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tmp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tables/table4.xml" ContentType="application/vnd.openxmlformats-officedocument.spreadsheetml.table+xml"/>
  <Override PartName="/xl/drawings/drawing2.xml" ContentType="application/vnd.openxmlformats-officedocument.drawing+xml"/>
  <Override PartName="/xl/tables/table5.xml" ContentType="application/vnd.openxmlformats-officedocument.spreadsheetml.table+xml"/>
  <Override PartName="/xl/drawings/drawing3.xml" ContentType="application/vnd.openxmlformats-officedocument.drawing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eghane\OneDrive\Documents\Academic year 2015-16\Runoff Manuscript\Manuscript\Supplementary Material\"/>
    </mc:Choice>
  </mc:AlternateContent>
  <bookViews>
    <workbookView xWindow="12105" yWindow="-15" windowWidth="11910" windowHeight="11475" activeTab="5"/>
  </bookViews>
  <sheets>
    <sheet name="Precipitation" sheetId="54" r:id="rId1"/>
    <sheet name="Drainage Depth" sheetId="52" r:id="rId2"/>
    <sheet name="TP" sheetId="49" r:id="rId3"/>
    <sheet name="TSS" sheetId="47" r:id="rId4"/>
    <sheet name="NO3" sheetId="18" r:id="rId5"/>
    <sheet name="NH4" sheetId="44" r:id="rId6"/>
  </sheets>
  <calcPr calcId="152511"/>
</workbook>
</file>

<file path=xl/sharedStrings.xml><?xml version="1.0" encoding="utf-8"?>
<sst xmlns="http://schemas.openxmlformats.org/spreadsheetml/2006/main" count="18" uniqueCount="13">
  <si>
    <t>Date</t>
  </si>
  <si>
    <t>Stormwater Precip (mm)</t>
  </si>
  <si>
    <t>Fertilized Field Precip (mm)</t>
  </si>
  <si>
    <t>Fertilized Field depth (mm)</t>
  </si>
  <si>
    <t>Stormwater depth (mm)</t>
  </si>
  <si>
    <t>Fertilized Field TP (kg/ha)</t>
  </si>
  <si>
    <t>Stormwater TP (kg/ha)</t>
  </si>
  <si>
    <t>Stormwater TSS (kg/ha)</t>
  </si>
  <si>
    <t>Fertilized Field TSS (kg/ha)</t>
  </si>
  <si>
    <t>Fertilized Field NO3 (kg/ha)</t>
  </si>
  <si>
    <t>Stormwater NO3 (kg/ha)</t>
  </si>
  <si>
    <t>Stormwater NH4 (kg/ha)</t>
  </si>
  <si>
    <t>Fertilized Field NH4 (kg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[$-409]d\-mmm\-yy;@"/>
    <numFmt numFmtId="166" formatCode="0.0000"/>
    <numFmt numFmtId="167" formatCode="0.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宋体"/>
      <charset val="134"/>
    </font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2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8" fillId="0" borderId="0"/>
    <xf numFmtId="0" fontId="18" fillId="0" borderId="0"/>
    <xf numFmtId="0" fontId="18" fillId="0" borderId="0"/>
    <xf numFmtId="0" fontId="2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20" fillId="0" borderId="0"/>
    <xf numFmtId="0" fontId="18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9" fontId="20" fillId="0" borderId="0" applyFont="0" applyFill="0" applyBorder="0" applyAlignment="0" applyProtection="0"/>
    <xf numFmtId="9" fontId="20" fillId="0" borderId="0" applyFont="0" applyFill="0" applyBorder="0" applyAlignment="0" applyProtection="0"/>
    <xf numFmtId="9" fontId="20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8" fillId="0" borderId="0"/>
  </cellStyleXfs>
  <cellXfs count="28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164" fontId="0" fillId="0" borderId="0" xfId="0" applyNumberFormat="1"/>
    <xf numFmtId="2" fontId="0" fillId="0" borderId="0" xfId="0" applyNumberFormat="1"/>
    <xf numFmtId="0" fontId="0" fillId="0" borderId="0" xfId="0" applyFill="1" applyAlignment="1">
      <alignment horizontal="center" vertical="center"/>
    </xf>
    <xf numFmtId="165" fontId="0" fillId="0" borderId="0" xfId="0" applyNumberFormat="1" applyFont="1"/>
    <xf numFmtId="165" fontId="0" fillId="33" borderId="0" xfId="0" applyNumberFormat="1" applyFont="1" applyFill="1"/>
    <xf numFmtId="165" fontId="0" fillId="0" borderId="0" xfId="0" applyNumberFormat="1" applyFont="1" applyFill="1"/>
    <xf numFmtId="165" fontId="0" fillId="0" borderId="0" xfId="0" applyNumberFormat="1"/>
    <xf numFmtId="0" fontId="0" fillId="0" borderId="0" xfId="0" applyNumberFormat="1"/>
    <xf numFmtId="0" fontId="0" fillId="0" borderId="0" xfId="0" applyNumberFormat="1" applyFill="1"/>
    <xf numFmtId="166" fontId="0" fillId="0" borderId="0" xfId="0" applyNumberFormat="1"/>
    <xf numFmtId="166" fontId="0" fillId="0" borderId="0" xfId="0" applyNumberFormat="1" applyFill="1"/>
    <xf numFmtId="165" fontId="0" fillId="0" borderId="0" xfId="0" applyNumberFormat="1" applyFill="1"/>
    <xf numFmtId="167" fontId="0" fillId="0" borderId="0" xfId="0" applyNumberFormat="1"/>
    <xf numFmtId="167" fontId="22" fillId="0" borderId="0" xfId="0" applyNumberFormat="1" applyFont="1"/>
    <xf numFmtId="167" fontId="0" fillId="0" borderId="0" xfId="0" applyNumberFormat="1" applyFont="1"/>
    <xf numFmtId="0" fontId="0" fillId="0" borderId="0" xfId="0" applyNumberFormat="1" applyFont="1"/>
    <xf numFmtId="0" fontId="0" fillId="0" borderId="0" xfId="0" applyNumberFormat="1" applyFont="1" applyBorder="1"/>
    <xf numFmtId="0" fontId="22" fillId="0" borderId="0" xfId="0" applyNumberFormat="1" applyFont="1"/>
    <xf numFmtId="166" fontId="0" fillId="0" borderId="0" xfId="0" applyNumberFormat="1" applyFont="1"/>
    <xf numFmtId="166" fontId="0" fillId="0" borderId="0" xfId="0" applyNumberFormat="1" applyFont="1" applyBorder="1"/>
    <xf numFmtId="166" fontId="21" fillId="0" borderId="0" xfId="0" applyNumberFormat="1" applyFont="1"/>
  </cellXfs>
  <cellStyles count="228">
    <cellStyle name="20% - Accent1" xfId="19" builtinId="30" customBuiltin="1"/>
    <cellStyle name="20% - Accent1 2" xfId="48"/>
    <cellStyle name="20% - Accent1 2 2" xfId="49"/>
    <cellStyle name="20% - Accent1 2 3" xfId="50"/>
    <cellStyle name="20% - Accent1 2 4" xfId="51"/>
    <cellStyle name="20% - Accent1 3" xfId="52"/>
    <cellStyle name="20% - Accent1 4" xfId="53"/>
    <cellStyle name="20% - Accent1 5" xfId="54"/>
    <cellStyle name="20% - Accent2" xfId="23" builtinId="34" customBuiltin="1"/>
    <cellStyle name="20% - Accent2 2" xfId="55"/>
    <cellStyle name="20% - Accent2 2 2" xfId="56"/>
    <cellStyle name="20% - Accent2 2 3" xfId="57"/>
    <cellStyle name="20% - Accent2 2 4" xfId="58"/>
    <cellStyle name="20% - Accent2 3" xfId="59"/>
    <cellStyle name="20% - Accent2 4" xfId="60"/>
    <cellStyle name="20% - Accent2 5" xfId="61"/>
    <cellStyle name="20% - Accent3" xfId="27" builtinId="38" customBuiltin="1"/>
    <cellStyle name="20% - Accent3 2" xfId="62"/>
    <cellStyle name="20% - Accent3 2 2" xfId="63"/>
    <cellStyle name="20% - Accent3 2 3" xfId="64"/>
    <cellStyle name="20% - Accent3 2 4" xfId="65"/>
    <cellStyle name="20% - Accent3 3" xfId="66"/>
    <cellStyle name="20% - Accent3 4" xfId="67"/>
    <cellStyle name="20% - Accent3 5" xfId="68"/>
    <cellStyle name="20% - Accent4" xfId="31" builtinId="42" customBuiltin="1"/>
    <cellStyle name="20% - Accent4 2" xfId="69"/>
    <cellStyle name="20% - Accent4 2 2" xfId="70"/>
    <cellStyle name="20% - Accent4 2 3" xfId="71"/>
    <cellStyle name="20% - Accent4 2 4" xfId="72"/>
    <cellStyle name="20% - Accent4 3" xfId="73"/>
    <cellStyle name="20% - Accent4 4" xfId="74"/>
    <cellStyle name="20% - Accent4 5" xfId="75"/>
    <cellStyle name="20% - Accent5" xfId="35" builtinId="46" customBuiltin="1"/>
    <cellStyle name="20% - Accent5 2" xfId="76"/>
    <cellStyle name="20% - Accent5 2 2" xfId="77"/>
    <cellStyle name="20% - Accent5 2 3" xfId="78"/>
    <cellStyle name="20% - Accent5 2 4" xfId="79"/>
    <cellStyle name="20% - Accent5 3" xfId="80"/>
    <cellStyle name="20% - Accent5 4" xfId="81"/>
    <cellStyle name="20% - Accent5 5" xfId="82"/>
    <cellStyle name="20% - Accent6" xfId="39" builtinId="50" customBuiltin="1"/>
    <cellStyle name="20% - Accent6 2" xfId="83"/>
    <cellStyle name="20% - Accent6 2 2" xfId="84"/>
    <cellStyle name="20% - Accent6 2 3" xfId="85"/>
    <cellStyle name="20% - Accent6 2 4" xfId="86"/>
    <cellStyle name="20% - Accent6 3" xfId="87"/>
    <cellStyle name="20% - Accent6 4" xfId="88"/>
    <cellStyle name="20% - Accent6 5" xfId="89"/>
    <cellStyle name="40% - Accent1" xfId="20" builtinId="31" customBuiltin="1"/>
    <cellStyle name="40% - Accent1 2" xfId="90"/>
    <cellStyle name="40% - Accent1 2 2" xfId="91"/>
    <cellStyle name="40% - Accent1 2 3" xfId="92"/>
    <cellStyle name="40% - Accent1 2 4" xfId="93"/>
    <cellStyle name="40% - Accent1 3" xfId="94"/>
    <cellStyle name="40% - Accent1 4" xfId="95"/>
    <cellStyle name="40% - Accent1 5" xfId="96"/>
    <cellStyle name="40% - Accent2" xfId="24" builtinId="35" customBuiltin="1"/>
    <cellStyle name="40% - Accent2 2" xfId="97"/>
    <cellStyle name="40% - Accent2 2 2" xfId="98"/>
    <cellStyle name="40% - Accent2 2 3" xfId="99"/>
    <cellStyle name="40% - Accent2 2 4" xfId="100"/>
    <cellStyle name="40% - Accent2 3" xfId="101"/>
    <cellStyle name="40% - Accent2 4" xfId="102"/>
    <cellStyle name="40% - Accent2 5" xfId="103"/>
    <cellStyle name="40% - Accent3" xfId="28" builtinId="39" customBuiltin="1"/>
    <cellStyle name="40% - Accent3 2" xfId="104"/>
    <cellStyle name="40% - Accent3 2 2" xfId="105"/>
    <cellStyle name="40% - Accent3 2 3" xfId="106"/>
    <cellStyle name="40% - Accent3 2 4" xfId="107"/>
    <cellStyle name="40% - Accent3 3" xfId="108"/>
    <cellStyle name="40% - Accent3 4" xfId="109"/>
    <cellStyle name="40% - Accent3 5" xfId="110"/>
    <cellStyle name="40% - Accent4" xfId="32" builtinId="43" customBuiltin="1"/>
    <cellStyle name="40% - Accent4 2" xfId="111"/>
    <cellStyle name="40% - Accent4 2 2" xfId="112"/>
    <cellStyle name="40% - Accent4 2 3" xfId="113"/>
    <cellStyle name="40% - Accent4 2 4" xfId="114"/>
    <cellStyle name="40% - Accent4 3" xfId="115"/>
    <cellStyle name="40% - Accent4 4" xfId="116"/>
    <cellStyle name="40% - Accent4 5" xfId="117"/>
    <cellStyle name="40% - Accent5" xfId="36" builtinId="47" customBuiltin="1"/>
    <cellStyle name="40% - Accent5 2" xfId="118"/>
    <cellStyle name="40% - Accent5 2 2" xfId="119"/>
    <cellStyle name="40% - Accent5 2 3" xfId="120"/>
    <cellStyle name="40% - Accent5 2 4" xfId="121"/>
    <cellStyle name="40% - Accent5 3" xfId="122"/>
    <cellStyle name="40% - Accent5 4" xfId="123"/>
    <cellStyle name="40% - Accent5 5" xfId="124"/>
    <cellStyle name="40% - Accent6" xfId="40" builtinId="51" customBuiltin="1"/>
    <cellStyle name="40% - Accent6 2" xfId="125"/>
    <cellStyle name="40% - Accent6 2 2" xfId="126"/>
    <cellStyle name="40% - Accent6 2 3" xfId="127"/>
    <cellStyle name="40% - Accent6 2 4" xfId="128"/>
    <cellStyle name="40% - Accent6 3" xfId="129"/>
    <cellStyle name="40% - Accent6 4" xfId="130"/>
    <cellStyle name="40% - Accent6 5" xfId="131"/>
    <cellStyle name="60% - Accent1" xfId="21" builtinId="32" customBuiltin="1"/>
    <cellStyle name="60% - Accent1 2" xfId="132"/>
    <cellStyle name="60% - Accent2" xfId="25" builtinId="36" customBuiltin="1"/>
    <cellStyle name="60% - Accent2 2" xfId="133"/>
    <cellStyle name="60% - Accent3" xfId="29" builtinId="40" customBuiltin="1"/>
    <cellStyle name="60% - Accent3 2" xfId="134"/>
    <cellStyle name="60% - Accent4" xfId="33" builtinId="44" customBuiltin="1"/>
    <cellStyle name="60% - Accent4 2" xfId="135"/>
    <cellStyle name="60% - Accent5" xfId="37" builtinId="48" customBuiltin="1"/>
    <cellStyle name="60% - Accent5 2" xfId="136"/>
    <cellStyle name="60% - Accent6" xfId="41" builtinId="52" customBuiltin="1"/>
    <cellStyle name="60% - Accent6 2" xfId="137"/>
    <cellStyle name="Accent1" xfId="18" builtinId="29" customBuiltin="1"/>
    <cellStyle name="Accent1 2" xfId="138"/>
    <cellStyle name="Accent2" xfId="22" builtinId="33" customBuiltin="1"/>
    <cellStyle name="Accent2 2" xfId="139"/>
    <cellStyle name="Accent3" xfId="26" builtinId="37" customBuiltin="1"/>
    <cellStyle name="Accent3 2" xfId="140"/>
    <cellStyle name="Accent4" xfId="30" builtinId="41" customBuiltin="1"/>
    <cellStyle name="Accent4 2" xfId="141"/>
    <cellStyle name="Accent5" xfId="34" builtinId="45" customBuiltin="1"/>
    <cellStyle name="Accent5 2" xfId="142"/>
    <cellStyle name="Accent6" xfId="38" builtinId="49" customBuiltin="1"/>
    <cellStyle name="Accent6 2" xfId="143"/>
    <cellStyle name="Bad" xfId="7" builtinId="27" customBuiltin="1"/>
    <cellStyle name="Bad 2" xfId="144"/>
    <cellStyle name="Calculation" xfId="11" builtinId="22" customBuiltin="1"/>
    <cellStyle name="Calculation 2" xfId="145"/>
    <cellStyle name="Check Cell" xfId="13" builtinId="23" customBuiltin="1"/>
    <cellStyle name="Check Cell 2" xfId="146"/>
    <cellStyle name="Explanatory Text" xfId="16" builtinId="53" customBuiltin="1"/>
    <cellStyle name="Explanatory Text 2" xfId="147"/>
    <cellStyle name="Good" xfId="6" builtinId="26" customBuiltin="1"/>
    <cellStyle name="Good 2" xfId="148"/>
    <cellStyle name="Heading 1" xfId="2" builtinId="16" customBuiltin="1"/>
    <cellStyle name="Heading 1 2" xfId="149"/>
    <cellStyle name="Heading 2" xfId="3" builtinId="17" customBuiltin="1"/>
    <cellStyle name="Heading 2 2" xfId="150"/>
    <cellStyle name="Heading 3" xfId="4" builtinId="18" customBuiltin="1"/>
    <cellStyle name="Heading 3 2" xfId="151"/>
    <cellStyle name="Heading 4" xfId="5" builtinId="19" customBuiltin="1"/>
    <cellStyle name="Heading 4 2" xfId="152"/>
    <cellStyle name="Input" xfId="9" builtinId="20" customBuiltin="1"/>
    <cellStyle name="Input 2" xfId="153"/>
    <cellStyle name="Linked Cell" xfId="12" builtinId="24" customBuiltin="1"/>
    <cellStyle name="Linked Cell 2" xfId="154"/>
    <cellStyle name="Neutral" xfId="8" builtinId="28" customBuiltin="1"/>
    <cellStyle name="Neutral 2" xfId="155"/>
    <cellStyle name="Normal" xfId="0" builtinId="0"/>
    <cellStyle name="Normal 2" xfId="42"/>
    <cellStyle name="Normal 2 10" xfId="156"/>
    <cellStyle name="Normal 2 2" xfId="157"/>
    <cellStyle name="Normal 2 2 2" xfId="158"/>
    <cellStyle name="Normal 2 2 3" xfId="159"/>
    <cellStyle name="Normal 2 3" xfId="160"/>
    <cellStyle name="Normal 2 3 2" xfId="161"/>
    <cellStyle name="Normal 2 3 3" xfId="162"/>
    <cellStyle name="Normal 2 3 4" xfId="163"/>
    <cellStyle name="Normal 2 4" xfId="164"/>
    <cellStyle name="Normal 2 4 2" xfId="165"/>
    <cellStyle name="Normal 2 4 3" xfId="166"/>
    <cellStyle name="Normal 2 4 4" xfId="167"/>
    <cellStyle name="Normal 2 5" xfId="168"/>
    <cellStyle name="Normal 2 6" xfId="169"/>
    <cellStyle name="Normal 2 6 2" xfId="170"/>
    <cellStyle name="Normal 2 6 3" xfId="171"/>
    <cellStyle name="Normal 2 7" xfId="172"/>
    <cellStyle name="Normal 2 8" xfId="173"/>
    <cellStyle name="Normal 2 9" xfId="174"/>
    <cellStyle name="Normal 3" xfId="43"/>
    <cellStyle name="Normal 3 10" xfId="176"/>
    <cellStyle name="Normal 3 11" xfId="177"/>
    <cellStyle name="Normal 3 12" xfId="175"/>
    <cellStyle name="Normal 3 13" xfId="44"/>
    <cellStyle name="Normal 3 2" xfId="46"/>
    <cellStyle name="Normal 3 2 2" xfId="179"/>
    <cellStyle name="Normal 3 2 3" xfId="180"/>
    <cellStyle name="Normal 3 2 4" xfId="181"/>
    <cellStyle name="Normal 3 2 5" xfId="182"/>
    <cellStyle name="Normal 3 2 6" xfId="178"/>
    <cellStyle name="Normal 3 3" xfId="45"/>
    <cellStyle name="Normal 3 3 2" xfId="184"/>
    <cellStyle name="Normal 3 3 3" xfId="185"/>
    <cellStyle name="Normal 3 3 4" xfId="186"/>
    <cellStyle name="Normal 3 3 5" xfId="183"/>
    <cellStyle name="Normal 3 3 6" xfId="227"/>
    <cellStyle name="Normal 3 4" xfId="187"/>
    <cellStyle name="Normal 3 5" xfId="188"/>
    <cellStyle name="Normal 3 6" xfId="189"/>
    <cellStyle name="Normal 3 7" xfId="190"/>
    <cellStyle name="Normal 3 8" xfId="191"/>
    <cellStyle name="Normal 3 9" xfId="192"/>
    <cellStyle name="Normal 4" xfId="193"/>
    <cellStyle name="Normal 4 2" xfId="194"/>
    <cellStyle name="Normal 4 2 2" xfId="195"/>
    <cellStyle name="Normal 4 2 3" xfId="196"/>
    <cellStyle name="Normal 4 2 4" xfId="197"/>
    <cellStyle name="Normal 4 3" xfId="198"/>
    <cellStyle name="Normal 4 4" xfId="199"/>
    <cellStyle name="Normal 5" xfId="200"/>
    <cellStyle name="Normal 5 2" xfId="201"/>
    <cellStyle name="Normal 5 2 2" xfId="202"/>
    <cellStyle name="Normal 5 3" xfId="203"/>
    <cellStyle name="Normal 5 3 2" xfId="204"/>
    <cellStyle name="Normal 5 4" xfId="205"/>
    <cellStyle name="Normal 5 5" xfId="206"/>
    <cellStyle name="Normal 6" xfId="207"/>
    <cellStyle name="Normal 6 2" xfId="208"/>
    <cellStyle name="Normal 6 3" xfId="209"/>
    <cellStyle name="Normal 7" xfId="210"/>
    <cellStyle name="Normal 8" xfId="211"/>
    <cellStyle name="Normal 9" xfId="47"/>
    <cellStyle name="Note" xfId="15" builtinId="10" customBuiltin="1"/>
    <cellStyle name="Note 2" xfId="212"/>
    <cellStyle name="Note 2 2" xfId="213"/>
    <cellStyle name="Note 2 3" xfId="214"/>
    <cellStyle name="Note 2 4" xfId="215"/>
    <cellStyle name="Note 3" xfId="216"/>
    <cellStyle name="Note 3 2" xfId="217"/>
    <cellStyle name="Note 3 3" xfId="218"/>
    <cellStyle name="Note 3 4" xfId="219"/>
    <cellStyle name="Output" xfId="10" builtinId="21" customBuiltin="1"/>
    <cellStyle name="Output 2" xfId="220"/>
    <cellStyle name="Percent 2" xfId="222"/>
    <cellStyle name="Percent 3" xfId="223"/>
    <cellStyle name="Percent 4" xfId="221"/>
    <cellStyle name="Title" xfId="1" builtinId="15" customBuiltin="1"/>
    <cellStyle name="Title 2" xfId="224"/>
    <cellStyle name="Total" xfId="17" builtinId="25" customBuiltin="1"/>
    <cellStyle name="Total 2" xfId="225"/>
    <cellStyle name="Warning Text" xfId="14" builtinId="11" customBuiltin="1"/>
    <cellStyle name="Warning Text 2" xfId="226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</dxf>
    <dxf>
      <numFmt numFmtId="165" formatCode="[$-409]d\-mmm\-yy;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0.0000"/>
    </dxf>
    <dxf>
      <numFmt numFmtId="166" formatCode="0.0000"/>
    </dxf>
    <dxf>
      <numFmt numFmtId="165" formatCode="[$-409]d\-mmm\-yy;@"/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</dxf>
    <dxf>
      <numFmt numFmtId="165" formatCode="[$-409]d\-mmm\-yy;@"/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164" formatCode="0.000"/>
    </dxf>
    <dxf>
      <numFmt numFmtId="165" formatCode="[$-409]d\-mmm\-yy;@"/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</dxf>
    <dxf>
      <numFmt numFmtId="165" formatCode="[$-409]d\-mmm\-yy;@"/>
    </dxf>
    <dxf>
      <fill>
        <patternFill patternType="none">
          <fgColor indexed="64"/>
          <bgColor indexed="65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</dxf>
    <dxf>
      <numFmt numFmtId="165" formatCode="[$-409]d\-mmm\-yy;@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</dxf>
    <dxf>
      <numFmt numFmtId="0" formatCode="General"/>
    </dxf>
    <dxf>
      <numFmt numFmtId="165" formatCode="[$-409]d\-mmm\-yy;@"/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mp"/><Relationship Id="rId1" Type="http://schemas.openxmlformats.org/officeDocument/2006/relationships/image" Target="../media/image1.tmp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mp"/><Relationship Id="rId1" Type="http://schemas.openxmlformats.org/officeDocument/2006/relationships/image" Target="../media/image3.tmp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tmp"/><Relationship Id="rId2" Type="http://schemas.openxmlformats.org/officeDocument/2006/relationships/image" Target="../media/image6.tmp"/><Relationship Id="rId1" Type="http://schemas.openxmlformats.org/officeDocument/2006/relationships/image" Target="../media/image5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3</xdr:row>
      <xdr:rowOff>0</xdr:rowOff>
    </xdr:from>
    <xdr:to>
      <xdr:col>10</xdr:col>
      <xdr:colOff>448529</xdr:colOff>
      <xdr:row>87</xdr:row>
      <xdr:rowOff>19957</xdr:rowOff>
    </xdr:to>
    <xdr:pic>
      <xdr:nvPicPr>
        <xdr:cNvPr id="7" name="Picture 6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92200" y="10382250"/>
          <a:ext cx="6115904" cy="6496957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88</xdr:row>
      <xdr:rowOff>0</xdr:rowOff>
    </xdr:from>
    <xdr:to>
      <xdr:col>10</xdr:col>
      <xdr:colOff>372318</xdr:colOff>
      <xdr:row>134</xdr:row>
      <xdr:rowOff>58381</xdr:rowOff>
    </xdr:to>
    <xdr:pic>
      <xdr:nvPicPr>
        <xdr:cNvPr id="10" name="Picture 9" descr="Screen Clipping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92200" y="17049750"/>
          <a:ext cx="6039693" cy="882138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3</xdr:row>
      <xdr:rowOff>0</xdr:rowOff>
    </xdr:from>
    <xdr:to>
      <xdr:col>10</xdr:col>
      <xdr:colOff>362792</xdr:colOff>
      <xdr:row>87</xdr:row>
      <xdr:rowOff>172378</xdr:rowOff>
    </xdr:to>
    <xdr:pic>
      <xdr:nvPicPr>
        <xdr:cNvPr id="3" name="Picture 2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30300" y="10382250"/>
          <a:ext cx="6030167" cy="6649378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89</xdr:row>
      <xdr:rowOff>0</xdr:rowOff>
    </xdr:from>
    <xdr:to>
      <xdr:col>10</xdr:col>
      <xdr:colOff>372318</xdr:colOff>
      <xdr:row>135</xdr:row>
      <xdr:rowOff>115539</xdr:rowOff>
    </xdr:to>
    <xdr:pic>
      <xdr:nvPicPr>
        <xdr:cNvPr id="7" name="Picture 6" descr="Screen Clipping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30300" y="17240250"/>
          <a:ext cx="6039693" cy="887853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53</xdr:row>
      <xdr:rowOff>0</xdr:rowOff>
    </xdr:from>
    <xdr:to>
      <xdr:col>10</xdr:col>
      <xdr:colOff>629529</xdr:colOff>
      <xdr:row>90</xdr:row>
      <xdr:rowOff>48615</xdr:rowOff>
    </xdr:to>
    <xdr:pic>
      <xdr:nvPicPr>
        <xdr:cNvPr id="6" name="Picture 5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49375" y="10382250"/>
          <a:ext cx="6296904" cy="7097115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91</xdr:row>
      <xdr:rowOff>0</xdr:rowOff>
    </xdr:from>
    <xdr:to>
      <xdr:col>10</xdr:col>
      <xdr:colOff>391371</xdr:colOff>
      <xdr:row>137</xdr:row>
      <xdr:rowOff>172697</xdr:rowOff>
    </xdr:to>
    <xdr:pic>
      <xdr:nvPicPr>
        <xdr:cNvPr id="7" name="Picture 6" descr="Screen Clipping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49375" y="17621250"/>
          <a:ext cx="6058746" cy="8935697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139</xdr:row>
      <xdr:rowOff>0</xdr:rowOff>
    </xdr:from>
    <xdr:to>
      <xdr:col>10</xdr:col>
      <xdr:colOff>400897</xdr:colOff>
      <xdr:row>185</xdr:row>
      <xdr:rowOff>144118</xdr:rowOff>
    </xdr:to>
    <xdr:pic>
      <xdr:nvPicPr>
        <xdr:cNvPr id="8" name="Picture 7" descr="Screen Clipping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49375" y="26765250"/>
          <a:ext cx="6068272" cy="8907118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6" name="Table21347" displayName="Table21347" ref="A1:C793" totalsRowShown="0" headerRowDxfId="35">
  <autoFilter ref="A1:C793"/>
  <tableColumns count="3">
    <tableColumn id="1" name="Date" dataDxfId="34"/>
    <tableColumn id="7" name="Stormwater Precip (mm)" dataDxfId="33"/>
    <tableColumn id="15" name="Fertilized Field Precip (mm)" dataDxfId="32"/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id="3" name="Table2134" displayName="Table2134" ref="A1:C793" totalsRowShown="0" headerRowDxfId="31">
  <autoFilter ref="A1:C793"/>
  <tableColumns count="3">
    <tableColumn id="1" name="Date" dataDxfId="14"/>
    <tableColumn id="7" name="Stormwater depth (mm)" dataDxfId="13"/>
    <tableColumn id="15" name="Fertilized Field depth (mm)" dataDxfId="12"/>
  </tableColumns>
  <tableStyleInfo name="TableStyleLight10" showFirstColumn="0" showLastColumn="0" showRowStripes="1" showColumnStripes="0"/>
</table>
</file>

<file path=xl/tables/table3.xml><?xml version="1.0" encoding="utf-8"?>
<table xmlns="http://schemas.openxmlformats.org/spreadsheetml/2006/main" id="11" name="Table212" displayName="Table212" ref="A1:C793" totalsRowShown="0" headerRowDxfId="30">
  <autoFilter ref="A1:C793"/>
  <tableColumns count="3">
    <tableColumn id="1" name="Date" dataDxfId="29"/>
    <tableColumn id="11" name="Stormwater TP (kg/ha)" dataDxfId="28"/>
    <tableColumn id="2" name="Fertilized Field TP (kg/ha)" dataDxfId="27"/>
  </tableColumns>
  <tableStyleInfo name="TableStyleLight10" showFirstColumn="0" showLastColumn="0" showRowStripes="1" showColumnStripes="0"/>
</table>
</file>

<file path=xl/tables/table4.xml><?xml version="1.0" encoding="utf-8"?>
<table xmlns="http://schemas.openxmlformats.org/spreadsheetml/2006/main" id="5" name="Table26" displayName="Table26" ref="A1:C794" totalsRowCount="1" headerRowDxfId="26">
  <autoFilter ref="A1:C793"/>
  <tableColumns count="3">
    <tableColumn id="1" name="Date" dataDxfId="25" totalsRowDxfId="11"/>
    <tableColumn id="11" name="Stormwater TSS (kg/ha)" dataDxfId="24" totalsRowDxfId="10"/>
    <tableColumn id="2" name="Fertilized Field TSS (kg/ha)" dataDxfId="23" totalsRowDxfId="9"/>
  </tableColumns>
  <tableStyleInfo name="TableStyleLight10" showFirstColumn="0" showLastColumn="0" showRowStripes="1" showColumnStripes="0"/>
</table>
</file>

<file path=xl/tables/table5.xml><?xml version="1.0" encoding="utf-8"?>
<table xmlns="http://schemas.openxmlformats.org/spreadsheetml/2006/main" id="2" name="Table2" displayName="Table2" ref="A1:C793" totalsRowShown="0" headerRowDxfId="22">
  <autoFilter ref="A1:C793"/>
  <tableColumns count="3">
    <tableColumn id="1" name="Date" dataDxfId="21"/>
    <tableColumn id="11" name="Stormwater NO3 (kg/ha)" dataDxfId="20"/>
    <tableColumn id="2" name="Fertilized Field NO3 (kg/ha)" dataDxfId="19"/>
  </tableColumns>
  <tableStyleInfo name="TableStyleLight10" showFirstColumn="0" showLastColumn="0" showRowStripes="1" showColumnStripes="0"/>
</table>
</file>

<file path=xl/tables/table6.xml><?xml version="1.0" encoding="utf-8"?>
<table xmlns="http://schemas.openxmlformats.org/spreadsheetml/2006/main" id="1" name="Table22" displayName="Table22" ref="A1:C793" totalsRowShown="0" headerRowDxfId="18">
  <autoFilter ref="A1:C793"/>
  <tableColumns count="3">
    <tableColumn id="1" name="Date" dataDxfId="17"/>
    <tableColumn id="11" name="Stormwater NH4 (kg/ha)" dataDxfId="16"/>
    <tableColumn id="2" name="Fertilized Field NH4 (kg/ha)" dataDxfId="15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3"/>
  <sheetViews>
    <sheetView zoomScaleNormal="100" workbookViewId="0"/>
  </sheetViews>
  <sheetFormatPr defaultColWidth="12.140625" defaultRowHeight="15"/>
  <cols>
    <col min="1" max="1" width="10.140625" style="3" bestFit="1" customWidth="1"/>
    <col min="2" max="2" width="25.42578125" style="3" bestFit="1" customWidth="1"/>
    <col min="3" max="3" width="28.42578125" style="3" bestFit="1" customWidth="1"/>
    <col min="4" max="16384" width="12.140625" style="3"/>
  </cols>
  <sheetData>
    <row r="1" spans="1:3">
      <c r="A1" s="3" t="s">
        <v>0</v>
      </c>
      <c r="B1" s="3" t="s">
        <v>1</v>
      </c>
      <c r="C1" s="3" t="s">
        <v>2</v>
      </c>
    </row>
    <row r="2" spans="1:3">
      <c r="A2" s="10">
        <v>39234</v>
      </c>
      <c r="B2" s="22">
        <v>8.1</v>
      </c>
      <c r="C2" s="19">
        <v>8.3819999999999979</v>
      </c>
    </row>
    <row r="3" spans="1:3">
      <c r="A3" s="10">
        <v>39235</v>
      </c>
      <c r="B3" s="22">
        <v>0.3</v>
      </c>
      <c r="C3" s="19">
        <v>3.8100000000000005</v>
      </c>
    </row>
    <row r="4" spans="1:3">
      <c r="A4" s="10">
        <v>39236</v>
      </c>
      <c r="B4" s="14">
        <v>0</v>
      </c>
      <c r="C4" s="19">
        <v>0.254</v>
      </c>
    </row>
    <row r="5" spans="1:3">
      <c r="A5" s="10">
        <v>39237</v>
      </c>
      <c r="B5" s="22">
        <v>3</v>
      </c>
      <c r="C5" s="19">
        <v>0</v>
      </c>
    </row>
    <row r="6" spans="1:3">
      <c r="A6" s="10">
        <v>39238</v>
      </c>
      <c r="B6" s="22">
        <v>0</v>
      </c>
      <c r="C6" s="19">
        <v>0</v>
      </c>
    </row>
    <row r="7" spans="1:3">
      <c r="A7" s="10">
        <v>39239</v>
      </c>
      <c r="B7" s="22">
        <v>0</v>
      </c>
      <c r="C7" s="19">
        <v>0</v>
      </c>
    </row>
    <row r="8" spans="1:3">
      <c r="A8" s="10">
        <v>39240</v>
      </c>
      <c r="B8" s="22">
        <v>15.2</v>
      </c>
      <c r="C8" s="19">
        <v>15.2</v>
      </c>
    </row>
    <row r="9" spans="1:3">
      <c r="A9" s="10">
        <v>39241</v>
      </c>
      <c r="B9" s="14">
        <v>0</v>
      </c>
      <c r="C9" s="19">
        <v>0</v>
      </c>
    </row>
    <row r="10" spans="1:3">
      <c r="A10" s="10">
        <v>39242</v>
      </c>
      <c r="B10" s="22">
        <v>0</v>
      </c>
      <c r="C10" s="19">
        <v>0</v>
      </c>
    </row>
    <row r="11" spans="1:3">
      <c r="A11" s="10">
        <v>39243</v>
      </c>
      <c r="B11" s="22">
        <v>7.9</v>
      </c>
      <c r="C11" s="19">
        <v>7.9</v>
      </c>
    </row>
    <row r="12" spans="1:3">
      <c r="A12" s="10">
        <v>39244</v>
      </c>
      <c r="B12" s="14">
        <v>0</v>
      </c>
      <c r="C12" s="19">
        <v>0</v>
      </c>
    </row>
    <row r="13" spans="1:3">
      <c r="A13" s="10">
        <v>39245</v>
      </c>
      <c r="B13" s="22">
        <v>0</v>
      </c>
      <c r="C13" s="19">
        <v>0</v>
      </c>
    </row>
    <row r="14" spans="1:3">
      <c r="A14" s="10">
        <v>39246</v>
      </c>
      <c r="B14" s="22">
        <v>0</v>
      </c>
      <c r="C14" s="19">
        <v>0</v>
      </c>
    </row>
    <row r="15" spans="1:3">
      <c r="A15" s="10">
        <v>39247</v>
      </c>
      <c r="B15" s="22">
        <v>0</v>
      </c>
      <c r="C15" s="19">
        <v>0</v>
      </c>
    </row>
    <row r="16" spans="1:3">
      <c r="A16" s="10">
        <v>39248</v>
      </c>
      <c r="B16" s="22">
        <v>0</v>
      </c>
      <c r="C16" s="19">
        <v>0.50800000000000001</v>
      </c>
    </row>
    <row r="17" spans="1:3">
      <c r="A17" s="10">
        <v>39249</v>
      </c>
      <c r="B17" s="22">
        <v>2.5</v>
      </c>
      <c r="C17" s="19">
        <v>2.2859999999999996</v>
      </c>
    </row>
    <row r="18" spans="1:3">
      <c r="A18" s="10">
        <v>39250</v>
      </c>
      <c r="B18" s="22">
        <v>2.5</v>
      </c>
      <c r="C18" s="19">
        <v>4.0640000000000001</v>
      </c>
    </row>
    <row r="19" spans="1:3">
      <c r="A19" s="10">
        <v>39251</v>
      </c>
      <c r="B19" s="22">
        <v>8.1</v>
      </c>
      <c r="C19" s="19">
        <v>8.1</v>
      </c>
    </row>
    <row r="20" spans="1:3">
      <c r="A20" s="10">
        <v>39252</v>
      </c>
      <c r="B20" s="22">
        <v>8.9</v>
      </c>
      <c r="C20" s="19">
        <v>0</v>
      </c>
    </row>
    <row r="21" spans="1:3">
      <c r="A21" s="10">
        <v>39253</v>
      </c>
      <c r="B21" s="22">
        <v>0</v>
      </c>
      <c r="C21" s="19">
        <v>0</v>
      </c>
    </row>
    <row r="22" spans="1:3">
      <c r="A22" s="10">
        <v>39254</v>
      </c>
      <c r="B22" s="22">
        <v>2.5</v>
      </c>
      <c r="C22" s="19">
        <v>2.5</v>
      </c>
    </row>
    <row r="23" spans="1:3">
      <c r="A23" s="10">
        <v>39255</v>
      </c>
      <c r="B23" s="22">
        <v>0</v>
      </c>
      <c r="C23" s="19">
        <v>0</v>
      </c>
    </row>
    <row r="24" spans="1:3">
      <c r="A24" s="10">
        <v>39256</v>
      </c>
      <c r="B24" s="22">
        <v>0</v>
      </c>
      <c r="C24" s="19">
        <v>0</v>
      </c>
    </row>
    <row r="25" spans="1:3">
      <c r="A25" s="10">
        <v>39257</v>
      </c>
      <c r="B25" s="22">
        <v>0</v>
      </c>
      <c r="C25" s="19">
        <v>0</v>
      </c>
    </row>
    <row r="26" spans="1:3">
      <c r="A26" s="10">
        <v>39258</v>
      </c>
      <c r="B26" s="22">
        <v>0</v>
      </c>
      <c r="C26" s="19">
        <v>0</v>
      </c>
    </row>
    <row r="27" spans="1:3">
      <c r="A27" s="10">
        <v>39259</v>
      </c>
      <c r="B27" s="22">
        <v>0</v>
      </c>
      <c r="C27" s="19">
        <v>0</v>
      </c>
    </row>
    <row r="28" spans="1:3">
      <c r="A28" s="10">
        <v>39260</v>
      </c>
      <c r="B28" s="22">
        <v>0</v>
      </c>
      <c r="C28" s="19">
        <v>0</v>
      </c>
    </row>
    <row r="29" spans="1:3">
      <c r="A29" s="10">
        <v>39261</v>
      </c>
      <c r="B29" s="22">
        <v>0</v>
      </c>
      <c r="C29" s="19">
        <v>0</v>
      </c>
    </row>
    <row r="30" spans="1:3">
      <c r="A30" s="10">
        <v>39262</v>
      </c>
      <c r="B30" s="22">
        <v>0</v>
      </c>
      <c r="C30" s="19">
        <v>0</v>
      </c>
    </row>
    <row r="31" spans="1:3">
      <c r="A31" s="10">
        <v>39263</v>
      </c>
      <c r="B31" s="22">
        <v>0</v>
      </c>
      <c r="C31" s="19">
        <v>0</v>
      </c>
    </row>
    <row r="32" spans="1:3">
      <c r="A32" s="10">
        <v>39264</v>
      </c>
      <c r="B32" s="22">
        <v>0</v>
      </c>
      <c r="C32" s="19">
        <v>0</v>
      </c>
    </row>
    <row r="33" spans="1:3">
      <c r="A33" s="10">
        <v>39265</v>
      </c>
      <c r="B33" s="22">
        <v>0</v>
      </c>
      <c r="C33" s="19">
        <v>1.7779999999999998</v>
      </c>
    </row>
    <row r="34" spans="1:3">
      <c r="A34" s="10">
        <v>39266</v>
      </c>
      <c r="B34" s="22">
        <v>3.8</v>
      </c>
      <c r="C34" s="19">
        <v>3.8</v>
      </c>
    </row>
    <row r="35" spans="1:3">
      <c r="A35" s="10">
        <v>39267</v>
      </c>
      <c r="B35" s="22">
        <v>0.5</v>
      </c>
      <c r="C35" s="19">
        <v>0</v>
      </c>
    </row>
    <row r="36" spans="1:3">
      <c r="A36" s="10">
        <v>39268</v>
      </c>
      <c r="B36" s="22">
        <v>0</v>
      </c>
      <c r="C36" s="19">
        <v>0</v>
      </c>
    </row>
    <row r="37" spans="1:3">
      <c r="A37" s="10">
        <v>39269</v>
      </c>
      <c r="B37" s="22">
        <v>0</v>
      </c>
      <c r="C37" s="19">
        <v>0</v>
      </c>
    </row>
    <row r="38" spans="1:3">
      <c r="A38" s="10">
        <v>39270</v>
      </c>
      <c r="B38" s="22">
        <v>0</v>
      </c>
      <c r="C38" s="19">
        <v>0</v>
      </c>
    </row>
    <row r="39" spans="1:3">
      <c r="A39" s="10">
        <v>39271</v>
      </c>
      <c r="B39" s="22">
        <v>0</v>
      </c>
      <c r="C39" s="19">
        <v>0</v>
      </c>
    </row>
    <row r="40" spans="1:3">
      <c r="A40" s="10">
        <v>39272</v>
      </c>
      <c r="B40" s="22">
        <v>0</v>
      </c>
      <c r="C40" s="19">
        <v>0</v>
      </c>
    </row>
    <row r="41" spans="1:3">
      <c r="A41" s="10">
        <v>39273</v>
      </c>
      <c r="B41" s="22">
        <v>0</v>
      </c>
      <c r="C41" s="19">
        <v>0</v>
      </c>
    </row>
    <row r="42" spans="1:3">
      <c r="A42" s="10">
        <v>39274</v>
      </c>
      <c r="B42" s="22">
        <v>0</v>
      </c>
      <c r="C42" s="19">
        <v>1.016</v>
      </c>
    </row>
    <row r="43" spans="1:3">
      <c r="A43" s="10">
        <v>39275</v>
      </c>
      <c r="B43" s="22">
        <v>1.3</v>
      </c>
      <c r="C43" s="19">
        <v>0</v>
      </c>
    </row>
    <row r="44" spans="1:3">
      <c r="A44" s="10">
        <v>39276</v>
      </c>
      <c r="B44" s="22">
        <v>0</v>
      </c>
      <c r="C44" s="19">
        <v>0.50800000000000001</v>
      </c>
    </row>
    <row r="45" spans="1:3">
      <c r="A45" s="10">
        <v>39277</v>
      </c>
      <c r="B45" s="22">
        <v>2</v>
      </c>
      <c r="C45" s="19">
        <v>0.7619999999999999</v>
      </c>
    </row>
    <row r="46" spans="1:3">
      <c r="A46" s="10">
        <v>39278</v>
      </c>
      <c r="B46" s="22">
        <v>0</v>
      </c>
      <c r="C46" s="19">
        <v>0</v>
      </c>
    </row>
    <row r="47" spans="1:3">
      <c r="A47" s="10">
        <v>39279</v>
      </c>
      <c r="B47" s="22">
        <v>0</v>
      </c>
      <c r="C47" s="19">
        <v>0.254</v>
      </c>
    </row>
    <row r="48" spans="1:3">
      <c r="A48" s="10">
        <v>39280</v>
      </c>
      <c r="B48" s="22">
        <v>0</v>
      </c>
      <c r="C48" s="19">
        <v>0</v>
      </c>
    </row>
    <row r="49" spans="1:3">
      <c r="A49" s="10">
        <v>39281</v>
      </c>
      <c r="B49" s="22">
        <v>0</v>
      </c>
      <c r="C49" s="19">
        <v>0</v>
      </c>
    </row>
    <row r="50" spans="1:3">
      <c r="A50" s="10">
        <v>39282</v>
      </c>
      <c r="B50" s="22">
        <v>0</v>
      </c>
      <c r="C50" s="19">
        <v>0</v>
      </c>
    </row>
    <row r="51" spans="1:3">
      <c r="A51" s="10">
        <v>39283</v>
      </c>
      <c r="B51" s="22">
        <v>0</v>
      </c>
      <c r="C51" s="19">
        <v>0</v>
      </c>
    </row>
    <row r="52" spans="1:3">
      <c r="A52" s="10">
        <v>39284</v>
      </c>
      <c r="B52" s="22">
        <v>0</v>
      </c>
      <c r="C52" s="19">
        <v>0</v>
      </c>
    </row>
    <row r="53" spans="1:3">
      <c r="A53" s="10">
        <v>39285</v>
      </c>
      <c r="B53" s="22">
        <v>0</v>
      </c>
      <c r="C53" s="19">
        <v>0</v>
      </c>
    </row>
    <row r="54" spans="1:3">
      <c r="A54" s="10">
        <v>39286</v>
      </c>
      <c r="B54" s="22">
        <v>0</v>
      </c>
      <c r="C54" s="19">
        <v>0</v>
      </c>
    </row>
    <row r="55" spans="1:3">
      <c r="A55" s="10">
        <v>39287</v>
      </c>
      <c r="B55" s="22">
        <v>0</v>
      </c>
      <c r="C55" s="19">
        <v>0</v>
      </c>
    </row>
    <row r="56" spans="1:3">
      <c r="A56" s="10">
        <v>39288</v>
      </c>
      <c r="B56" s="22">
        <v>0.5</v>
      </c>
      <c r="C56" s="19">
        <v>0</v>
      </c>
    </row>
    <row r="57" spans="1:3">
      <c r="A57" s="10">
        <v>39289</v>
      </c>
      <c r="B57" s="22">
        <v>15.2</v>
      </c>
      <c r="C57" s="19">
        <v>15.2</v>
      </c>
    </row>
    <row r="58" spans="1:3">
      <c r="A58" s="10">
        <v>39290</v>
      </c>
      <c r="B58" s="22">
        <v>0</v>
      </c>
      <c r="C58" s="19">
        <v>0</v>
      </c>
    </row>
    <row r="59" spans="1:3">
      <c r="A59" s="10">
        <v>39291</v>
      </c>
      <c r="B59" s="22">
        <v>0</v>
      </c>
      <c r="C59" s="19">
        <v>0</v>
      </c>
    </row>
    <row r="60" spans="1:3">
      <c r="A60" s="10">
        <v>39292</v>
      </c>
      <c r="B60" s="22">
        <v>0</v>
      </c>
      <c r="C60" s="19">
        <v>0</v>
      </c>
    </row>
    <row r="61" spans="1:3">
      <c r="A61" s="10">
        <v>39293</v>
      </c>
      <c r="B61" s="22">
        <v>0</v>
      </c>
      <c r="C61" s="19">
        <v>0</v>
      </c>
    </row>
    <row r="62" spans="1:3">
      <c r="A62" s="10">
        <v>39294</v>
      </c>
      <c r="B62" s="22">
        <v>0</v>
      </c>
      <c r="C62" s="19">
        <v>0</v>
      </c>
    </row>
    <row r="63" spans="1:3">
      <c r="A63" s="10">
        <v>39295</v>
      </c>
      <c r="B63" s="22">
        <v>0</v>
      </c>
      <c r="C63" s="19">
        <v>0</v>
      </c>
    </row>
    <row r="64" spans="1:3">
      <c r="A64" s="10">
        <v>39296</v>
      </c>
      <c r="B64" s="22">
        <v>0</v>
      </c>
      <c r="C64" s="19">
        <v>0</v>
      </c>
    </row>
    <row r="65" spans="1:3">
      <c r="A65" s="10">
        <v>39297</v>
      </c>
      <c r="B65" s="22">
        <v>0</v>
      </c>
      <c r="C65" s="19">
        <v>0</v>
      </c>
    </row>
    <row r="66" spans="1:3">
      <c r="A66" s="10">
        <v>39298</v>
      </c>
      <c r="B66" s="22">
        <v>3.3</v>
      </c>
      <c r="C66" s="19">
        <v>10.414000000000003</v>
      </c>
    </row>
    <row r="67" spans="1:3">
      <c r="A67" s="10">
        <v>39299</v>
      </c>
      <c r="B67" s="22">
        <v>5.8</v>
      </c>
      <c r="C67" s="19">
        <v>0</v>
      </c>
    </row>
    <row r="68" spans="1:3">
      <c r="A68" s="10">
        <v>39300</v>
      </c>
      <c r="B68" s="22">
        <v>0</v>
      </c>
      <c r="C68" s="19">
        <v>1.5239999999999998</v>
      </c>
    </row>
    <row r="69" spans="1:3">
      <c r="A69" s="10">
        <v>39301</v>
      </c>
      <c r="B69" s="22">
        <v>0</v>
      </c>
      <c r="C69" s="19">
        <v>0</v>
      </c>
    </row>
    <row r="70" spans="1:3">
      <c r="A70" s="10">
        <v>39302</v>
      </c>
      <c r="B70" s="22">
        <v>0</v>
      </c>
      <c r="C70" s="19">
        <v>0</v>
      </c>
    </row>
    <row r="71" spans="1:3">
      <c r="A71" s="10">
        <v>39303</v>
      </c>
      <c r="B71" s="22">
        <v>0</v>
      </c>
      <c r="C71" s="19">
        <v>0</v>
      </c>
    </row>
    <row r="72" spans="1:3">
      <c r="A72" s="10">
        <v>39304</v>
      </c>
      <c r="B72" s="22">
        <v>0</v>
      </c>
      <c r="C72" s="19">
        <v>0</v>
      </c>
    </row>
    <row r="73" spans="1:3">
      <c r="A73" s="10">
        <v>39305</v>
      </c>
      <c r="B73" s="22">
        <v>26.9</v>
      </c>
      <c r="C73" s="19">
        <v>35.052</v>
      </c>
    </row>
    <row r="74" spans="1:3">
      <c r="A74" s="10">
        <v>39306</v>
      </c>
      <c r="B74" s="22">
        <v>0</v>
      </c>
      <c r="C74" s="19">
        <v>0</v>
      </c>
    </row>
    <row r="75" spans="1:3">
      <c r="A75" s="10">
        <v>39307</v>
      </c>
      <c r="B75" s="22">
        <v>0</v>
      </c>
      <c r="C75" s="19">
        <v>0</v>
      </c>
    </row>
    <row r="76" spans="1:3">
      <c r="A76" s="10">
        <v>39308</v>
      </c>
      <c r="B76" s="22">
        <v>0</v>
      </c>
      <c r="C76" s="19">
        <v>0</v>
      </c>
    </row>
    <row r="77" spans="1:3">
      <c r="A77" s="10">
        <v>39309</v>
      </c>
      <c r="B77" s="22">
        <v>0</v>
      </c>
      <c r="C77" s="19">
        <v>0</v>
      </c>
    </row>
    <row r="78" spans="1:3">
      <c r="A78" s="10">
        <v>39310</v>
      </c>
      <c r="B78" s="22">
        <v>0</v>
      </c>
      <c r="C78" s="19">
        <v>0</v>
      </c>
    </row>
    <row r="79" spans="1:3">
      <c r="A79" s="10">
        <v>39311</v>
      </c>
      <c r="B79" s="22">
        <v>0</v>
      </c>
      <c r="C79" s="19">
        <v>0</v>
      </c>
    </row>
    <row r="80" spans="1:3">
      <c r="A80" s="10">
        <v>39312</v>
      </c>
      <c r="B80" s="22">
        <v>2.5</v>
      </c>
      <c r="C80" s="19">
        <v>2.5</v>
      </c>
    </row>
    <row r="81" spans="1:3">
      <c r="A81" s="10">
        <v>39313</v>
      </c>
      <c r="B81" s="22">
        <v>22.9</v>
      </c>
      <c r="C81" s="19">
        <v>22.9</v>
      </c>
    </row>
    <row r="82" spans="1:3">
      <c r="A82" s="10">
        <v>39314</v>
      </c>
      <c r="B82" s="22">
        <v>2.5</v>
      </c>
      <c r="C82" s="19">
        <v>2.5</v>
      </c>
    </row>
    <row r="83" spans="1:3">
      <c r="A83" s="10">
        <v>39315</v>
      </c>
      <c r="B83" s="22">
        <v>87.6</v>
      </c>
      <c r="C83" s="19">
        <v>87.6</v>
      </c>
    </row>
    <row r="84" spans="1:3">
      <c r="A84" s="10">
        <v>39316</v>
      </c>
      <c r="B84" s="22">
        <v>0.8</v>
      </c>
      <c r="C84" s="19">
        <v>0.254</v>
      </c>
    </row>
    <row r="85" spans="1:3">
      <c r="A85" s="10">
        <v>39317</v>
      </c>
      <c r="B85" s="22">
        <v>0</v>
      </c>
      <c r="C85" s="19">
        <v>0.50800000000000001</v>
      </c>
    </row>
    <row r="86" spans="1:3">
      <c r="A86" s="10">
        <v>39318</v>
      </c>
      <c r="B86" s="22">
        <v>1.8</v>
      </c>
      <c r="C86" s="19">
        <v>0</v>
      </c>
    </row>
    <row r="87" spans="1:3">
      <c r="A87" s="10">
        <v>39319</v>
      </c>
      <c r="B87" s="22">
        <v>0</v>
      </c>
      <c r="C87" s="19">
        <v>0.254</v>
      </c>
    </row>
    <row r="88" spans="1:3">
      <c r="A88" s="10">
        <v>39320</v>
      </c>
      <c r="B88" s="22">
        <v>0</v>
      </c>
      <c r="C88" s="19">
        <v>0</v>
      </c>
    </row>
    <row r="89" spans="1:3">
      <c r="A89" s="10">
        <v>39321</v>
      </c>
      <c r="B89" s="22">
        <v>0</v>
      </c>
      <c r="C89" s="19">
        <v>0.254</v>
      </c>
    </row>
    <row r="90" spans="1:3">
      <c r="A90" s="10">
        <v>39322</v>
      </c>
      <c r="B90" s="22">
        <v>2.5</v>
      </c>
      <c r="C90" s="19">
        <v>4.0640000000000001</v>
      </c>
    </row>
    <row r="91" spans="1:3">
      <c r="A91" s="10">
        <v>39323</v>
      </c>
      <c r="B91" s="22">
        <v>1.3</v>
      </c>
      <c r="C91" s="19">
        <v>0</v>
      </c>
    </row>
    <row r="92" spans="1:3">
      <c r="A92" s="10">
        <v>39324</v>
      </c>
      <c r="B92" s="22">
        <v>0</v>
      </c>
      <c r="C92" s="19">
        <v>0</v>
      </c>
    </row>
    <row r="93" spans="1:3">
      <c r="A93" s="10">
        <v>39325</v>
      </c>
      <c r="B93" s="22">
        <v>0</v>
      </c>
      <c r="C93" s="19">
        <v>0</v>
      </c>
    </row>
    <row r="94" spans="1:3">
      <c r="A94" s="10">
        <v>39326</v>
      </c>
      <c r="B94" s="22">
        <v>0</v>
      </c>
      <c r="C94" s="19">
        <v>0</v>
      </c>
    </row>
    <row r="95" spans="1:3">
      <c r="A95" s="10">
        <v>39327</v>
      </c>
      <c r="B95" s="22">
        <v>0</v>
      </c>
      <c r="C95" s="19">
        <v>0</v>
      </c>
    </row>
    <row r="96" spans="1:3">
      <c r="A96" s="10">
        <v>39328</v>
      </c>
      <c r="B96" s="22">
        <v>0</v>
      </c>
      <c r="C96" s="19">
        <v>0</v>
      </c>
    </row>
    <row r="97" spans="1:3">
      <c r="A97" s="10">
        <v>39329</v>
      </c>
      <c r="B97" s="22">
        <v>0</v>
      </c>
      <c r="C97" s="19">
        <v>0</v>
      </c>
    </row>
    <row r="98" spans="1:3">
      <c r="A98" s="10">
        <v>39330</v>
      </c>
      <c r="B98" s="22">
        <v>0</v>
      </c>
      <c r="C98" s="19">
        <v>0</v>
      </c>
    </row>
    <row r="99" spans="1:3">
      <c r="A99" s="10">
        <v>39331</v>
      </c>
      <c r="B99" s="22">
        <v>0</v>
      </c>
      <c r="C99" s="19">
        <v>0</v>
      </c>
    </row>
    <row r="100" spans="1:3">
      <c r="A100" s="10">
        <v>39332</v>
      </c>
      <c r="B100" s="22">
        <v>4.8</v>
      </c>
      <c r="C100" s="19">
        <v>4.8</v>
      </c>
    </row>
    <row r="101" spans="1:3">
      <c r="A101" s="10">
        <v>39333</v>
      </c>
      <c r="B101" s="22">
        <v>0</v>
      </c>
      <c r="C101" s="19">
        <v>0</v>
      </c>
    </row>
    <row r="102" spans="1:3">
      <c r="A102" s="10">
        <v>39334</v>
      </c>
      <c r="B102" s="22">
        <v>0</v>
      </c>
      <c r="C102" s="19">
        <v>0</v>
      </c>
    </row>
    <row r="103" spans="1:3">
      <c r="A103" s="10">
        <v>39335</v>
      </c>
      <c r="B103" s="22">
        <v>0</v>
      </c>
      <c r="C103" s="19">
        <v>0</v>
      </c>
    </row>
    <row r="104" spans="1:3">
      <c r="A104" s="10">
        <v>39336</v>
      </c>
      <c r="B104" s="22">
        <v>0</v>
      </c>
      <c r="C104" s="19">
        <v>0</v>
      </c>
    </row>
    <row r="105" spans="1:3">
      <c r="A105" s="10">
        <v>39337</v>
      </c>
      <c r="B105" s="22">
        <v>0</v>
      </c>
      <c r="C105" s="19">
        <v>0</v>
      </c>
    </row>
    <row r="106" spans="1:3">
      <c r="A106" s="10">
        <v>39338</v>
      </c>
      <c r="B106" s="22">
        <v>0</v>
      </c>
      <c r="C106" s="19">
        <v>0</v>
      </c>
    </row>
    <row r="107" spans="1:3">
      <c r="A107" s="10">
        <v>39339</v>
      </c>
      <c r="B107" s="22">
        <v>0</v>
      </c>
      <c r="C107" s="19">
        <v>0</v>
      </c>
    </row>
    <row r="108" spans="1:3">
      <c r="A108" s="10">
        <v>39340</v>
      </c>
      <c r="B108" s="22">
        <v>0</v>
      </c>
      <c r="C108" s="19">
        <v>0</v>
      </c>
    </row>
    <row r="109" spans="1:3">
      <c r="A109" s="10">
        <v>39341</v>
      </c>
      <c r="B109" s="22">
        <v>0</v>
      </c>
      <c r="C109" s="19">
        <v>0</v>
      </c>
    </row>
    <row r="110" spans="1:3">
      <c r="A110" s="10">
        <v>39342</v>
      </c>
      <c r="B110" s="22">
        <v>0</v>
      </c>
      <c r="C110" s="19">
        <v>6.8579999999999997</v>
      </c>
    </row>
    <row r="111" spans="1:3">
      <c r="A111" s="10">
        <v>39343</v>
      </c>
      <c r="B111" s="22">
        <v>31.8</v>
      </c>
      <c r="C111" s="19">
        <v>31.8</v>
      </c>
    </row>
    <row r="112" spans="1:3">
      <c r="A112" s="10">
        <v>39344</v>
      </c>
      <c r="B112" s="22">
        <v>8.6</v>
      </c>
      <c r="C112" s="19">
        <v>0</v>
      </c>
    </row>
    <row r="113" spans="1:3">
      <c r="A113" s="10">
        <v>39345</v>
      </c>
      <c r="B113" s="22">
        <v>28.4</v>
      </c>
      <c r="C113" s="19">
        <v>28.4</v>
      </c>
    </row>
    <row r="114" spans="1:3">
      <c r="A114" s="12">
        <v>39346</v>
      </c>
      <c r="B114" s="22">
        <v>0</v>
      </c>
      <c r="C114" s="19">
        <v>2.032</v>
      </c>
    </row>
    <row r="115" spans="1:3">
      <c r="A115" s="10">
        <v>39357</v>
      </c>
      <c r="B115" s="22">
        <v>4.0999999999999996</v>
      </c>
      <c r="C115" s="19">
        <v>4.572000000000001</v>
      </c>
    </row>
    <row r="116" spans="1:3">
      <c r="A116" s="10">
        <v>39358</v>
      </c>
      <c r="B116" s="14">
        <v>0</v>
      </c>
      <c r="C116" s="19">
        <v>0</v>
      </c>
    </row>
    <row r="117" spans="1:3">
      <c r="A117" s="10">
        <v>39359</v>
      </c>
      <c r="B117" s="23">
        <v>0</v>
      </c>
      <c r="C117" s="19">
        <v>0</v>
      </c>
    </row>
    <row r="118" spans="1:3">
      <c r="A118" s="10">
        <v>39360</v>
      </c>
      <c r="B118" s="22">
        <v>14.5</v>
      </c>
      <c r="C118" s="19">
        <v>14.5</v>
      </c>
    </row>
    <row r="119" spans="1:3">
      <c r="A119" s="10">
        <v>39361</v>
      </c>
      <c r="B119" s="22">
        <v>2</v>
      </c>
      <c r="C119" s="19">
        <v>8.89</v>
      </c>
    </row>
    <row r="120" spans="1:3">
      <c r="A120" s="10">
        <v>39362</v>
      </c>
      <c r="B120" s="22">
        <v>5.0999999999999996</v>
      </c>
      <c r="C120" s="19">
        <v>9.3979999999999997</v>
      </c>
    </row>
    <row r="121" spans="1:3">
      <c r="A121" s="10">
        <v>39363</v>
      </c>
      <c r="B121" s="22">
        <v>25.4</v>
      </c>
      <c r="C121" s="19">
        <v>25.4</v>
      </c>
    </row>
    <row r="122" spans="1:3">
      <c r="A122" s="10">
        <v>39364</v>
      </c>
      <c r="B122" s="22">
        <v>0</v>
      </c>
      <c r="C122" s="19">
        <v>0</v>
      </c>
    </row>
    <row r="123" spans="1:3">
      <c r="A123" s="13">
        <v>39934</v>
      </c>
      <c r="B123" s="22">
        <v>0</v>
      </c>
      <c r="C123" s="19">
        <v>0</v>
      </c>
    </row>
    <row r="124" spans="1:3">
      <c r="A124" s="13">
        <v>39935</v>
      </c>
      <c r="B124" s="22">
        <v>0</v>
      </c>
      <c r="C124" s="19">
        <v>0</v>
      </c>
    </row>
    <row r="125" spans="1:3">
      <c r="A125" s="13">
        <v>39936</v>
      </c>
      <c r="B125" s="22">
        <v>0</v>
      </c>
      <c r="C125" s="19">
        <v>0</v>
      </c>
    </row>
    <row r="126" spans="1:3">
      <c r="A126" s="13">
        <v>39937</v>
      </c>
      <c r="B126" s="22">
        <v>0</v>
      </c>
      <c r="C126" s="19">
        <v>0.7619999999999999</v>
      </c>
    </row>
    <row r="127" spans="1:3">
      <c r="A127" s="13">
        <v>39938</v>
      </c>
      <c r="B127" s="22">
        <v>3.6</v>
      </c>
      <c r="C127" s="19">
        <v>3.302</v>
      </c>
    </row>
    <row r="128" spans="1:3">
      <c r="A128" s="13">
        <v>39939</v>
      </c>
      <c r="B128" s="22">
        <v>0</v>
      </c>
      <c r="C128" s="19">
        <v>0</v>
      </c>
    </row>
    <row r="129" spans="1:3">
      <c r="A129" s="13">
        <v>39940</v>
      </c>
      <c r="B129" s="22">
        <v>0</v>
      </c>
      <c r="C129" s="19">
        <v>0</v>
      </c>
    </row>
    <row r="130" spans="1:3">
      <c r="A130" s="13">
        <v>39941</v>
      </c>
      <c r="B130" s="22">
        <v>0</v>
      </c>
      <c r="C130" s="19">
        <v>1.778</v>
      </c>
    </row>
    <row r="131" spans="1:3">
      <c r="A131" s="13">
        <v>39942</v>
      </c>
      <c r="B131" s="22">
        <v>0.8</v>
      </c>
      <c r="C131" s="19">
        <v>0</v>
      </c>
    </row>
    <row r="132" spans="1:3">
      <c r="A132" s="13">
        <v>39943</v>
      </c>
      <c r="B132" s="22">
        <v>0</v>
      </c>
      <c r="C132" s="19">
        <v>0</v>
      </c>
    </row>
    <row r="133" spans="1:3">
      <c r="A133" s="13">
        <v>39944</v>
      </c>
      <c r="B133" s="22">
        <v>0</v>
      </c>
      <c r="C133" s="19">
        <v>0</v>
      </c>
    </row>
    <row r="134" spans="1:3">
      <c r="A134" s="13">
        <v>39945</v>
      </c>
      <c r="B134" s="22">
        <v>0</v>
      </c>
      <c r="C134" s="19">
        <v>0</v>
      </c>
    </row>
    <row r="135" spans="1:3">
      <c r="A135" s="13">
        <v>39946</v>
      </c>
      <c r="B135" s="22">
        <v>2.8</v>
      </c>
      <c r="C135" s="19">
        <v>1.27</v>
      </c>
    </row>
    <row r="136" spans="1:3">
      <c r="A136" s="13">
        <v>39947</v>
      </c>
      <c r="B136" s="22">
        <v>0</v>
      </c>
      <c r="C136" s="19">
        <v>0</v>
      </c>
    </row>
    <row r="137" spans="1:3">
      <c r="A137" s="13">
        <v>39948</v>
      </c>
      <c r="B137" s="22">
        <v>20.3</v>
      </c>
      <c r="C137" s="19">
        <v>12.191999999999998</v>
      </c>
    </row>
    <row r="138" spans="1:3">
      <c r="A138" s="13">
        <v>39949</v>
      </c>
      <c r="B138" s="22">
        <v>0</v>
      </c>
      <c r="C138" s="19">
        <v>0</v>
      </c>
    </row>
    <row r="139" spans="1:3">
      <c r="A139" s="13">
        <v>39950</v>
      </c>
      <c r="B139" s="22">
        <v>0</v>
      </c>
      <c r="C139" s="19">
        <v>0</v>
      </c>
    </row>
    <row r="140" spans="1:3">
      <c r="A140" s="13">
        <v>39951</v>
      </c>
      <c r="B140" s="22">
        <v>0</v>
      </c>
      <c r="C140" s="19">
        <v>0</v>
      </c>
    </row>
    <row r="141" spans="1:3">
      <c r="A141" s="13">
        <v>39952</v>
      </c>
      <c r="B141" s="22">
        <v>0</v>
      </c>
      <c r="C141" s="19">
        <v>0</v>
      </c>
    </row>
    <row r="142" spans="1:3">
      <c r="A142" s="13">
        <v>39953</v>
      </c>
      <c r="B142" s="22">
        <v>0</v>
      </c>
      <c r="C142" s="19">
        <v>3.0479999999999996</v>
      </c>
    </row>
    <row r="143" spans="1:3">
      <c r="A143" s="13">
        <v>39954</v>
      </c>
      <c r="B143" s="22">
        <v>6.1</v>
      </c>
      <c r="C143" s="19">
        <v>2.5399999999999996</v>
      </c>
    </row>
    <row r="144" spans="1:3">
      <c r="A144" s="13">
        <v>39955</v>
      </c>
      <c r="B144" s="22">
        <v>0</v>
      </c>
      <c r="C144" s="19">
        <v>0</v>
      </c>
    </row>
    <row r="145" spans="1:3">
      <c r="A145" s="13">
        <v>39956</v>
      </c>
      <c r="B145" s="22">
        <v>0</v>
      </c>
      <c r="C145" s="19">
        <v>0</v>
      </c>
    </row>
    <row r="146" spans="1:3">
      <c r="A146" s="13">
        <v>39957</v>
      </c>
      <c r="B146" s="22">
        <v>0</v>
      </c>
      <c r="C146" s="19">
        <v>0</v>
      </c>
    </row>
    <row r="147" spans="1:3">
      <c r="A147" s="13">
        <v>39958</v>
      </c>
      <c r="B147" s="22">
        <v>0</v>
      </c>
      <c r="C147" s="19">
        <v>0</v>
      </c>
    </row>
    <row r="148" spans="1:3">
      <c r="A148" s="13">
        <v>39959</v>
      </c>
      <c r="B148" s="22">
        <v>0</v>
      </c>
      <c r="C148" s="19">
        <v>0</v>
      </c>
    </row>
    <row r="149" spans="1:3">
      <c r="A149" s="13">
        <v>39960</v>
      </c>
      <c r="B149" s="22">
        <v>0</v>
      </c>
      <c r="C149" s="19">
        <v>0</v>
      </c>
    </row>
    <row r="150" spans="1:3">
      <c r="A150" s="13">
        <v>39961</v>
      </c>
      <c r="B150" s="22">
        <v>0</v>
      </c>
      <c r="C150" s="19">
        <v>0</v>
      </c>
    </row>
    <row r="151" spans="1:3">
      <c r="A151" s="13">
        <v>39962</v>
      </c>
      <c r="B151" s="22">
        <v>0.3</v>
      </c>
      <c r="C151" s="19">
        <v>0.254</v>
      </c>
    </row>
    <row r="152" spans="1:3">
      <c r="A152" s="13">
        <v>39963</v>
      </c>
      <c r="B152" s="22">
        <v>0</v>
      </c>
      <c r="C152" s="19">
        <v>0.254</v>
      </c>
    </row>
    <row r="153" spans="1:3">
      <c r="A153" s="13">
        <v>39964</v>
      </c>
      <c r="B153" s="22">
        <v>0</v>
      </c>
      <c r="C153" s="19">
        <v>0.7619999999999999</v>
      </c>
    </row>
    <row r="154" spans="1:3">
      <c r="A154" s="13">
        <v>39965</v>
      </c>
      <c r="B154" s="22">
        <v>8.9</v>
      </c>
      <c r="C154" s="19">
        <v>8.9</v>
      </c>
    </row>
    <row r="155" spans="1:3">
      <c r="A155" s="13">
        <v>39966</v>
      </c>
      <c r="B155" s="22">
        <v>0</v>
      </c>
      <c r="C155" s="19">
        <v>0</v>
      </c>
    </row>
    <row r="156" spans="1:3">
      <c r="A156" s="13">
        <v>39967</v>
      </c>
      <c r="B156" s="22">
        <v>0</v>
      </c>
      <c r="C156" s="19">
        <v>0</v>
      </c>
    </row>
    <row r="157" spans="1:3">
      <c r="A157" s="13">
        <v>39968</v>
      </c>
      <c r="B157" s="22">
        <v>0</v>
      </c>
      <c r="C157" s="19">
        <v>0</v>
      </c>
    </row>
    <row r="158" spans="1:3">
      <c r="A158" s="13">
        <v>39969</v>
      </c>
      <c r="B158" s="22">
        <v>0</v>
      </c>
      <c r="C158" s="19">
        <v>0</v>
      </c>
    </row>
    <row r="159" spans="1:3">
      <c r="A159" s="13">
        <v>39970</v>
      </c>
      <c r="B159" s="22">
        <v>0</v>
      </c>
      <c r="C159" s="19">
        <v>6.8579999999999997</v>
      </c>
    </row>
    <row r="160" spans="1:3">
      <c r="A160" s="13">
        <v>39971</v>
      </c>
      <c r="B160" s="22">
        <v>7.1</v>
      </c>
      <c r="C160" s="19">
        <v>2.54</v>
      </c>
    </row>
    <row r="161" spans="1:3">
      <c r="A161" s="13">
        <v>39972</v>
      </c>
      <c r="B161" s="22">
        <v>13</v>
      </c>
      <c r="C161" s="19">
        <v>11.430000000000001</v>
      </c>
    </row>
    <row r="162" spans="1:3">
      <c r="A162" s="13">
        <v>39973</v>
      </c>
      <c r="B162" s="22">
        <v>0</v>
      </c>
      <c r="C162" s="19">
        <v>0</v>
      </c>
    </row>
    <row r="163" spans="1:3">
      <c r="A163" s="13">
        <v>39974</v>
      </c>
      <c r="B163" s="22">
        <v>3.3</v>
      </c>
      <c r="C163" s="19">
        <v>2.794</v>
      </c>
    </row>
    <row r="164" spans="1:3">
      <c r="A164" s="13">
        <v>39975</v>
      </c>
      <c r="B164" s="22">
        <v>0</v>
      </c>
      <c r="C164" s="19">
        <v>0</v>
      </c>
    </row>
    <row r="165" spans="1:3">
      <c r="A165" s="13">
        <v>39976</v>
      </c>
      <c r="B165" s="22">
        <v>0</v>
      </c>
      <c r="C165" s="19">
        <v>0</v>
      </c>
    </row>
    <row r="166" spans="1:3">
      <c r="A166" s="13">
        <v>39977</v>
      </c>
      <c r="B166" s="22">
        <v>0</v>
      </c>
      <c r="C166" s="19">
        <v>0</v>
      </c>
    </row>
    <row r="167" spans="1:3">
      <c r="A167" s="13">
        <v>39978</v>
      </c>
      <c r="B167" s="22">
        <v>0</v>
      </c>
      <c r="C167" s="19">
        <v>0</v>
      </c>
    </row>
    <row r="168" spans="1:3">
      <c r="A168" s="13">
        <v>39979</v>
      </c>
      <c r="B168" s="22">
        <v>0</v>
      </c>
      <c r="C168" s="19">
        <v>0</v>
      </c>
    </row>
    <row r="169" spans="1:3">
      <c r="A169" s="13">
        <v>39980</v>
      </c>
      <c r="B169" s="22">
        <v>3.8</v>
      </c>
      <c r="C169" s="19">
        <v>5.08</v>
      </c>
    </row>
    <row r="170" spans="1:3">
      <c r="A170" s="13">
        <v>39981</v>
      </c>
      <c r="B170" s="22">
        <v>0</v>
      </c>
      <c r="C170" s="19">
        <v>0</v>
      </c>
    </row>
    <row r="171" spans="1:3">
      <c r="A171" s="13">
        <v>39982</v>
      </c>
      <c r="B171" s="22">
        <v>0</v>
      </c>
      <c r="C171" s="19">
        <v>0</v>
      </c>
    </row>
    <row r="172" spans="1:3">
      <c r="A172" s="13">
        <v>39983</v>
      </c>
      <c r="B172" s="22">
        <v>0</v>
      </c>
      <c r="C172" s="19">
        <v>0</v>
      </c>
    </row>
    <row r="173" spans="1:3">
      <c r="A173" s="13">
        <v>39984</v>
      </c>
      <c r="B173" s="22">
        <v>0</v>
      </c>
      <c r="C173" s="19">
        <v>0</v>
      </c>
    </row>
    <row r="174" spans="1:3">
      <c r="A174" s="13">
        <v>39985</v>
      </c>
      <c r="B174" s="22">
        <v>7.6</v>
      </c>
      <c r="C174" s="19">
        <v>7.8739999999999997</v>
      </c>
    </row>
    <row r="175" spans="1:3">
      <c r="A175" s="13">
        <v>39986</v>
      </c>
      <c r="B175" s="22">
        <v>0</v>
      </c>
      <c r="C175" s="19">
        <v>0</v>
      </c>
    </row>
    <row r="176" spans="1:3">
      <c r="A176" s="13">
        <v>39987</v>
      </c>
      <c r="B176" s="22">
        <v>0</v>
      </c>
      <c r="C176" s="19">
        <v>0</v>
      </c>
    </row>
    <row r="177" spans="1:3">
      <c r="A177" s="13">
        <v>39988</v>
      </c>
      <c r="B177" s="22">
        <v>0</v>
      </c>
      <c r="C177" s="19">
        <v>1.524</v>
      </c>
    </row>
    <row r="178" spans="1:3">
      <c r="A178" s="13">
        <v>39989</v>
      </c>
      <c r="B178" s="22">
        <v>0.8</v>
      </c>
      <c r="C178" s="19">
        <v>0</v>
      </c>
    </row>
    <row r="179" spans="1:3">
      <c r="A179" s="13">
        <v>39990</v>
      </c>
      <c r="B179" s="22">
        <v>0</v>
      </c>
      <c r="C179" s="19">
        <v>5.3340000000000005</v>
      </c>
    </row>
    <row r="180" spans="1:3">
      <c r="A180" s="13">
        <v>39991</v>
      </c>
      <c r="B180" s="22">
        <v>7.6</v>
      </c>
      <c r="C180" s="19">
        <v>4.5720000000000001</v>
      </c>
    </row>
    <row r="181" spans="1:3">
      <c r="A181" s="13">
        <v>39992</v>
      </c>
      <c r="B181" s="22">
        <v>0.8</v>
      </c>
      <c r="C181" s="19">
        <v>0</v>
      </c>
    </row>
    <row r="182" spans="1:3">
      <c r="A182" s="13">
        <v>39993</v>
      </c>
      <c r="B182" s="22">
        <v>0</v>
      </c>
      <c r="C182" s="19">
        <v>0</v>
      </c>
    </row>
    <row r="183" spans="1:3">
      <c r="A183" s="13">
        <v>39994</v>
      </c>
      <c r="B183" s="22">
        <v>0</v>
      </c>
      <c r="C183" s="19">
        <v>0</v>
      </c>
    </row>
    <row r="184" spans="1:3">
      <c r="A184" s="13">
        <v>39995</v>
      </c>
      <c r="B184" s="22">
        <v>0</v>
      </c>
      <c r="C184" s="19">
        <v>0</v>
      </c>
    </row>
    <row r="185" spans="1:3">
      <c r="A185" s="13">
        <v>39996</v>
      </c>
      <c r="B185" s="22">
        <v>0</v>
      </c>
      <c r="C185" s="19">
        <v>0</v>
      </c>
    </row>
    <row r="186" spans="1:3">
      <c r="A186" s="13">
        <v>39997</v>
      </c>
      <c r="B186" s="22">
        <v>0</v>
      </c>
      <c r="C186" s="19">
        <v>0</v>
      </c>
    </row>
    <row r="187" spans="1:3">
      <c r="A187" s="13">
        <v>39998</v>
      </c>
      <c r="B187" s="22">
        <v>0.8</v>
      </c>
      <c r="C187" s="19">
        <v>2.2859999999999996</v>
      </c>
    </row>
    <row r="188" spans="1:3">
      <c r="A188" s="13">
        <v>39999</v>
      </c>
      <c r="B188" s="22">
        <v>0</v>
      </c>
      <c r="C188" s="19">
        <v>2.2859999999999996</v>
      </c>
    </row>
    <row r="189" spans="1:3">
      <c r="A189" s="13">
        <v>40000</v>
      </c>
      <c r="B189" s="22">
        <v>1.5</v>
      </c>
      <c r="C189" s="19">
        <v>0</v>
      </c>
    </row>
    <row r="190" spans="1:3">
      <c r="A190" s="13">
        <v>40001</v>
      </c>
      <c r="B190" s="22">
        <v>0.8</v>
      </c>
      <c r="C190" s="19">
        <v>1.27</v>
      </c>
    </row>
    <row r="191" spans="1:3">
      <c r="A191" s="13">
        <v>40002</v>
      </c>
      <c r="B191" s="22">
        <v>1</v>
      </c>
      <c r="C191" s="19">
        <v>0</v>
      </c>
    </row>
    <row r="192" spans="1:3">
      <c r="A192" s="13">
        <v>40003</v>
      </c>
      <c r="B192" s="22">
        <v>0.5</v>
      </c>
      <c r="C192" s="19">
        <v>1.27</v>
      </c>
    </row>
    <row r="193" spans="1:3">
      <c r="A193" s="13">
        <v>40004</v>
      </c>
      <c r="B193" s="22">
        <v>0.3</v>
      </c>
      <c r="C193" s="19">
        <v>0</v>
      </c>
    </row>
    <row r="194" spans="1:3">
      <c r="A194" s="13">
        <v>40005</v>
      </c>
      <c r="B194" s="22">
        <v>0</v>
      </c>
      <c r="C194" s="19">
        <v>0</v>
      </c>
    </row>
    <row r="195" spans="1:3">
      <c r="A195" s="13">
        <v>40006</v>
      </c>
      <c r="B195" s="22">
        <v>0</v>
      </c>
      <c r="C195" s="19">
        <v>0</v>
      </c>
    </row>
    <row r="196" spans="1:3">
      <c r="A196" s="13">
        <v>40007</v>
      </c>
      <c r="B196" s="22">
        <v>0</v>
      </c>
      <c r="C196" s="19">
        <v>0</v>
      </c>
    </row>
    <row r="197" spans="1:3">
      <c r="A197" s="13">
        <v>40045</v>
      </c>
      <c r="B197" s="22">
        <v>8.9</v>
      </c>
      <c r="C197" s="19">
        <v>9.1439999999999984</v>
      </c>
    </row>
    <row r="198" spans="1:3">
      <c r="A198" s="13">
        <v>40046</v>
      </c>
      <c r="B198" s="22">
        <v>13.2</v>
      </c>
      <c r="C198" s="19">
        <v>1.016</v>
      </c>
    </row>
    <row r="199" spans="1:3">
      <c r="A199" s="13">
        <v>40047</v>
      </c>
      <c r="B199" s="22">
        <v>0</v>
      </c>
      <c r="C199" s="19">
        <v>0</v>
      </c>
    </row>
    <row r="200" spans="1:3">
      <c r="A200" s="13">
        <v>40048</v>
      </c>
      <c r="B200" s="22">
        <v>0</v>
      </c>
      <c r="C200" s="19">
        <v>0</v>
      </c>
    </row>
    <row r="201" spans="1:3">
      <c r="A201" s="13">
        <v>40049</v>
      </c>
      <c r="B201" s="22">
        <v>0</v>
      </c>
      <c r="C201" s="19">
        <v>0</v>
      </c>
    </row>
    <row r="202" spans="1:3">
      <c r="A202" s="13">
        <v>40050</v>
      </c>
      <c r="B202" s="22">
        <v>11.2</v>
      </c>
      <c r="C202" s="19">
        <v>11.2</v>
      </c>
    </row>
    <row r="203" spans="1:3">
      <c r="A203" s="13">
        <v>40051</v>
      </c>
      <c r="B203" s="22">
        <v>0</v>
      </c>
      <c r="C203" s="19">
        <v>0.50800000000000001</v>
      </c>
    </row>
    <row r="204" spans="1:3">
      <c r="A204" s="13">
        <v>40052</v>
      </c>
      <c r="B204" s="22">
        <v>0</v>
      </c>
      <c r="C204" s="19">
        <v>0</v>
      </c>
    </row>
    <row r="205" spans="1:3">
      <c r="A205" s="13">
        <v>40053</v>
      </c>
      <c r="B205" s="22">
        <v>0</v>
      </c>
      <c r="C205" s="19">
        <v>0</v>
      </c>
    </row>
    <row r="206" spans="1:3">
      <c r="A206" s="13">
        <v>40054</v>
      </c>
      <c r="B206" s="22">
        <v>0</v>
      </c>
      <c r="C206" s="19">
        <v>0</v>
      </c>
    </row>
    <row r="207" spans="1:3">
      <c r="A207" s="13">
        <v>40055</v>
      </c>
      <c r="B207" s="22">
        <v>0</v>
      </c>
      <c r="C207" s="19">
        <v>0</v>
      </c>
    </row>
    <row r="208" spans="1:3">
      <c r="A208" s="13">
        <v>40056</v>
      </c>
      <c r="B208" s="22">
        <v>0</v>
      </c>
      <c r="C208" s="19">
        <v>0</v>
      </c>
    </row>
    <row r="209" spans="1:3">
      <c r="A209" s="13">
        <v>40057</v>
      </c>
      <c r="B209" s="22">
        <v>0</v>
      </c>
      <c r="C209" s="19">
        <v>1.778</v>
      </c>
    </row>
    <row r="210" spans="1:3">
      <c r="A210" s="13">
        <v>40058</v>
      </c>
      <c r="B210" s="22">
        <v>0</v>
      </c>
      <c r="C210" s="19">
        <v>0</v>
      </c>
    </row>
    <row r="211" spans="1:3">
      <c r="A211" s="13">
        <v>40059</v>
      </c>
      <c r="B211" s="22">
        <v>0</v>
      </c>
      <c r="C211" s="19">
        <v>0</v>
      </c>
    </row>
    <row r="212" spans="1:3">
      <c r="A212" s="13">
        <v>40060</v>
      </c>
      <c r="B212" s="22">
        <v>0</v>
      </c>
      <c r="C212" s="19">
        <v>0</v>
      </c>
    </row>
    <row r="213" spans="1:3">
      <c r="A213" s="13">
        <v>40061</v>
      </c>
      <c r="B213" s="22">
        <v>0</v>
      </c>
      <c r="C213" s="19">
        <v>0</v>
      </c>
    </row>
    <row r="214" spans="1:3">
      <c r="A214" s="13">
        <v>40062</v>
      </c>
      <c r="B214" s="22">
        <v>0</v>
      </c>
      <c r="C214" s="19">
        <v>0</v>
      </c>
    </row>
    <row r="215" spans="1:3">
      <c r="A215" s="13">
        <v>40063</v>
      </c>
      <c r="B215" s="22">
        <v>0</v>
      </c>
      <c r="C215" s="19">
        <v>0</v>
      </c>
    </row>
    <row r="216" spans="1:3">
      <c r="A216" s="13">
        <v>40064</v>
      </c>
      <c r="B216" s="22">
        <v>0</v>
      </c>
      <c r="C216" s="19">
        <v>0</v>
      </c>
    </row>
    <row r="217" spans="1:3">
      <c r="A217" s="13">
        <v>40065</v>
      </c>
      <c r="B217" s="22">
        <v>0</v>
      </c>
      <c r="C217" s="19">
        <v>0</v>
      </c>
    </row>
    <row r="218" spans="1:3">
      <c r="A218" s="13">
        <v>40066</v>
      </c>
      <c r="B218" s="22">
        <v>0</v>
      </c>
      <c r="C218" s="19">
        <v>0</v>
      </c>
    </row>
    <row r="219" spans="1:3">
      <c r="A219" s="13">
        <v>40067</v>
      </c>
      <c r="B219" s="22">
        <v>22.9</v>
      </c>
      <c r="C219" s="19">
        <v>22.9</v>
      </c>
    </row>
    <row r="220" spans="1:3">
      <c r="A220" s="13">
        <v>40068</v>
      </c>
      <c r="B220" s="22">
        <v>0.5</v>
      </c>
      <c r="C220" s="19">
        <v>0.7619999999999999</v>
      </c>
    </row>
    <row r="221" spans="1:3">
      <c r="A221" s="13">
        <v>40069</v>
      </c>
      <c r="B221" s="22">
        <v>0</v>
      </c>
      <c r="C221" s="19">
        <v>0</v>
      </c>
    </row>
    <row r="222" spans="1:3">
      <c r="A222" s="13">
        <v>40070</v>
      </c>
      <c r="B222" s="22">
        <v>0</v>
      </c>
      <c r="C222" s="19">
        <v>0</v>
      </c>
    </row>
    <row r="223" spans="1:3">
      <c r="A223" s="13">
        <v>40071</v>
      </c>
      <c r="B223" s="22">
        <v>0</v>
      </c>
      <c r="C223" s="19">
        <v>0</v>
      </c>
    </row>
    <row r="224" spans="1:3">
      <c r="A224" s="13">
        <v>40072</v>
      </c>
      <c r="B224" s="22">
        <v>0</v>
      </c>
      <c r="C224" s="19">
        <v>0</v>
      </c>
    </row>
    <row r="225" spans="1:3">
      <c r="A225" s="13">
        <v>40073</v>
      </c>
      <c r="B225" s="22">
        <v>0</v>
      </c>
      <c r="C225" s="19">
        <v>0</v>
      </c>
    </row>
    <row r="226" spans="1:3">
      <c r="A226" s="13">
        <v>40074</v>
      </c>
      <c r="B226" s="22">
        <v>0</v>
      </c>
      <c r="C226" s="19">
        <v>0</v>
      </c>
    </row>
    <row r="227" spans="1:3">
      <c r="A227" s="13">
        <v>40075</v>
      </c>
      <c r="B227" s="22">
        <v>0</v>
      </c>
      <c r="C227" s="19">
        <v>0</v>
      </c>
    </row>
    <row r="228" spans="1:3">
      <c r="A228" s="13">
        <v>40076</v>
      </c>
      <c r="B228" s="22">
        <v>0</v>
      </c>
      <c r="C228" s="19">
        <v>0</v>
      </c>
    </row>
    <row r="229" spans="1:3">
      <c r="A229" s="13">
        <v>40077</v>
      </c>
      <c r="B229" s="22">
        <v>0</v>
      </c>
      <c r="C229" s="19">
        <v>1.016</v>
      </c>
    </row>
    <row r="230" spans="1:3">
      <c r="A230" s="13">
        <v>40078</v>
      </c>
      <c r="B230" s="22">
        <v>0.8</v>
      </c>
      <c r="C230" s="19">
        <v>0</v>
      </c>
    </row>
    <row r="231" spans="1:3">
      <c r="A231" s="13">
        <v>40079</v>
      </c>
      <c r="B231" s="22">
        <v>0</v>
      </c>
      <c r="C231" s="19">
        <v>0</v>
      </c>
    </row>
    <row r="232" spans="1:3">
      <c r="A232" s="13">
        <v>40080</v>
      </c>
      <c r="B232" s="22">
        <v>0</v>
      </c>
      <c r="C232" s="19">
        <v>0.7619999999999999</v>
      </c>
    </row>
    <row r="233" spans="1:3">
      <c r="A233" s="13">
        <v>40081</v>
      </c>
      <c r="B233" s="22">
        <v>4.0999999999999996</v>
      </c>
      <c r="C233" s="19">
        <v>8.636000000000001</v>
      </c>
    </row>
    <row r="234" spans="1:3">
      <c r="A234" s="13">
        <v>40082</v>
      </c>
      <c r="B234" s="22">
        <v>5.0999999999999996</v>
      </c>
      <c r="C234" s="19">
        <v>0.254</v>
      </c>
    </row>
    <row r="235" spans="1:3">
      <c r="A235" s="13">
        <v>40083</v>
      </c>
      <c r="B235" s="22">
        <v>0</v>
      </c>
      <c r="C235" s="19">
        <v>1.016</v>
      </c>
    </row>
    <row r="236" spans="1:3">
      <c r="A236" s="13">
        <v>40084</v>
      </c>
      <c r="B236" s="22">
        <v>1.5</v>
      </c>
      <c r="C236" s="19">
        <v>0</v>
      </c>
    </row>
    <row r="237" spans="1:3">
      <c r="A237" s="13">
        <v>40085</v>
      </c>
      <c r="B237" s="22">
        <v>0</v>
      </c>
      <c r="C237" s="19">
        <v>0</v>
      </c>
    </row>
    <row r="238" spans="1:3">
      <c r="A238" s="13">
        <v>40086</v>
      </c>
      <c r="B238" s="22">
        <v>0</v>
      </c>
      <c r="C238" s="19">
        <v>0</v>
      </c>
    </row>
    <row r="239" spans="1:3">
      <c r="A239" s="13">
        <v>40087</v>
      </c>
      <c r="B239" s="22">
        <v>12.7</v>
      </c>
      <c r="C239" s="19">
        <v>73.65999999999994</v>
      </c>
    </row>
    <row r="240" spans="1:3">
      <c r="A240" s="13">
        <v>40088</v>
      </c>
      <c r="B240" s="22">
        <v>58.4</v>
      </c>
      <c r="C240" s="19">
        <v>5.0800000000000018</v>
      </c>
    </row>
    <row r="241" spans="1:3">
      <c r="A241" s="13">
        <v>40089</v>
      </c>
      <c r="B241" s="22">
        <v>3.8</v>
      </c>
      <c r="C241" s="19">
        <v>0.50800000000000001</v>
      </c>
    </row>
    <row r="242" spans="1:3">
      <c r="A242" s="13">
        <v>40090</v>
      </c>
      <c r="B242" s="22">
        <v>0.3</v>
      </c>
      <c r="C242" s="19">
        <v>0</v>
      </c>
    </row>
    <row r="243" spans="1:3">
      <c r="A243" s="13">
        <v>40091</v>
      </c>
      <c r="B243" s="22">
        <v>22.9</v>
      </c>
      <c r="C243" s="19">
        <v>15.494000000000005</v>
      </c>
    </row>
    <row r="244" spans="1:3">
      <c r="A244" s="13">
        <v>40092</v>
      </c>
      <c r="B244" s="22">
        <v>12.2</v>
      </c>
      <c r="C244" s="19">
        <v>19.558000000000003</v>
      </c>
    </row>
    <row r="245" spans="1:3">
      <c r="A245" s="13">
        <v>40093</v>
      </c>
      <c r="B245" s="22">
        <v>0</v>
      </c>
      <c r="C245" s="19">
        <v>0.254</v>
      </c>
    </row>
    <row r="246" spans="1:3">
      <c r="A246" s="13">
        <v>40094</v>
      </c>
      <c r="B246" s="22">
        <v>0</v>
      </c>
      <c r="C246" s="19">
        <v>0</v>
      </c>
    </row>
    <row r="247" spans="1:3">
      <c r="A247" s="13">
        <v>40095</v>
      </c>
      <c r="B247" s="22">
        <v>0</v>
      </c>
      <c r="C247" s="19">
        <v>0</v>
      </c>
    </row>
    <row r="248" spans="1:3">
      <c r="A248" s="13">
        <v>40096</v>
      </c>
      <c r="B248" s="22">
        <v>0</v>
      </c>
      <c r="C248" s="19">
        <v>0</v>
      </c>
    </row>
    <row r="249" spans="1:3">
      <c r="A249" s="13">
        <v>40097</v>
      </c>
      <c r="B249" s="22">
        <v>0</v>
      </c>
      <c r="C249" s="19">
        <v>0</v>
      </c>
    </row>
    <row r="250" spans="1:3">
      <c r="A250" s="13">
        <v>40098</v>
      </c>
      <c r="B250" s="22">
        <v>5.0999999999999996</v>
      </c>
      <c r="C250" s="19">
        <v>4.5719999999999992</v>
      </c>
    </row>
    <row r="251" spans="1:3">
      <c r="A251" s="13">
        <v>40099</v>
      </c>
      <c r="B251" s="22">
        <v>0</v>
      </c>
      <c r="C251" s="19">
        <v>0</v>
      </c>
    </row>
    <row r="252" spans="1:3">
      <c r="A252" s="13">
        <v>40100</v>
      </c>
      <c r="B252" s="22">
        <v>0</v>
      </c>
      <c r="C252" s="19">
        <v>6.0960000000000001</v>
      </c>
    </row>
    <row r="253" spans="1:3">
      <c r="A253" s="13">
        <v>40101</v>
      </c>
      <c r="B253" s="22">
        <v>12.7</v>
      </c>
      <c r="C253" s="19">
        <v>7.6200000000000019</v>
      </c>
    </row>
    <row r="254" spans="1:3">
      <c r="A254" s="13">
        <v>40102</v>
      </c>
      <c r="B254" s="22">
        <v>1</v>
      </c>
      <c r="C254" s="19">
        <v>2.2859999999999996</v>
      </c>
    </row>
    <row r="255" spans="1:3">
      <c r="A255" s="13">
        <v>40103</v>
      </c>
      <c r="B255" s="22">
        <v>2.5</v>
      </c>
      <c r="C255" s="19">
        <v>0.254</v>
      </c>
    </row>
    <row r="256" spans="1:3">
      <c r="A256" s="13">
        <v>40104</v>
      </c>
      <c r="B256" s="22">
        <v>0</v>
      </c>
      <c r="C256" s="19">
        <v>0</v>
      </c>
    </row>
    <row r="257" spans="1:3">
      <c r="A257" s="13">
        <v>40105</v>
      </c>
      <c r="B257" s="22">
        <v>0</v>
      </c>
      <c r="C257" s="19">
        <v>0</v>
      </c>
    </row>
    <row r="258" spans="1:3">
      <c r="A258" s="13">
        <v>40106</v>
      </c>
      <c r="B258" s="22">
        <v>0</v>
      </c>
      <c r="C258" s="19">
        <v>0</v>
      </c>
    </row>
    <row r="259" spans="1:3">
      <c r="A259" s="13">
        <v>40107</v>
      </c>
      <c r="B259" s="22">
        <v>14.5</v>
      </c>
      <c r="C259" s="19">
        <v>20.320000000000007</v>
      </c>
    </row>
    <row r="260" spans="1:3">
      <c r="A260" s="13">
        <v>40108</v>
      </c>
      <c r="B260" s="22">
        <v>4.5999999999999996</v>
      </c>
      <c r="C260" s="19">
        <v>0</v>
      </c>
    </row>
    <row r="261" spans="1:3">
      <c r="A261" s="13">
        <v>40109</v>
      </c>
      <c r="B261" s="22">
        <v>0</v>
      </c>
      <c r="C261" s="19">
        <v>0</v>
      </c>
    </row>
    <row r="262" spans="1:3">
      <c r="A262" s="13">
        <v>40110</v>
      </c>
      <c r="B262" s="22">
        <v>0</v>
      </c>
      <c r="C262" s="19">
        <v>1.016</v>
      </c>
    </row>
    <row r="263" spans="1:3">
      <c r="A263" s="13">
        <v>40111</v>
      </c>
      <c r="B263" s="22">
        <v>1.8</v>
      </c>
      <c r="C263" s="19">
        <v>0.254</v>
      </c>
    </row>
    <row r="264" spans="1:3">
      <c r="A264" s="13">
        <v>40112</v>
      </c>
      <c r="B264" s="22">
        <v>0.3</v>
      </c>
      <c r="C264" s="19">
        <v>0</v>
      </c>
    </row>
    <row r="265" spans="1:3">
      <c r="A265" s="13">
        <v>40113</v>
      </c>
      <c r="B265" s="22">
        <v>0</v>
      </c>
      <c r="C265" s="19">
        <v>0</v>
      </c>
    </row>
    <row r="266" spans="1:3">
      <c r="A266" s="13">
        <v>40114</v>
      </c>
      <c r="B266" s="22">
        <v>0</v>
      </c>
      <c r="C266" s="19">
        <v>0.7619999999999999</v>
      </c>
    </row>
    <row r="267" spans="1:3">
      <c r="A267" s="13">
        <v>40115</v>
      </c>
      <c r="B267" s="22">
        <v>2</v>
      </c>
      <c r="C267" s="19">
        <v>10.160000000000004</v>
      </c>
    </row>
    <row r="268" spans="1:3">
      <c r="A268" s="13">
        <v>40116</v>
      </c>
      <c r="B268" s="22">
        <v>17.3</v>
      </c>
      <c r="C268" s="19">
        <v>8.6360000000000028</v>
      </c>
    </row>
    <row r="269" spans="1:3">
      <c r="A269" s="13">
        <v>40117</v>
      </c>
      <c r="B269" s="22">
        <v>3.6</v>
      </c>
      <c r="C269" s="19">
        <v>0</v>
      </c>
    </row>
    <row r="270" spans="1:3">
      <c r="A270" s="13">
        <v>40269</v>
      </c>
      <c r="B270" s="19">
        <v>0</v>
      </c>
      <c r="C270" s="19">
        <v>0</v>
      </c>
    </row>
    <row r="271" spans="1:3">
      <c r="A271" s="13">
        <v>40270</v>
      </c>
      <c r="B271" s="19">
        <v>0</v>
      </c>
      <c r="C271" s="19">
        <v>0</v>
      </c>
    </row>
    <row r="272" spans="1:3">
      <c r="A272" s="13">
        <v>40271</v>
      </c>
      <c r="B272" s="19">
        <v>0.3</v>
      </c>
      <c r="C272" s="19">
        <v>0</v>
      </c>
    </row>
    <row r="273" spans="1:3">
      <c r="A273" s="13">
        <v>40272</v>
      </c>
      <c r="B273" s="19">
        <v>0</v>
      </c>
      <c r="C273" s="19">
        <v>0</v>
      </c>
    </row>
    <row r="274" spans="1:3">
      <c r="A274" s="13">
        <v>40273</v>
      </c>
      <c r="B274" s="19">
        <v>0</v>
      </c>
      <c r="C274" s="19">
        <v>0</v>
      </c>
    </row>
    <row r="275" spans="1:3">
      <c r="A275" s="13">
        <v>40274</v>
      </c>
      <c r="B275" s="19">
        <v>0</v>
      </c>
      <c r="C275" s="19">
        <v>0</v>
      </c>
    </row>
    <row r="276" spans="1:3">
      <c r="A276" s="13">
        <v>40275</v>
      </c>
      <c r="B276" s="19">
        <v>0</v>
      </c>
      <c r="C276" s="19">
        <v>0</v>
      </c>
    </row>
    <row r="277" spans="1:3">
      <c r="A277" s="13">
        <v>40276</v>
      </c>
      <c r="B277" s="19">
        <v>0</v>
      </c>
      <c r="C277" s="19">
        <v>0</v>
      </c>
    </row>
    <row r="278" spans="1:3">
      <c r="A278" s="13">
        <v>40277</v>
      </c>
      <c r="B278" s="19">
        <v>0</v>
      </c>
      <c r="C278" s="19">
        <v>0</v>
      </c>
    </row>
    <row r="279" spans="1:3">
      <c r="A279" s="13">
        <v>40278</v>
      </c>
      <c r="B279" s="19">
        <v>0</v>
      </c>
      <c r="C279" s="19">
        <v>0</v>
      </c>
    </row>
    <row r="280" spans="1:3">
      <c r="A280" s="13">
        <v>40279</v>
      </c>
      <c r="B280" s="19">
        <v>0</v>
      </c>
      <c r="C280" s="19">
        <v>0</v>
      </c>
    </row>
    <row r="281" spans="1:3">
      <c r="A281" s="13">
        <v>40280</v>
      </c>
      <c r="B281" s="19">
        <v>0</v>
      </c>
      <c r="C281" s="19">
        <v>0.25399999999999456</v>
      </c>
    </row>
    <row r="282" spans="1:3">
      <c r="A282" s="13">
        <v>40281</v>
      </c>
      <c r="B282" s="19">
        <v>76.2</v>
      </c>
      <c r="C282" s="19">
        <v>56.641999999999996</v>
      </c>
    </row>
    <row r="283" spans="1:3">
      <c r="A283" s="13">
        <v>40282</v>
      </c>
      <c r="B283" s="19">
        <v>0.8</v>
      </c>
      <c r="C283" s="19">
        <v>8.3820000000000014</v>
      </c>
    </row>
    <row r="284" spans="1:3">
      <c r="A284" s="13">
        <v>40283</v>
      </c>
      <c r="B284" s="19">
        <v>0.5</v>
      </c>
      <c r="C284" s="19">
        <v>0</v>
      </c>
    </row>
    <row r="285" spans="1:3">
      <c r="A285" s="13">
        <v>40284</v>
      </c>
      <c r="B285" s="19">
        <v>0</v>
      </c>
      <c r="C285" s="19">
        <v>0</v>
      </c>
    </row>
    <row r="286" spans="1:3">
      <c r="A286" s="13">
        <v>40285</v>
      </c>
      <c r="B286" s="19">
        <v>0</v>
      </c>
      <c r="C286" s="19">
        <v>0</v>
      </c>
    </row>
    <row r="287" spans="1:3">
      <c r="A287" s="13">
        <v>40286</v>
      </c>
      <c r="B287" s="19">
        <v>0</v>
      </c>
      <c r="C287" s="19">
        <v>0</v>
      </c>
    </row>
    <row r="288" spans="1:3">
      <c r="A288" s="13">
        <v>40287</v>
      </c>
      <c r="B288" s="19">
        <v>0</v>
      </c>
      <c r="C288" s="19">
        <v>0</v>
      </c>
    </row>
    <row r="289" spans="1:3">
      <c r="A289" s="13">
        <v>40288</v>
      </c>
      <c r="B289" s="19">
        <v>0</v>
      </c>
      <c r="C289" s="19">
        <v>0</v>
      </c>
    </row>
    <row r="290" spans="1:3">
      <c r="A290" s="13">
        <v>40289</v>
      </c>
      <c r="B290" s="19">
        <v>0</v>
      </c>
      <c r="C290" s="19">
        <v>0</v>
      </c>
    </row>
    <row r="291" spans="1:3">
      <c r="A291" s="13">
        <v>40290</v>
      </c>
      <c r="B291" s="19">
        <v>0</v>
      </c>
      <c r="C291" s="19">
        <v>0</v>
      </c>
    </row>
    <row r="292" spans="1:3">
      <c r="A292" s="13">
        <v>40291</v>
      </c>
      <c r="B292" s="19">
        <v>0</v>
      </c>
      <c r="C292" s="19">
        <v>1.7780000000000071</v>
      </c>
    </row>
    <row r="293" spans="1:3">
      <c r="A293" s="13">
        <v>40292</v>
      </c>
      <c r="B293" s="19">
        <v>1.8</v>
      </c>
      <c r="C293" s="19">
        <v>1.0159999999999783</v>
      </c>
    </row>
    <row r="294" spans="1:3">
      <c r="A294" s="13">
        <v>40293</v>
      </c>
      <c r="B294" s="19">
        <v>1</v>
      </c>
      <c r="C294" s="19">
        <v>0.25399999999999456</v>
      </c>
    </row>
    <row r="295" spans="1:3">
      <c r="A295" s="13">
        <v>40294</v>
      </c>
      <c r="B295" s="19">
        <v>0</v>
      </c>
      <c r="C295" s="19">
        <v>0</v>
      </c>
    </row>
    <row r="296" spans="1:3">
      <c r="A296" s="13">
        <v>40295</v>
      </c>
      <c r="B296" s="19">
        <v>0</v>
      </c>
      <c r="C296" s="19">
        <v>0</v>
      </c>
    </row>
    <row r="297" spans="1:3">
      <c r="A297" s="13">
        <v>40296</v>
      </c>
      <c r="B297" s="19">
        <v>0</v>
      </c>
      <c r="C297" s="19">
        <v>0</v>
      </c>
    </row>
    <row r="298" spans="1:3">
      <c r="A298" s="13">
        <v>40297</v>
      </c>
      <c r="B298" s="19">
        <v>1</v>
      </c>
      <c r="C298" s="19">
        <v>0.25399999999999456</v>
      </c>
    </row>
    <row r="299" spans="1:3">
      <c r="A299" s="13">
        <v>40298</v>
      </c>
      <c r="B299" s="19">
        <v>6.4</v>
      </c>
      <c r="C299" s="19">
        <v>5.8419999999999428</v>
      </c>
    </row>
    <row r="300" spans="1:3">
      <c r="A300" s="13">
        <v>40299</v>
      </c>
      <c r="B300" s="19">
        <v>1</v>
      </c>
      <c r="C300" s="19">
        <v>0</v>
      </c>
    </row>
    <row r="301" spans="1:3">
      <c r="A301" s="13">
        <v>40300</v>
      </c>
      <c r="B301" s="19">
        <v>0</v>
      </c>
      <c r="C301" s="19">
        <v>0</v>
      </c>
    </row>
    <row r="302" spans="1:3">
      <c r="A302" s="13">
        <v>40301</v>
      </c>
      <c r="B302" s="19">
        <v>0</v>
      </c>
      <c r="C302" s="19">
        <v>0</v>
      </c>
    </row>
    <row r="303" spans="1:3">
      <c r="A303" s="13">
        <v>40302</v>
      </c>
      <c r="B303" s="19">
        <v>0</v>
      </c>
      <c r="C303" s="19">
        <v>0</v>
      </c>
    </row>
    <row r="304" spans="1:3">
      <c r="A304" s="13">
        <v>40303</v>
      </c>
      <c r="B304" s="19">
        <v>0</v>
      </c>
      <c r="C304" s="19">
        <v>0.25399999999999456</v>
      </c>
    </row>
    <row r="305" spans="1:3">
      <c r="A305" s="13">
        <v>40304</v>
      </c>
      <c r="B305" s="19">
        <v>0</v>
      </c>
      <c r="C305" s="19">
        <v>1.0159999999999783</v>
      </c>
    </row>
    <row r="306" spans="1:3">
      <c r="A306" s="13">
        <v>40305</v>
      </c>
      <c r="B306" s="19">
        <v>3</v>
      </c>
      <c r="C306" s="19">
        <v>10.41399999999989</v>
      </c>
    </row>
    <row r="307" spans="1:3">
      <c r="A307" s="13">
        <v>40306</v>
      </c>
      <c r="B307" s="19">
        <v>6.9</v>
      </c>
      <c r="C307" s="19">
        <v>1.5239999999999674</v>
      </c>
    </row>
    <row r="308" spans="1:3">
      <c r="A308" s="13">
        <v>40307</v>
      </c>
      <c r="B308" s="19">
        <v>0</v>
      </c>
      <c r="C308" s="19">
        <v>0.25399999999999456</v>
      </c>
    </row>
    <row r="309" spans="1:3">
      <c r="A309" s="13">
        <v>40308</v>
      </c>
      <c r="B309" s="19">
        <v>0</v>
      </c>
      <c r="C309" s="19">
        <v>12.445999999999938</v>
      </c>
    </row>
    <row r="310" spans="1:3">
      <c r="A310" s="13">
        <v>40309</v>
      </c>
      <c r="B310" s="19">
        <v>26.2</v>
      </c>
      <c r="C310" s="19">
        <v>16.509999999999874</v>
      </c>
    </row>
    <row r="311" spans="1:3">
      <c r="A311" s="13">
        <v>40310</v>
      </c>
      <c r="B311" s="19">
        <v>3.8</v>
      </c>
      <c r="C311" s="19">
        <v>5.3339999999999312</v>
      </c>
    </row>
    <row r="312" spans="1:3">
      <c r="A312" s="13">
        <v>40311</v>
      </c>
      <c r="B312" s="19">
        <v>10.199999999999999</v>
      </c>
      <c r="C312" s="19">
        <v>2.5399999999999459</v>
      </c>
    </row>
    <row r="313" spans="1:3">
      <c r="A313" s="13">
        <v>40312</v>
      </c>
      <c r="B313" s="19">
        <v>0</v>
      </c>
      <c r="C313" s="19">
        <v>0</v>
      </c>
    </row>
    <row r="314" spans="1:3">
      <c r="A314" s="13">
        <v>40313</v>
      </c>
      <c r="B314" s="19">
        <v>0</v>
      </c>
      <c r="C314" s="19">
        <v>0</v>
      </c>
    </row>
    <row r="315" spans="1:3">
      <c r="A315" s="13">
        <v>40314</v>
      </c>
      <c r="B315" s="19">
        <v>0</v>
      </c>
      <c r="C315" s="19">
        <v>0</v>
      </c>
    </row>
    <row r="316" spans="1:3">
      <c r="A316" s="13">
        <v>40315</v>
      </c>
      <c r="B316" s="19">
        <v>0</v>
      </c>
      <c r="C316" s="19">
        <v>0</v>
      </c>
    </row>
    <row r="317" spans="1:3">
      <c r="A317" s="13">
        <v>40316</v>
      </c>
      <c r="B317" s="19">
        <v>0</v>
      </c>
      <c r="C317" s="19">
        <v>0</v>
      </c>
    </row>
    <row r="318" spans="1:3">
      <c r="A318" s="13">
        <v>40317</v>
      </c>
      <c r="B318" s="19">
        <v>0</v>
      </c>
      <c r="C318" s="19">
        <v>0</v>
      </c>
    </row>
    <row r="319" spans="1:3">
      <c r="A319" s="13">
        <v>40318</v>
      </c>
      <c r="B319" s="19">
        <v>0</v>
      </c>
      <c r="C319" s="19">
        <v>0</v>
      </c>
    </row>
    <row r="320" spans="1:3">
      <c r="A320" s="13">
        <v>40319</v>
      </c>
      <c r="B320" s="19">
        <v>0</v>
      </c>
      <c r="C320" s="19">
        <v>0.25399999999999456</v>
      </c>
    </row>
    <row r="321" spans="1:3">
      <c r="A321" s="13">
        <v>40320</v>
      </c>
      <c r="B321" s="19">
        <v>0</v>
      </c>
      <c r="C321" s="19">
        <v>0.76199999999998369</v>
      </c>
    </row>
    <row r="322" spans="1:3">
      <c r="A322" s="13">
        <v>40321</v>
      </c>
      <c r="B322" s="19">
        <v>7.6</v>
      </c>
      <c r="C322" s="19">
        <v>0</v>
      </c>
    </row>
    <row r="323" spans="1:3">
      <c r="A323" s="13">
        <v>40322</v>
      </c>
      <c r="B323" s="19">
        <v>0</v>
      </c>
      <c r="C323" s="19">
        <v>0</v>
      </c>
    </row>
    <row r="324" spans="1:3">
      <c r="A324" s="13">
        <v>40323</v>
      </c>
      <c r="B324" s="19">
        <v>0</v>
      </c>
      <c r="C324" s="19">
        <v>0</v>
      </c>
    </row>
    <row r="325" spans="1:3">
      <c r="A325" s="13">
        <v>40324</v>
      </c>
      <c r="B325" s="19">
        <v>0</v>
      </c>
      <c r="C325" s="19">
        <v>0</v>
      </c>
    </row>
    <row r="326" spans="1:3">
      <c r="A326" s="13">
        <v>40325</v>
      </c>
      <c r="B326" s="19">
        <v>0</v>
      </c>
      <c r="C326" s="19">
        <v>0</v>
      </c>
    </row>
    <row r="327" spans="1:3">
      <c r="A327" s="13">
        <v>40326</v>
      </c>
      <c r="B327" s="19">
        <v>0</v>
      </c>
      <c r="C327" s="19">
        <v>0</v>
      </c>
    </row>
    <row r="328" spans="1:3">
      <c r="A328" s="13">
        <v>40327</v>
      </c>
      <c r="B328" s="19">
        <v>0</v>
      </c>
      <c r="C328" s="19">
        <v>0</v>
      </c>
    </row>
    <row r="329" spans="1:3">
      <c r="A329" s="13">
        <v>40328</v>
      </c>
      <c r="B329" s="19">
        <v>0</v>
      </c>
      <c r="C329" s="19">
        <v>0.25399999999999456</v>
      </c>
    </row>
    <row r="330" spans="1:3">
      <c r="A330" s="13">
        <v>40329</v>
      </c>
      <c r="B330" s="19">
        <v>0.3</v>
      </c>
      <c r="C330" s="19">
        <v>0</v>
      </c>
    </row>
    <row r="331" spans="1:3">
      <c r="A331" s="13">
        <v>40330</v>
      </c>
      <c r="B331" s="19">
        <v>0</v>
      </c>
      <c r="C331" s="19">
        <v>0</v>
      </c>
    </row>
    <row r="332" spans="1:3">
      <c r="A332" s="13">
        <v>40331</v>
      </c>
      <c r="B332" s="19">
        <v>0</v>
      </c>
      <c r="C332" s="19">
        <v>0.50799999999998913</v>
      </c>
    </row>
    <row r="333" spans="1:3">
      <c r="A333" s="13">
        <v>40332</v>
      </c>
      <c r="B333" s="19">
        <v>0</v>
      </c>
      <c r="C333" s="19">
        <v>0</v>
      </c>
    </row>
    <row r="334" spans="1:3">
      <c r="A334" s="13">
        <v>40333</v>
      </c>
      <c r="B334" s="19">
        <v>2.5</v>
      </c>
      <c r="C334" s="19">
        <v>8.1279999999999841</v>
      </c>
    </row>
    <row r="335" spans="1:3">
      <c r="A335" s="13">
        <v>40334</v>
      </c>
      <c r="B335" s="19">
        <v>0</v>
      </c>
      <c r="C335" s="19">
        <v>7.3660000000000005</v>
      </c>
    </row>
    <row r="336" spans="1:3">
      <c r="A336" s="13">
        <v>40335</v>
      </c>
      <c r="B336" s="19">
        <v>3.8</v>
      </c>
      <c r="C336" s="19">
        <v>0.25399999999999456</v>
      </c>
    </row>
    <row r="337" spans="1:3">
      <c r="A337" s="13">
        <v>40336</v>
      </c>
      <c r="B337" s="19">
        <v>0</v>
      </c>
      <c r="C337" s="19">
        <v>0.50799999999998913</v>
      </c>
    </row>
    <row r="338" spans="1:3">
      <c r="A338" s="13">
        <v>40337</v>
      </c>
      <c r="B338" s="19">
        <v>10.199999999999999</v>
      </c>
      <c r="C338" s="19">
        <v>7.1119999999998935</v>
      </c>
    </row>
    <row r="339" spans="1:3">
      <c r="A339" s="13">
        <v>40338</v>
      </c>
      <c r="B339" s="19">
        <v>8.9</v>
      </c>
      <c r="C339" s="19">
        <v>0</v>
      </c>
    </row>
    <row r="340" spans="1:3">
      <c r="A340" s="13">
        <v>40339</v>
      </c>
      <c r="B340" s="19">
        <v>0</v>
      </c>
      <c r="C340" s="19">
        <v>7.6200000000000632</v>
      </c>
    </row>
    <row r="341" spans="1:3">
      <c r="A341" s="13">
        <v>40340</v>
      </c>
      <c r="B341" s="19">
        <v>79.2</v>
      </c>
      <c r="C341" s="19">
        <v>25.399999999999952</v>
      </c>
    </row>
    <row r="342" spans="1:3">
      <c r="A342" s="13">
        <v>40341</v>
      </c>
      <c r="B342" s="19">
        <v>0.8</v>
      </c>
      <c r="C342" s="19">
        <v>41.40199999999988</v>
      </c>
    </row>
    <row r="343" spans="1:3">
      <c r="A343" s="13">
        <v>40342</v>
      </c>
      <c r="B343" s="19">
        <v>10.199999999999999</v>
      </c>
      <c r="C343" s="19">
        <v>0</v>
      </c>
    </row>
    <row r="344" spans="1:3">
      <c r="A344" s="13">
        <v>40343</v>
      </c>
      <c r="B344" s="19">
        <v>0</v>
      </c>
      <c r="C344" s="19">
        <v>6.8579999999998531</v>
      </c>
    </row>
    <row r="345" spans="1:3">
      <c r="A345" s="13">
        <v>40344</v>
      </c>
      <c r="B345" s="19">
        <v>9.1</v>
      </c>
      <c r="C345" s="19">
        <v>2.2859999999999512</v>
      </c>
    </row>
    <row r="346" spans="1:3">
      <c r="A346" s="13">
        <v>40345</v>
      </c>
      <c r="B346" s="19">
        <v>1</v>
      </c>
      <c r="C346" s="19">
        <v>0</v>
      </c>
    </row>
    <row r="347" spans="1:3">
      <c r="A347" s="13">
        <v>40346</v>
      </c>
      <c r="B347" s="19">
        <v>0</v>
      </c>
      <c r="C347" s="19">
        <v>0</v>
      </c>
    </row>
    <row r="348" spans="1:3">
      <c r="A348" s="13">
        <v>40347</v>
      </c>
      <c r="B348" s="19">
        <v>0</v>
      </c>
      <c r="C348" s="19">
        <v>0</v>
      </c>
    </row>
    <row r="349" spans="1:3">
      <c r="A349" s="13">
        <v>40348</v>
      </c>
      <c r="B349" s="19">
        <v>0</v>
      </c>
      <c r="C349" s="19">
        <v>0</v>
      </c>
    </row>
    <row r="350" spans="1:3">
      <c r="A350" s="13">
        <v>40349</v>
      </c>
      <c r="B350" s="19">
        <v>0</v>
      </c>
      <c r="C350" s="19">
        <v>0</v>
      </c>
    </row>
    <row r="351" spans="1:3">
      <c r="A351" s="13">
        <v>40350</v>
      </c>
      <c r="B351" s="19">
        <v>1.8</v>
      </c>
      <c r="C351" s="19">
        <v>0.25399999999999456</v>
      </c>
    </row>
    <row r="352" spans="1:3">
      <c r="A352" s="13">
        <v>40351</v>
      </c>
      <c r="B352" s="19">
        <v>0</v>
      </c>
      <c r="C352" s="19">
        <v>0</v>
      </c>
    </row>
    <row r="353" spans="1:3">
      <c r="A353" s="13">
        <v>40352</v>
      </c>
      <c r="B353" s="19">
        <v>53.3</v>
      </c>
      <c r="C353" s="19">
        <v>6.8579999999999437</v>
      </c>
    </row>
    <row r="354" spans="1:3">
      <c r="A354" s="13">
        <v>40353</v>
      </c>
      <c r="B354" s="19">
        <v>3.3</v>
      </c>
      <c r="C354" s="19">
        <v>0</v>
      </c>
    </row>
    <row r="355" spans="1:3">
      <c r="A355" s="13">
        <v>40354</v>
      </c>
      <c r="B355" s="19">
        <v>0</v>
      </c>
      <c r="C355" s="19">
        <v>16.510000000000009</v>
      </c>
    </row>
    <row r="356" spans="1:3">
      <c r="A356" s="13">
        <v>40355</v>
      </c>
      <c r="B356" s="19">
        <v>2.2999999999999998</v>
      </c>
      <c r="C356" s="19">
        <v>10.160000000000009</v>
      </c>
    </row>
    <row r="357" spans="1:3">
      <c r="A357" s="13">
        <v>40356</v>
      </c>
      <c r="B357" s="19">
        <v>7.4</v>
      </c>
      <c r="C357" s="19">
        <v>0</v>
      </c>
    </row>
    <row r="358" spans="1:3">
      <c r="A358" s="13">
        <v>40357</v>
      </c>
      <c r="B358" s="19">
        <v>0</v>
      </c>
      <c r="C358" s="19">
        <v>0</v>
      </c>
    </row>
    <row r="359" spans="1:3">
      <c r="A359" s="13">
        <v>40358</v>
      </c>
      <c r="B359" s="19">
        <v>0</v>
      </c>
      <c r="C359" s="19">
        <v>0</v>
      </c>
    </row>
    <row r="360" spans="1:3">
      <c r="A360" s="13">
        <v>40359</v>
      </c>
      <c r="B360" s="19">
        <v>0</v>
      </c>
      <c r="C360" s="19">
        <v>0</v>
      </c>
    </row>
    <row r="361" spans="1:3">
      <c r="A361" s="13">
        <v>40360</v>
      </c>
      <c r="B361" s="19">
        <v>0</v>
      </c>
      <c r="C361" s="19">
        <v>0</v>
      </c>
    </row>
    <row r="362" spans="1:3">
      <c r="A362" s="13">
        <v>40361</v>
      </c>
      <c r="B362" s="19">
        <v>0</v>
      </c>
      <c r="C362" s="19">
        <v>0</v>
      </c>
    </row>
    <row r="363" spans="1:3">
      <c r="A363" s="13">
        <v>40362</v>
      </c>
      <c r="B363" s="19">
        <v>0</v>
      </c>
      <c r="C363" s="19">
        <v>0</v>
      </c>
    </row>
    <row r="364" spans="1:3">
      <c r="A364" s="13">
        <v>40363</v>
      </c>
      <c r="B364" s="19">
        <v>23.9</v>
      </c>
      <c r="C364" s="19">
        <v>1.0159999999999783</v>
      </c>
    </row>
    <row r="365" spans="1:3">
      <c r="A365" s="13">
        <v>40364</v>
      </c>
      <c r="B365" s="19">
        <v>0</v>
      </c>
      <c r="C365" s="19">
        <v>21.335999999999995</v>
      </c>
    </row>
    <row r="366" spans="1:3">
      <c r="A366" s="13">
        <v>40365</v>
      </c>
      <c r="B366" s="19">
        <v>11.4</v>
      </c>
      <c r="C366" s="19">
        <v>10.160000000000009</v>
      </c>
    </row>
    <row r="367" spans="1:3">
      <c r="A367" s="13">
        <v>40366</v>
      </c>
      <c r="B367" s="19">
        <v>0</v>
      </c>
      <c r="C367" s="19">
        <v>0.50799999999998913</v>
      </c>
    </row>
    <row r="368" spans="1:3">
      <c r="A368" s="13">
        <v>40367</v>
      </c>
      <c r="B368" s="19">
        <v>0</v>
      </c>
      <c r="C368" s="19">
        <v>0</v>
      </c>
    </row>
    <row r="369" spans="1:3">
      <c r="A369" s="13">
        <v>40368</v>
      </c>
      <c r="B369" s="19">
        <v>0</v>
      </c>
      <c r="C369" s="19">
        <v>0</v>
      </c>
    </row>
    <row r="370" spans="1:3">
      <c r="A370" s="13">
        <v>40369</v>
      </c>
      <c r="B370" s="19">
        <v>14.5</v>
      </c>
      <c r="C370" s="19">
        <v>2.5399999999999459</v>
      </c>
    </row>
    <row r="371" spans="1:3">
      <c r="A371" s="13">
        <v>40370</v>
      </c>
      <c r="B371" s="19">
        <v>30.5</v>
      </c>
      <c r="C371" s="19">
        <v>0</v>
      </c>
    </row>
    <row r="372" spans="1:3">
      <c r="A372" s="13">
        <v>40371</v>
      </c>
      <c r="B372" s="19">
        <v>0</v>
      </c>
      <c r="C372" s="19">
        <v>0</v>
      </c>
    </row>
    <row r="373" spans="1:3">
      <c r="A373" s="13">
        <v>40372</v>
      </c>
      <c r="B373" s="19">
        <v>0</v>
      </c>
      <c r="C373" s="19">
        <v>0</v>
      </c>
    </row>
    <row r="374" spans="1:3">
      <c r="A374" s="13">
        <v>40373</v>
      </c>
      <c r="B374" s="19">
        <v>0</v>
      </c>
      <c r="C374" s="19">
        <v>2.7939999999999854</v>
      </c>
    </row>
    <row r="375" spans="1:3">
      <c r="A375" s="13">
        <v>40374</v>
      </c>
      <c r="B375" s="19">
        <v>8.9</v>
      </c>
      <c r="C375" s="19">
        <v>0</v>
      </c>
    </row>
    <row r="376" spans="1:3">
      <c r="A376" s="13">
        <v>40375</v>
      </c>
      <c r="B376" s="19">
        <v>0</v>
      </c>
      <c r="C376" s="19">
        <v>0</v>
      </c>
    </row>
    <row r="377" spans="1:3">
      <c r="A377" s="13">
        <v>40376</v>
      </c>
      <c r="B377" s="19">
        <v>0</v>
      </c>
      <c r="C377" s="19">
        <v>0.76199999999998369</v>
      </c>
    </row>
    <row r="378" spans="1:3">
      <c r="A378" s="13">
        <v>40377</v>
      </c>
      <c r="B378" s="19">
        <v>0</v>
      </c>
      <c r="C378" s="19">
        <v>0.25399999999999456</v>
      </c>
    </row>
    <row r="379" spans="1:3">
      <c r="A379" s="13">
        <v>40378</v>
      </c>
      <c r="B379" s="19">
        <v>0</v>
      </c>
      <c r="C379" s="19">
        <v>0</v>
      </c>
    </row>
    <row r="380" spans="1:3">
      <c r="A380" s="13">
        <v>40379</v>
      </c>
      <c r="B380" s="19">
        <v>0</v>
      </c>
      <c r="C380" s="19">
        <v>27.431999999999999</v>
      </c>
    </row>
    <row r="381" spans="1:3">
      <c r="A381" s="13">
        <v>40380</v>
      </c>
      <c r="B381" s="19">
        <v>0</v>
      </c>
      <c r="C381" s="19">
        <v>0.76199999999998369</v>
      </c>
    </row>
    <row r="382" spans="1:3">
      <c r="A382" s="13">
        <v>40381</v>
      </c>
      <c r="B382" s="19">
        <v>0</v>
      </c>
      <c r="C382" s="19">
        <v>0</v>
      </c>
    </row>
    <row r="383" spans="1:3">
      <c r="A383" s="13">
        <v>40382</v>
      </c>
      <c r="B383" s="19">
        <v>0</v>
      </c>
      <c r="C383" s="19">
        <v>3.3019999999999747</v>
      </c>
    </row>
    <row r="384" spans="1:3">
      <c r="A384" s="13">
        <v>40383</v>
      </c>
      <c r="B384" s="19">
        <v>0</v>
      </c>
      <c r="C384" s="19">
        <v>0</v>
      </c>
    </row>
    <row r="385" spans="1:3">
      <c r="A385" s="13">
        <v>40384</v>
      </c>
      <c r="B385" s="19">
        <v>0</v>
      </c>
      <c r="C385" s="19">
        <v>0</v>
      </c>
    </row>
    <row r="386" spans="1:3">
      <c r="A386" s="13">
        <v>40385</v>
      </c>
      <c r="B386" s="19">
        <v>0</v>
      </c>
      <c r="C386" s="19">
        <v>0</v>
      </c>
    </row>
    <row r="387" spans="1:3">
      <c r="A387" s="13">
        <v>40386</v>
      </c>
      <c r="B387" s="19">
        <v>0</v>
      </c>
      <c r="C387" s="19">
        <v>2.5399999999999907</v>
      </c>
    </row>
    <row r="388" spans="1:3">
      <c r="A388" s="13">
        <v>40387</v>
      </c>
      <c r="B388" s="19">
        <v>0</v>
      </c>
      <c r="C388" s="19">
        <v>0</v>
      </c>
    </row>
    <row r="389" spans="1:3">
      <c r="A389" s="13">
        <v>40388</v>
      </c>
      <c r="B389" s="19">
        <v>0</v>
      </c>
      <c r="C389" s="19">
        <v>0</v>
      </c>
    </row>
    <row r="390" spans="1:3">
      <c r="A390" s="13">
        <v>40389</v>
      </c>
      <c r="B390" s="19">
        <v>0</v>
      </c>
      <c r="C390" s="19">
        <v>0</v>
      </c>
    </row>
    <row r="391" spans="1:3">
      <c r="A391" s="13">
        <v>40390</v>
      </c>
      <c r="B391" s="19">
        <v>0</v>
      </c>
      <c r="C391" s="19">
        <v>0</v>
      </c>
    </row>
    <row r="392" spans="1:3">
      <c r="A392" s="13">
        <v>40391</v>
      </c>
      <c r="B392" s="20">
        <v>0</v>
      </c>
      <c r="C392" s="19">
        <v>0</v>
      </c>
    </row>
    <row r="393" spans="1:3">
      <c r="A393" s="13">
        <v>40392</v>
      </c>
      <c r="B393" s="20">
        <v>0</v>
      </c>
      <c r="C393" s="19">
        <v>0</v>
      </c>
    </row>
    <row r="394" spans="1:3">
      <c r="A394" s="13">
        <v>40393</v>
      </c>
      <c r="B394" s="20">
        <v>0</v>
      </c>
      <c r="C394" s="19">
        <v>0</v>
      </c>
    </row>
    <row r="395" spans="1:3">
      <c r="A395" s="13">
        <v>40394</v>
      </c>
      <c r="B395" s="20">
        <v>0</v>
      </c>
      <c r="C395" s="19">
        <v>0</v>
      </c>
    </row>
    <row r="396" spans="1:3">
      <c r="A396" s="13">
        <v>40395</v>
      </c>
      <c r="B396" s="20">
        <v>0</v>
      </c>
      <c r="C396" s="19">
        <v>0</v>
      </c>
    </row>
    <row r="397" spans="1:3">
      <c r="A397" s="13">
        <v>40396</v>
      </c>
      <c r="B397" s="20">
        <v>0</v>
      </c>
      <c r="C397" s="19">
        <v>0</v>
      </c>
    </row>
    <row r="398" spans="1:3">
      <c r="A398" s="13">
        <v>40397</v>
      </c>
      <c r="B398" s="20">
        <v>25.4</v>
      </c>
      <c r="C398" s="19">
        <v>25.400000000000087</v>
      </c>
    </row>
    <row r="399" spans="1:3">
      <c r="A399" s="13">
        <v>40398</v>
      </c>
      <c r="B399" s="20">
        <v>0.254</v>
      </c>
      <c r="C399" s="19">
        <v>0</v>
      </c>
    </row>
    <row r="400" spans="1:3">
      <c r="A400" s="13">
        <v>40399</v>
      </c>
      <c r="B400" s="20">
        <v>1.778</v>
      </c>
      <c r="C400" s="19">
        <v>0</v>
      </c>
    </row>
    <row r="401" spans="1:3">
      <c r="A401" s="13">
        <v>40400</v>
      </c>
      <c r="B401" s="20">
        <v>5.3340000000000005</v>
      </c>
      <c r="C401" s="19">
        <v>18.288000000000242</v>
      </c>
    </row>
    <row r="402" spans="1:3">
      <c r="A402" s="13">
        <v>40401</v>
      </c>
      <c r="B402" s="20">
        <v>3.8099999999999996</v>
      </c>
      <c r="C402" s="19">
        <v>0</v>
      </c>
    </row>
    <row r="403" spans="1:3">
      <c r="A403" s="13">
        <v>40402</v>
      </c>
      <c r="B403" s="20">
        <v>0.254</v>
      </c>
      <c r="C403" s="19">
        <v>13.716000000000248</v>
      </c>
    </row>
    <row r="404" spans="1:3">
      <c r="A404" s="13">
        <v>40403</v>
      </c>
      <c r="B404" s="20">
        <v>0.50800000000000001</v>
      </c>
      <c r="C404" s="19">
        <v>13.208000000000078</v>
      </c>
    </row>
    <row r="405" spans="1:3">
      <c r="A405" s="13">
        <v>40404</v>
      </c>
      <c r="B405" s="20">
        <v>2.032</v>
      </c>
      <c r="C405" s="19">
        <v>14.478000000000007</v>
      </c>
    </row>
    <row r="406" spans="1:3">
      <c r="A406" s="13">
        <v>40405</v>
      </c>
      <c r="B406" s="20">
        <v>0.254</v>
      </c>
      <c r="C406" s="19">
        <v>0</v>
      </c>
    </row>
    <row r="407" spans="1:3">
      <c r="A407" s="13">
        <v>40406</v>
      </c>
      <c r="B407" s="20">
        <v>0</v>
      </c>
      <c r="C407" s="19">
        <v>0</v>
      </c>
    </row>
    <row r="408" spans="1:3">
      <c r="A408" s="13">
        <v>40407</v>
      </c>
      <c r="B408" s="20">
        <v>0</v>
      </c>
      <c r="C408" s="19">
        <v>0</v>
      </c>
    </row>
    <row r="409" spans="1:3">
      <c r="A409" s="13">
        <v>40408</v>
      </c>
      <c r="B409" s="20">
        <v>0</v>
      </c>
      <c r="C409" s="19">
        <v>0</v>
      </c>
    </row>
    <row r="410" spans="1:3">
      <c r="A410" s="13">
        <v>40409</v>
      </c>
      <c r="B410" s="20">
        <v>0</v>
      </c>
      <c r="C410" s="19">
        <v>11.429999999999982</v>
      </c>
    </row>
    <row r="411" spans="1:3">
      <c r="A411" s="13">
        <v>40410</v>
      </c>
      <c r="B411" s="20">
        <v>21.335999999999999</v>
      </c>
      <c r="C411" s="19">
        <v>22.860000000000053</v>
      </c>
    </row>
    <row r="412" spans="1:3">
      <c r="A412" s="13">
        <v>40411</v>
      </c>
      <c r="B412" s="20">
        <v>0</v>
      </c>
      <c r="C412" s="19">
        <v>0</v>
      </c>
    </row>
    <row r="413" spans="1:3">
      <c r="A413" s="13">
        <v>40412</v>
      </c>
      <c r="B413" s="20">
        <v>0</v>
      </c>
      <c r="C413" s="19">
        <v>0.76200000000002888</v>
      </c>
    </row>
    <row r="414" spans="1:3">
      <c r="A414" s="13">
        <v>40413</v>
      </c>
      <c r="B414" s="20">
        <v>21.3</v>
      </c>
      <c r="C414" s="19">
        <v>25.146000000000228</v>
      </c>
    </row>
    <row r="415" spans="1:3">
      <c r="A415" s="13">
        <v>40414</v>
      </c>
      <c r="B415" s="20">
        <v>0</v>
      </c>
      <c r="C415" s="19">
        <v>0</v>
      </c>
    </row>
    <row r="416" spans="1:3">
      <c r="A416" s="13">
        <v>40415</v>
      </c>
      <c r="B416" s="20">
        <v>0</v>
      </c>
      <c r="C416" s="19">
        <v>0</v>
      </c>
    </row>
    <row r="417" spans="1:3">
      <c r="A417" s="13">
        <v>40416</v>
      </c>
      <c r="B417" s="20">
        <v>0</v>
      </c>
      <c r="C417" s="19">
        <v>0</v>
      </c>
    </row>
    <row r="418" spans="1:3">
      <c r="A418" s="13">
        <v>40417</v>
      </c>
      <c r="B418" s="20">
        <v>0</v>
      </c>
      <c r="C418" s="19">
        <v>0</v>
      </c>
    </row>
    <row r="419" spans="1:3">
      <c r="A419" s="13">
        <v>40418</v>
      </c>
      <c r="B419" s="20">
        <v>0</v>
      </c>
      <c r="C419" s="19">
        <v>0</v>
      </c>
    </row>
    <row r="420" spans="1:3">
      <c r="A420" s="13">
        <v>40419</v>
      </c>
      <c r="B420" s="20">
        <v>0</v>
      </c>
      <c r="C420" s="19">
        <v>0</v>
      </c>
    </row>
    <row r="421" spans="1:3">
      <c r="A421" s="13">
        <v>40420</v>
      </c>
      <c r="B421" s="19">
        <v>20.573999999999877</v>
      </c>
      <c r="C421" s="19">
        <v>20.573999999999877</v>
      </c>
    </row>
    <row r="422" spans="1:3">
      <c r="A422" s="13">
        <v>40421</v>
      </c>
      <c r="B422" s="19">
        <v>37.846000000000231</v>
      </c>
      <c r="C422" s="19">
        <v>37.846000000000231</v>
      </c>
    </row>
    <row r="423" spans="1:3">
      <c r="A423" s="13">
        <v>40422</v>
      </c>
      <c r="B423" s="19">
        <v>0</v>
      </c>
      <c r="C423" s="19">
        <v>0</v>
      </c>
    </row>
    <row r="424" spans="1:3">
      <c r="A424" s="13">
        <v>40423</v>
      </c>
      <c r="B424" s="20">
        <v>0.254</v>
      </c>
      <c r="C424" s="19">
        <v>14.224000000000148</v>
      </c>
    </row>
    <row r="425" spans="1:3">
      <c r="A425" s="13">
        <v>40424</v>
      </c>
      <c r="B425" s="20">
        <v>0</v>
      </c>
      <c r="C425" s="19">
        <v>0</v>
      </c>
    </row>
    <row r="426" spans="1:3">
      <c r="A426" s="13">
        <v>40425</v>
      </c>
      <c r="B426" s="20">
        <v>0</v>
      </c>
      <c r="C426" s="19">
        <v>0</v>
      </c>
    </row>
    <row r="427" spans="1:3">
      <c r="A427" s="13">
        <v>40426</v>
      </c>
      <c r="B427" s="20">
        <v>0</v>
      </c>
      <c r="C427" s="19">
        <v>0</v>
      </c>
    </row>
    <row r="428" spans="1:3">
      <c r="A428" s="13">
        <v>40427</v>
      </c>
      <c r="B428" s="20">
        <v>0</v>
      </c>
      <c r="C428" s="19">
        <v>4.0640000000000036</v>
      </c>
    </row>
    <row r="429" spans="1:3">
      <c r="A429" s="13">
        <v>40428</v>
      </c>
      <c r="B429" s="20">
        <v>12.7</v>
      </c>
      <c r="C429" s="19">
        <v>10.160000000000235</v>
      </c>
    </row>
    <row r="430" spans="1:3">
      <c r="A430" s="13">
        <v>40429</v>
      </c>
      <c r="B430" s="20">
        <v>1.016</v>
      </c>
      <c r="C430" s="19">
        <v>0</v>
      </c>
    </row>
    <row r="431" spans="1:3">
      <c r="A431" s="13">
        <v>40430</v>
      </c>
      <c r="B431" s="20">
        <v>0.254</v>
      </c>
      <c r="C431" s="19">
        <v>5.5880000000001511</v>
      </c>
    </row>
    <row r="432" spans="1:3">
      <c r="A432" s="13">
        <v>40431</v>
      </c>
      <c r="B432" s="20">
        <v>5.5880000000000001</v>
      </c>
      <c r="C432" s="19">
        <v>3.302000000000155</v>
      </c>
    </row>
    <row r="433" spans="1:3">
      <c r="A433" s="13">
        <v>40432</v>
      </c>
      <c r="B433" s="20">
        <v>5.3339999999999996</v>
      </c>
      <c r="C433" s="19">
        <v>0</v>
      </c>
    </row>
    <row r="434" spans="1:3">
      <c r="A434" s="13">
        <v>40433</v>
      </c>
      <c r="B434" s="20">
        <v>0</v>
      </c>
      <c r="C434" s="19">
        <v>0</v>
      </c>
    </row>
    <row r="435" spans="1:3">
      <c r="A435" s="13">
        <v>40434</v>
      </c>
      <c r="B435" s="20">
        <v>0</v>
      </c>
      <c r="C435" s="19">
        <v>0</v>
      </c>
    </row>
    <row r="436" spans="1:3">
      <c r="A436" s="13">
        <v>40435</v>
      </c>
      <c r="B436" s="24">
        <v>3.302</v>
      </c>
      <c r="C436" s="19">
        <v>0</v>
      </c>
    </row>
    <row r="437" spans="1:3">
      <c r="A437" s="13">
        <v>40436</v>
      </c>
      <c r="B437" s="24">
        <v>47.497999999999998</v>
      </c>
      <c r="C437" s="19">
        <v>56.134000000000469</v>
      </c>
    </row>
    <row r="438" spans="1:3">
      <c r="A438" s="13">
        <v>40437</v>
      </c>
      <c r="B438" s="24">
        <v>0.254</v>
      </c>
      <c r="C438" s="19">
        <v>0</v>
      </c>
    </row>
    <row r="439" spans="1:3">
      <c r="A439" s="13">
        <v>40438</v>
      </c>
      <c r="B439" s="24">
        <v>1.016</v>
      </c>
      <c r="C439" s="19">
        <v>0.25400000000003969</v>
      </c>
    </row>
    <row r="440" spans="1:3">
      <c r="A440" s="13">
        <v>40439</v>
      </c>
      <c r="B440" s="15">
        <v>0</v>
      </c>
      <c r="C440" s="19">
        <v>0</v>
      </c>
    </row>
    <row r="441" spans="1:3">
      <c r="A441" s="13">
        <v>40440</v>
      </c>
      <c r="B441" s="20">
        <v>0</v>
      </c>
      <c r="C441" s="19">
        <v>0</v>
      </c>
    </row>
    <row r="442" spans="1:3">
      <c r="A442" s="13">
        <v>40441</v>
      </c>
      <c r="B442" s="20">
        <v>0</v>
      </c>
      <c r="C442" s="19">
        <v>1.270000000000018</v>
      </c>
    </row>
    <row r="443" spans="1:3">
      <c r="A443" s="13">
        <v>40442</v>
      </c>
      <c r="B443" s="20">
        <v>11.683999999999999</v>
      </c>
      <c r="C443" s="19">
        <v>5.5879999999999708</v>
      </c>
    </row>
    <row r="444" spans="1:3">
      <c r="A444" s="13">
        <v>40443</v>
      </c>
      <c r="B444" s="19">
        <v>13.970000000000198</v>
      </c>
      <c r="C444" s="19">
        <v>13.970000000000198</v>
      </c>
    </row>
    <row r="445" spans="1:3">
      <c r="A445" s="13">
        <v>40444</v>
      </c>
      <c r="B445" s="19">
        <v>36.06800000000058</v>
      </c>
      <c r="C445" s="19">
        <v>36.06800000000058</v>
      </c>
    </row>
    <row r="446" spans="1:3">
      <c r="A446" s="13">
        <v>40445</v>
      </c>
      <c r="B446" s="19">
        <v>0</v>
      </c>
      <c r="C446" s="19">
        <v>0</v>
      </c>
    </row>
    <row r="447" spans="1:3">
      <c r="A447" s="13">
        <v>40446</v>
      </c>
      <c r="B447" s="19">
        <v>0</v>
      </c>
      <c r="C447" s="19">
        <v>19.304000000000038</v>
      </c>
    </row>
    <row r="448" spans="1:3">
      <c r="A448" s="13">
        <v>40447</v>
      </c>
      <c r="B448" s="20">
        <v>1.016</v>
      </c>
      <c r="C448" s="19">
        <v>0</v>
      </c>
    </row>
    <row r="449" spans="1:3">
      <c r="A449" s="13">
        <v>40448</v>
      </c>
      <c r="B449" s="20">
        <v>0</v>
      </c>
      <c r="C449" s="19">
        <v>0</v>
      </c>
    </row>
    <row r="450" spans="1:3">
      <c r="A450" s="13">
        <v>40449</v>
      </c>
      <c r="B450" s="20">
        <v>0</v>
      </c>
      <c r="C450" s="19">
        <v>0</v>
      </c>
    </row>
    <row r="451" spans="1:3">
      <c r="A451" s="13">
        <v>40450</v>
      </c>
      <c r="B451" s="20">
        <v>0</v>
      </c>
      <c r="C451" s="19">
        <v>0</v>
      </c>
    </row>
    <row r="452" spans="1:3">
      <c r="A452" s="13">
        <v>40451</v>
      </c>
      <c r="B452" s="20">
        <v>0</v>
      </c>
      <c r="C452" s="19">
        <v>0</v>
      </c>
    </row>
    <row r="453" spans="1:3">
      <c r="A453" s="13">
        <v>40452</v>
      </c>
      <c r="B453" s="20">
        <v>0</v>
      </c>
      <c r="C453" s="19">
        <v>0</v>
      </c>
    </row>
    <row r="454" spans="1:3">
      <c r="A454" s="13">
        <v>40453</v>
      </c>
      <c r="B454" s="20">
        <v>0</v>
      </c>
      <c r="C454" s="19">
        <v>0</v>
      </c>
    </row>
    <row r="455" spans="1:3">
      <c r="A455" s="13">
        <v>40454</v>
      </c>
      <c r="B455" s="20">
        <v>0</v>
      </c>
      <c r="C455" s="19">
        <v>0</v>
      </c>
    </row>
    <row r="456" spans="1:3">
      <c r="A456" s="13">
        <v>40455</v>
      </c>
      <c r="B456" s="20">
        <v>0</v>
      </c>
      <c r="C456" s="19">
        <v>0</v>
      </c>
    </row>
    <row r="457" spans="1:3">
      <c r="A457" s="13">
        <v>40456</v>
      </c>
      <c r="B457" s="20">
        <v>0</v>
      </c>
      <c r="C457" s="19">
        <v>0</v>
      </c>
    </row>
    <row r="458" spans="1:3">
      <c r="A458" s="13">
        <v>40457</v>
      </c>
      <c r="B458" s="20">
        <v>0</v>
      </c>
      <c r="C458" s="19">
        <v>0</v>
      </c>
    </row>
    <row r="459" spans="1:3">
      <c r="A459" s="13">
        <v>40458</v>
      </c>
      <c r="B459" s="20">
        <v>0</v>
      </c>
      <c r="C459" s="19">
        <v>0</v>
      </c>
    </row>
    <row r="460" spans="1:3">
      <c r="A460" s="13">
        <v>40459</v>
      </c>
      <c r="B460" s="20">
        <v>0</v>
      </c>
      <c r="C460" s="19">
        <v>0</v>
      </c>
    </row>
    <row r="461" spans="1:3">
      <c r="A461" s="13">
        <v>40460</v>
      </c>
      <c r="B461" s="20">
        <v>0</v>
      </c>
      <c r="C461" s="19">
        <v>1.0160000000000686</v>
      </c>
    </row>
    <row r="462" spans="1:3">
      <c r="A462" s="13">
        <v>40461</v>
      </c>
      <c r="B462" s="20">
        <v>0</v>
      </c>
      <c r="C462" s="19">
        <v>0</v>
      </c>
    </row>
    <row r="463" spans="1:3">
      <c r="A463" s="13">
        <v>40462</v>
      </c>
      <c r="B463" s="20">
        <v>0</v>
      </c>
      <c r="C463" s="19">
        <v>0</v>
      </c>
    </row>
    <row r="464" spans="1:3">
      <c r="A464" s="13">
        <v>40463</v>
      </c>
      <c r="B464" s="20">
        <v>0</v>
      </c>
      <c r="C464" s="19">
        <v>0</v>
      </c>
    </row>
    <row r="465" spans="1:3">
      <c r="A465" s="13">
        <v>40464</v>
      </c>
      <c r="B465" s="20">
        <v>0</v>
      </c>
      <c r="C465" s="19">
        <v>0</v>
      </c>
    </row>
    <row r="466" spans="1:3">
      <c r="A466" s="13">
        <v>40465</v>
      </c>
      <c r="B466" s="20">
        <v>0</v>
      </c>
      <c r="C466" s="19">
        <v>0</v>
      </c>
    </row>
    <row r="467" spans="1:3">
      <c r="A467" s="13">
        <v>40466</v>
      </c>
      <c r="B467" s="20">
        <v>0</v>
      </c>
      <c r="C467" s="19">
        <v>0</v>
      </c>
    </row>
    <row r="468" spans="1:3">
      <c r="A468" s="13">
        <v>40467</v>
      </c>
      <c r="B468" s="20">
        <v>0</v>
      </c>
      <c r="C468" s="19">
        <v>0</v>
      </c>
    </row>
    <row r="469" spans="1:3">
      <c r="A469" s="13">
        <v>40468</v>
      </c>
      <c r="B469" s="20">
        <v>0</v>
      </c>
      <c r="C469" s="19">
        <v>1.2700000000001082</v>
      </c>
    </row>
    <row r="470" spans="1:3">
      <c r="A470" s="13">
        <v>40469</v>
      </c>
      <c r="B470" s="20">
        <v>1.5239999999999998</v>
      </c>
      <c r="C470" s="19">
        <v>0.25400000000003969</v>
      </c>
    </row>
    <row r="471" spans="1:3">
      <c r="A471" s="13">
        <v>40470</v>
      </c>
      <c r="B471" s="20">
        <v>0</v>
      </c>
      <c r="C471" s="19">
        <v>0</v>
      </c>
    </row>
    <row r="472" spans="1:3">
      <c r="A472" s="13">
        <v>40471</v>
      </c>
      <c r="B472" s="20">
        <v>0</v>
      </c>
      <c r="C472" s="19">
        <v>0</v>
      </c>
    </row>
    <row r="473" spans="1:3">
      <c r="A473" s="13">
        <v>40472</v>
      </c>
      <c r="B473" s="20">
        <v>0</v>
      </c>
      <c r="C473" s="19">
        <v>0</v>
      </c>
    </row>
    <row r="474" spans="1:3">
      <c r="A474" s="13">
        <v>40473</v>
      </c>
      <c r="B474" s="20">
        <v>0</v>
      </c>
      <c r="C474" s="19">
        <v>0</v>
      </c>
    </row>
    <row r="475" spans="1:3">
      <c r="A475" s="13">
        <v>40474</v>
      </c>
      <c r="B475" s="20">
        <v>0</v>
      </c>
      <c r="C475" s="19">
        <v>0.25400000000003969</v>
      </c>
    </row>
    <row r="476" spans="1:3">
      <c r="A476" s="13">
        <v>40475</v>
      </c>
      <c r="B476" s="20">
        <v>21.843999999999998</v>
      </c>
      <c r="C476" s="19">
        <v>21.082000000000406</v>
      </c>
    </row>
    <row r="477" spans="1:3">
      <c r="A477" s="13">
        <v>40476</v>
      </c>
      <c r="B477" s="20">
        <v>4.8259999999999996</v>
      </c>
      <c r="C477" s="19">
        <v>5.5880000000001511</v>
      </c>
    </row>
    <row r="478" spans="1:3">
      <c r="A478" s="13">
        <v>40477</v>
      </c>
      <c r="B478" s="20">
        <v>17.272000000000002</v>
      </c>
      <c r="C478" s="19">
        <v>53.594000000000342</v>
      </c>
    </row>
    <row r="479" spans="1:3">
      <c r="A479" s="13">
        <v>40478</v>
      </c>
      <c r="B479" s="20">
        <v>8.636000000000001</v>
      </c>
      <c r="C479" s="19">
        <v>39.878000000000007</v>
      </c>
    </row>
    <row r="480" spans="1:3">
      <c r="A480" s="13">
        <v>40479</v>
      </c>
      <c r="B480" s="20">
        <v>1.016</v>
      </c>
      <c r="C480" s="19">
        <v>0</v>
      </c>
    </row>
    <row r="481" spans="1:3">
      <c r="A481" s="13">
        <v>40480</v>
      </c>
      <c r="B481" s="20">
        <v>0</v>
      </c>
      <c r="C481" s="19">
        <v>0</v>
      </c>
    </row>
    <row r="482" spans="1:3">
      <c r="A482" s="13">
        <v>40481</v>
      </c>
      <c r="B482" s="20">
        <v>0</v>
      </c>
      <c r="C482" s="19">
        <v>0</v>
      </c>
    </row>
    <row r="483" spans="1:3">
      <c r="A483" s="13">
        <v>40482</v>
      </c>
      <c r="B483" s="20">
        <v>0</v>
      </c>
      <c r="C483" s="19">
        <v>0</v>
      </c>
    </row>
    <row r="484" spans="1:3">
      <c r="A484" s="13">
        <v>40634</v>
      </c>
      <c r="B484" s="20">
        <v>5.8419999999999996</v>
      </c>
      <c r="C484" s="19">
        <v>0</v>
      </c>
    </row>
    <row r="485" spans="1:3">
      <c r="A485" s="13">
        <v>40635</v>
      </c>
      <c r="B485" s="21">
        <v>0</v>
      </c>
      <c r="C485" s="19">
        <v>0</v>
      </c>
    </row>
    <row r="486" spans="1:3">
      <c r="A486" s="13">
        <v>40636</v>
      </c>
      <c r="B486" s="21">
        <v>1.0160000000000009</v>
      </c>
      <c r="C486" s="19">
        <v>2.286</v>
      </c>
    </row>
    <row r="487" spans="1:3">
      <c r="A487" s="13">
        <v>40637</v>
      </c>
      <c r="B487" s="21">
        <v>2.5399999999999898</v>
      </c>
      <c r="C487" s="19">
        <v>0.254</v>
      </c>
    </row>
    <row r="488" spans="1:3">
      <c r="A488" s="13">
        <v>40638</v>
      </c>
      <c r="B488" s="21">
        <v>0</v>
      </c>
      <c r="C488" s="19">
        <v>0</v>
      </c>
    </row>
    <row r="489" spans="1:3">
      <c r="A489" s="13">
        <v>40639</v>
      </c>
      <c r="B489" s="21">
        <v>0</v>
      </c>
      <c r="C489" s="19">
        <v>0</v>
      </c>
    </row>
    <row r="490" spans="1:3">
      <c r="A490" s="13">
        <v>40640</v>
      </c>
      <c r="B490" s="21">
        <v>0</v>
      </c>
      <c r="C490" s="19">
        <v>0</v>
      </c>
    </row>
    <row r="491" spans="1:3">
      <c r="A491" s="13">
        <v>40641</v>
      </c>
      <c r="B491" s="21">
        <v>0</v>
      </c>
      <c r="C491" s="19">
        <v>0</v>
      </c>
    </row>
    <row r="492" spans="1:3">
      <c r="A492" s="13">
        <v>40642</v>
      </c>
      <c r="B492" s="21">
        <v>0.50799999999998913</v>
      </c>
      <c r="C492" s="19">
        <v>5.08</v>
      </c>
    </row>
    <row r="493" spans="1:3">
      <c r="A493" s="13">
        <v>40643</v>
      </c>
      <c r="B493" s="21">
        <v>13.208000000000011</v>
      </c>
      <c r="C493" s="19">
        <v>7.8740000000000006</v>
      </c>
    </row>
    <row r="494" spans="1:3">
      <c r="A494" s="13">
        <v>40644</v>
      </c>
      <c r="B494" s="21">
        <v>0.76200000000000623</v>
      </c>
      <c r="C494" s="19">
        <v>0</v>
      </c>
    </row>
    <row r="495" spans="1:3">
      <c r="A495" s="13">
        <v>40645</v>
      </c>
      <c r="B495" s="21">
        <v>0</v>
      </c>
      <c r="C495" s="19">
        <v>0</v>
      </c>
    </row>
    <row r="496" spans="1:3">
      <c r="A496" s="13">
        <v>40646</v>
      </c>
      <c r="B496" s="21">
        <v>0.76200000000000623</v>
      </c>
      <c r="C496" s="19">
        <v>3.048</v>
      </c>
    </row>
    <row r="497" spans="1:3">
      <c r="A497" s="13">
        <v>40647</v>
      </c>
      <c r="B497" s="21">
        <v>0</v>
      </c>
      <c r="C497" s="19">
        <v>0.50800000000000001</v>
      </c>
    </row>
    <row r="498" spans="1:3">
      <c r="A498" s="13">
        <v>40648</v>
      </c>
      <c r="B498" s="21">
        <v>1.2699999999999954</v>
      </c>
      <c r="C498" s="19">
        <v>0</v>
      </c>
    </row>
    <row r="499" spans="1:3">
      <c r="A499" s="13">
        <v>40649</v>
      </c>
      <c r="B499" s="20">
        <v>0.76199999999998369</v>
      </c>
      <c r="C499" s="19">
        <v>0.50800000000000001</v>
      </c>
    </row>
    <row r="500" spans="1:3">
      <c r="A500" s="13">
        <v>40650</v>
      </c>
      <c r="B500" s="20">
        <v>0</v>
      </c>
      <c r="C500" s="19">
        <v>0</v>
      </c>
    </row>
    <row r="501" spans="1:3">
      <c r="A501" s="13">
        <v>40651</v>
      </c>
      <c r="B501" s="20">
        <v>0</v>
      </c>
      <c r="C501" s="19">
        <v>0</v>
      </c>
    </row>
    <row r="502" spans="1:3">
      <c r="A502" s="13">
        <v>40652</v>
      </c>
      <c r="B502" s="20">
        <v>0</v>
      </c>
      <c r="C502" s="19">
        <v>0</v>
      </c>
    </row>
    <row r="503" spans="1:3">
      <c r="A503" s="13">
        <v>40653</v>
      </c>
      <c r="B503" s="20">
        <v>4.5719999999999246</v>
      </c>
      <c r="C503" s="19">
        <v>4.3180000000000005</v>
      </c>
    </row>
    <row r="504" spans="1:3">
      <c r="A504" s="13">
        <v>40654</v>
      </c>
      <c r="B504" s="21">
        <v>0</v>
      </c>
      <c r="C504" s="19">
        <v>4.0640000000000001</v>
      </c>
    </row>
    <row r="505" spans="1:3">
      <c r="A505" s="13">
        <v>40655</v>
      </c>
      <c r="B505" s="21">
        <v>3.3019999999999969</v>
      </c>
      <c r="C505" s="19">
        <v>6.6040000000000001</v>
      </c>
    </row>
    <row r="506" spans="1:3">
      <c r="A506" s="13">
        <v>40656</v>
      </c>
      <c r="B506" s="21">
        <v>9.1440000000000072</v>
      </c>
      <c r="C506" s="19">
        <v>1.27</v>
      </c>
    </row>
    <row r="507" spans="1:3">
      <c r="A507" s="13">
        <v>40657</v>
      </c>
      <c r="B507" s="21">
        <v>0</v>
      </c>
      <c r="C507" s="19">
        <v>0</v>
      </c>
    </row>
    <row r="508" spans="1:3">
      <c r="A508" s="13">
        <v>40658</v>
      </c>
      <c r="B508" s="21">
        <v>0</v>
      </c>
      <c r="C508" s="19">
        <v>0</v>
      </c>
    </row>
    <row r="509" spans="1:3">
      <c r="A509" s="13">
        <v>40659</v>
      </c>
      <c r="B509" s="21">
        <v>2.2859999999999965</v>
      </c>
      <c r="C509" s="19">
        <v>3.5559999999999996</v>
      </c>
    </row>
    <row r="510" spans="1:3">
      <c r="A510" s="13">
        <v>40660</v>
      </c>
      <c r="B510" s="21">
        <v>5.3339999999999987</v>
      </c>
      <c r="C510" s="19">
        <v>1.524</v>
      </c>
    </row>
    <row r="511" spans="1:3">
      <c r="A511" s="13">
        <v>40661</v>
      </c>
      <c r="B511" s="21">
        <v>0</v>
      </c>
      <c r="C511" s="19">
        <v>0.254</v>
      </c>
    </row>
    <row r="512" spans="1:3">
      <c r="A512" s="13">
        <v>40662</v>
      </c>
      <c r="B512" s="21">
        <v>0</v>
      </c>
      <c r="C512" s="19">
        <v>0.50800000000000001</v>
      </c>
    </row>
    <row r="513" spans="1:3">
      <c r="A513" s="13">
        <v>40663</v>
      </c>
      <c r="B513" s="21">
        <v>12.446000000000005</v>
      </c>
      <c r="C513" s="19">
        <v>11.938000000000001</v>
      </c>
    </row>
    <row r="514" spans="1:3">
      <c r="A514" s="13">
        <v>40664</v>
      </c>
      <c r="B514" s="19">
        <v>2.794000000000008</v>
      </c>
      <c r="C514" s="19">
        <v>0</v>
      </c>
    </row>
    <row r="515" spans="1:3">
      <c r="A515" s="13">
        <v>40665</v>
      </c>
      <c r="B515" s="20">
        <v>0.254</v>
      </c>
      <c r="C515" s="19">
        <v>0</v>
      </c>
    </row>
    <row r="516" spans="1:3">
      <c r="A516" s="13">
        <v>40666</v>
      </c>
      <c r="B516" s="20">
        <v>0</v>
      </c>
      <c r="C516" s="19">
        <v>0</v>
      </c>
    </row>
    <row r="517" spans="1:3">
      <c r="A517" s="13">
        <v>40667</v>
      </c>
      <c r="B517" s="21">
        <v>0</v>
      </c>
      <c r="C517" s="19">
        <v>2.54</v>
      </c>
    </row>
    <row r="518" spans="1:3">
      <c r="A518" s="13">
        <v>40668</v>
      </c>
      <c r="B518" s="21">
        <v>12.953999999999994</v>
      </c>
      <c r="C518" s="19">
        <v>9.6520000000000028</v>
      </c>
    </row>
    <row r="519" spans="1:3">
      <c r="A519" s="13">
        <v>40669</v>
      </c>
      <c r="B519" s="21">
        <v>2.2859999999999965</v>
      </c>
      <c r="C519" s="19">
        <v>0</v>
      </c>
    </row>
    <row r="520" spans="1:3">
      <c r="A520" s="13">
        <v>40670</v>
      </c>
      <c r="B520" s="21">
        <v>1.0160000000000009</v>
      </c>
      <c r="C520" s="19">
        <v>2.032</v>
      </c>
    </row>
    <row r="521" spans="1:3">
      <c r="A521" s="13">
        <v>40671</v>
      </c>
      <c r="B521" s="21">
        <v>3.0480000000000027</v>
      </c>
      <c r="C521" s="19">
        <v>8.89</v>
      </c>
    </row>
    <row r="522" spans="1:3">
      <c r="A522" s="13">
        <v>40672</v>
      </c>
      <c r="B522" s="21">
        <v>18.795999999999982</v>
      </c>
      <c r="C522" s="19">
        <v>10.414</v>
      </c>
    </row>
    <row r="523" spans="1:3">
      <c r="A523" s="13">
        <v>40673</v>
      </c>
      <c r="B523" s="21">
        <v>0.76199999999998369</v>
      </c>
      <c r="C523" s="19">
        <v>0</v>
      </c>
    </row>
    <row r="524" spans="1:3">
      <c r="A524" s="13">
        <v>40674</v>
      </c>
      <c r="B524" s="21">
        <v>0</v>
      </c>
      <c r="C524" s="19">
        <v>0</v>
      </c>
    </row>
    <row r="525" spans="1:3">
      <c r="A525" s="13">
        <v>40675</v>
      </c>
      <c r="B525" s="21">
        <v>0</v>
      </c>
      <c r="C525" s="19">
        <v>5.080000000000001</v>
      </c>
    </row>
    <row r="526" spans="1:3">
      <c r="A526" s="13">
        <v>40676</v>
      </c>
      <c r="B526" s="21">
        <v>4.0640000000000036</v>
      </c>
      <c r="C526" s="19">
        <v>0</v>
      </c>
    </row>
    <row r="527" spans="1:3">
      <c r="A527" s="13">
        <v>40677</v>
      </c>
      <c r="B527" s="21">
        <v>0.50799999999998913</v>
      </c>
      <c r="C527" s="19">
        <v>2.5399999999999996</v>
      </c>
    </row>
    <row r="528" spans="1:3">
      <c r="A528" s="13">
        <v>40678</v>
      </c>
      <c r="B528" s="21">
        <v>3.3020000000000196</v>
      </c>
      <c r="C528" s="19">
        <v>0</v>
      </c>
    </row>
    <row r="529" spans="1:3">
      <c r="A529" s="13">
        <v>40679</v>
      </c>
      <c r="B529" s="21">
        <v>0</v>
      </c>
      <c r="C529" s="19">
        <v>0</v>
      </c>
    </row>
    <row r="530" spans="1:3">
      <c r="A530" s="13">
        <v>40680</v>
      </c>
      <c r="B530" s="21">
        <v>0</v>
      </c>
      <c r="C530" s="19">
        <v>0</v>
      </c>
    </row>
    <row r="531" spans="1:3">
      <c r="A531" s="13">
        <v>40681</v>
      </c>
      <c r="B531" s="21">
        <v>0</v>
      </c>
      <c r="C531" s="19">
        <v>0</v>
      </c>
    </row>
    <row r="532" spans="1:3">
      <c r="A532" s="13">
        <v>40682</v>
      </c>
      <c r="B532" s="21">
        <v>0</v>
      </c>
      <c r="C532" s="19">
        <v>0</v>
      </c>
    </row>
    <row r="533" spans="1:3">
      <c r="A533" s="13">
        <v>40683</v>
      </c>
      <c r="B533" s="22">
        <v>11.938000000000015</v>
      </c>
      <c r="C533" s="19">
        <v>9.1440000000000019</v>
      </c>
    </row>
    <row r="534" spans="1:3">
      <c r="A534" s="13">
        <v>40684</v>
      </c>
      <c r="B534" s="22">
        <v>17.525999999999986</v>
      </c>
      <c r="C534" s="19">
        <v>17.018000000000004</v>
      </c>
    </row>
    <row r="535" spans="1:3">
      <c r="A535" s="13">
        <v>40685</v>
      </c>
      <c r="B535" s="22">
        <v>15.23999999999999</v>
      </c>
      <c r="C535" s="19">
        <v>14.224</v>
      </c>
    </row>
    <row r="536" spans="1:3">
      <c r="A536" s="13">
        <v>40686</v>
      </c>
      <c r="B536" s="15">
        <v>0</v>
      </c>
      <c r="C536" s="19">
        <v>0</v>
      </c>
    </row>
    <row r="537" spans="1:3">
      <c r="A537" s="13">
        <v>40687</v>
      </c>
      <c r="B537" s="21">
        <v>0</v>
      </c>
      <c r="C537" s="19">
        <v>0</v>
      </c>
    </row>
    <row r="538" spans="1:3">
      <c r="A538" s="13">
        <v>40688</v>
      </c>
      <c r="B538" s="21">
        <v>0</v>
      </c>
      <c r="C538" s="19">
        <v>0</v>
      </c>
    </row>
    <row r="539" spans="1:3">
      <c r="A539" s="13">
        <v>40689</v>
      </c>
      <c r="B539" s="21">
        <v>0</v>
      </c>
      <c r="C539" s="19">
        <v>0</v>
      </c>
    </row>
    <row r="540" spans="1:3">
      <c r="A540" s="13">
        <v>40690</v>
      </c>
      <c r="B540" s="21">
        <v>13.97</v>
      </c>
      <c r="C540" s="19">
        <v>14.478000000000002</v>
      </c>
    </row>
    <row r="541" spans="1:3">
      <c r="A541" s="13">
        <v>40691</v>
      </c>
      <c r="B541" s="21">
        <v>0</v>
      </c>
      <c r="C541" s="19">
        <v>0</v>
      </c>
    </row>
    <row r="542" spans="1:3">
      <c r="A542" s="13">
        <v>40692</v>
      </c>
      <c r="B542" s="21">
        <v>0.50799999999998913</v>
      </c>
      <c r="C542" s="19">
        <v>0</v>
      </c>
    </row>
    <row r="543" spans="1:3">
      <c r="A543" s="13">
        <v>40693</v>
      </c>
      <c r="B543" s="22">
        <v>13.716000000000022</v>
      </c>
      <c r="C543" s="19">
        <v>30.225999999999996</v>
      </c>
    </row>
    <row r="544" spans="1:3">
      <c r="A544" s="13">
        <v>40694</v>
      </c>
      <c r="B544" s="14">
        <v>0</v>
      </c>
      <c r="C544" s="19">
        <v>1.778</v>
      </c>
    </row>
    <row r="545" spans="1:3">
      <c r="A545" s="13">
        <v>40695</v>
      </c>
      <c r="B545" s="21">
        <v>0.25399999999999456</v>
      </c>
      <c r="C545" s="19">
        <v>0</v>
      </c>
    </row>
    <row r="546" spans="1:3">
      <c r="A546" s="13">
        <v>40696</v>
      </c>
      <c r="B546" s="21">
        <v>0</v>
      </c>
      <c r="C546" s="19">
        <v>0</v>
      </c>
    </row>
    <row r="547" spans="1:3">
      <c r="A547" s="13">
        <v>40697</v>
      </c>
      <c r="B547" s="21">
        <v>0</v>
      </c>
      <c r="C547" s="19">
        <v>4.5719999999999992</v>
      </c>
    </row>
    <row r="548" spans="1:3">
      <c r="A548" s="13">
        <v>40698</v>
      </c>
      <c r="B548" s="21">
        <v>0</v>
      </c>
      <c r="C548" s="19">
        <v>0</v>
      </c>
    </row>
    <row r="549" spans="1:3">
      <c r="A549" s="13">
        <v>40699</v>
      </c>
      <c r="B549" s="21">
        <v>0</v>
      </c>
      <c r="C549" s="19">
        <v>0</v>
      </c>
    </row>
    <row r="550" spans="1:3">
      <c r="A550" s="13">
        <v>40700</v>
      </c>
      <c r="B550" s="21">
        <v>0</v>
      </c>
      <c r="C550" s="19">
        <v>0</v>
      </c>
    </row>
    <row r="551" spans="1:3">
      <c r="A551" s="13">
        <v>40701</v>
      </c>
      <c r="B551" s="21">
        <v>0</v>
      </c>
      <c r="C551" s="19">
        <v>0</v>
      </c>
    </row>
    <row r="552" spans="1:3">
      <c r="A552" s="13">
        <v>40702</v>
      </c>
      <c r="B552" s="21">
        <v>0</v>
      </c>
      <c r="C552" s="19">
        <v>0</v>
      </c>
    </row>
    <row r="553" spans="1:3">
      <c r="A553" s="13">
        <v>40703</v>
      </c>
      <c r="B553" s="21">
        <v>0</v>
      </c>
      <c r="C553" s="19">
        <v>0</v>
      </c>
    </row>
    <row r="554" spans="1:3">
      <c r="A554" s="13">
        <v>40704</v>
      </c>
      <c r="B554" s="21">
        <v>0</v>
      </c>
      <c r="C554" s="19">
        <v>1.016</v>
      </c>
    </row>
    <row r="555" spans="1:3">
      <c r="A555" s="13">
        <v>40705</v>
      </c>
      <c r="B555" s="21">
        <v>2.2859999999999965</v>
      </c>
      <c r="C555" s="19">
        <v>0</v>
      </c>
    </row>
    <row r="556" spans="1:3">
      <c r="A556" s="13">
        <v>40706</v>
      </c>
      <c r="B556" s="21">
        <v>0</v>
      </c>
      <c r="C556" s="19">
        <v>0</v>
      </c>
    </row>
    <row r="557" spans="1:3">
      <c r="A557" s="13">
        <v>40707</v>
      </c>
      <c r="B557" s="21">
        <v>0</v>
      </c>
      <c r="C557" s="19">
        <v>0</v>
      </c>
    </row>
    <row r="558" spans="1:3">
      <c r="A558" s="13">
        <v>40708</v>
      </c>
      <c r="B558" s="21">
        <v>24.4</v>
      </c>
      <c r="C558" s="19">
        <v>18.288000000000004</v>
      </c>
    </row>
    <row r="559" spans="1:3">
      <c r="A559" s="13">
        <v>40709</v>
      </c>
      <c r="B559" s="21">
        <v>1.270000000000018</v>
      </c>
      <c r="C559" s="19">
        <v>5.8420000000000005</v>
      </c>
    </row>
    <row r="560" spans="1:3">
      <c r="A560" s="13">
        <v>40710</v>
      </c>
      <c r="B560" s="21">
        <v>0</v>
      </c>
      <c r="C560" s="19">
        <v>0</v>
      </c>
    </row>
    <row r="561" spans="1:3">
      <c r="A561" s="13">
        <v>40711</v>
      </c>
      <c r="B561" s="21">
        <v>35.051999999999971</v>
      </c>
      <c r="C561" s="19">
        <v>76.453999999999994</v>
      </c>
    </row>
    <row r="562" spans="1:3">
      <c r="A562" s="13">
        <v>40712</v>
      </c>
      <c r="B562" s="21">
        <v>0.76200000000002888</v>
      </c>
      <c r="C562" s="19">
        <v>0.254</v>
      </c>
    </row>
    <row r="563" spans="1:3">
      <c r="A563" s="13">
        <v>40713</v>
      </c>
      <c r="B563" s="14">
        <v>0</v>
      </c>
      <c r="C563" s="19">
        <v>0</v>
      </c>
    </row>
    <row r="564" spans="1:3">
      <c r="A564" s="13">
        <v>40714</v>
      </c>
      <c r="B564" s="21">
        <v>0</v>
      </c>
      <c r="C564" s="19">
        <v>0.254</v>
      </c>
    </row>
    <row r="565" spans="1:3">
      <c r="A565" s="13">
        <v>40715</v>
      </c>
      <c r="B565" s="21">
        <v>19.557999999999989</v>
      </c>
      <c r="C565" s="19">
        <v>23.876000000000005</v>
      </c>
    </row>
    <row r="566" spans="1:3">
      <c r="A566" s="13">
        <v>40716</v>
      </c>
      <c r="B566" s="21">
        <v>34.543999999999983</v>
      </c>
      <c r="C566" s="19">
        <v>11.430000000000003</v>
      </c>
    </row>
    <row r="567" spans="1:3">
      <c r="A567" s="13">
        <v>40717</v>
      </c>
      <c r="B567" s="21">
        <v>2.2859999999999965</v>
      </c>
      <c r="C567" s="19">
        <v>0</v>
      </c>
    </row>
    <row r="568" spans="1:3">
      <c r="A568" s="13">
        <v>40718</v>
      </c>
      <c r="B568" s="21">
        <v>0</v>
      </c>
      <c r="C568" s="19">
        <v>0</v>
      </c>
    </row>
    <row r="569" spans="1:3">
      <c r="A569" s="13">
        <v>40719</v>
      </c>
      <c r="B569" s="21">
        <v>0</v>
      </c>
      <c r="C569" s="19">
        <v>0</v>
      </c>
    </row>
    <row r="570" spans="1:3">
      <c r="A570" s="13">
        <v>40720</v>
      </c>
      <c r="B570" s="21">
        <v>5.8420000000000103</v>
      </c>
      <c r="C570" s="19">
        <v>4.0640000000000001</v>
      </c>
    </row>
    <row r="571" spans="1:3">
      <c r="A571" s="13">
        <v>40721</v>
      </c>
      <c r="B571" s="21">
        <v>0</v>
      </c>
      <c r="C571" s="19">
        <v>0</v>
      </c>
    </row>
    <row r="572" spans="1:3">
      <c r="A572" s="13">
        <v>40722</v>
      </c>
      <c r="B572" s="21">
        <v>0</v>
      </c>
      <c r="C572" s="19">
        <v>0</v>
      </c>
    </row>
    <row r="573" spans="1:3">
      <c r="A573" s="13">
        <v>40723</v>
      </c>
      <c r="B573" s="21">
        <v>0</v>
      </c>
      <c r="C573" s="19">
        <v>0</v>
      </c>
    </row>
    <row r="574" spans="1:3">
      <c r="A574" s="13">
        <v>40724</v>
      </c>
      <c r="B574" s="21">
        <v>0</v>
      </c>
      <c r="C574" s="19">
        <v>0</v>
      </c>
    </row>
    <row r="575" spans="1:3">
      <c r="A575" s="13">
        <v>40725</v>
      </c>
      <c r="B575" s="21">
        <v>12.192000000000011</v>
      </c>
      <c r="C575" s="19">
        <v>20.574000000000002</v>
      </c>
    </row>
    <row r="576" spans="1:3">
      <c r="A576" s="13">
        <v>40726</v>
      </c>
      <c r="B576" s="21">
        <v>0</v>
      </c>
      <c r="C576" s="19">
        <v>0</v>
      </c>
    </row>
    <row r="577" spans="1:3">
      <c r="A577" s="13">
        <v>40727</v>
      </c>
      <c r="B577" s="21">
        <v>0</v>
      </c>
      <c r="C577" s="19">
        <v>0</v>
      </c>
    </row>
    <row r="578" spans="1:3">
      <c r="A578" s="13">
        <v>40728</v>
      </c>
      <c r="B578" s="21">
        <v>0</v>
      </c>
      <c r="C578" s="19">
        <v>0</v>
      </c>
    </row>
    <row r="579" spans="1:3">
      <c r="A579" s="13">
        <v>40729</v>
      </c>
      <c r="B579" s="21">
        <v>3.3019999999999747</v>
      </c>
      <c r="C579" s="19">
        <v>6.0960000000000001</v>
      </c>
    </row>
    <row r="580" spans="1:3">
      <c r="A580" s="13">
        <v>40730</v>
      </c>
      <c r="B580" s="21">
        <v>2.2859999999999965</v>
      </c>
      <c r="C580" s="19">
        <v>0</v>
      </c>
    </row>
    <row r="581" spans="1:3">
      <c r="A581" s="13">
        <v>40731</v>
      </c>
      <c r="B581" s="21">
        <v>0</v>
      </c>
      <c r="C581" s="19">
        <v>0</v>
      </c>
    </row>
    <row r="582" spans="1:3">
      <c r="A582" s="13">
        <v>40732</v>
      </c>
      <c r="B582" s="21">
        <v>0</v>
      </c>
      <c r="C582" s="19">
        <v>0</v>
      </c>
    </row>
    <row r="583" spans="1:3">
      <c r="A583" s="13">
        <v>40733</v>
      </c>
      <c r="B583" s="21">
        <v>3.5560000000000143</v>
      </c>
      <c r="C583" s="19">
        <v>2.2859999999999996</v>
      </c>
    </row>
    <row r="584" spans="1:3">
      <c r="A584" s="13">
        <v>40734</v>
      </c>
      <c r="B584" s="21">
        <v>2.7939999999999854</v>
      </c>
      <c r="C584" s="19">
        <v>12.446</v>
      </c>
    </row>
    <row r="585" spans="1:3">
      <c r="A585" s="13">
        <v>40735</v>
      </c>
      <c r="B585" s="21">
        <v>0</v>
      </c>
      <c r="C585" s="19">
        <v>0</v>
      </c>
    </row>
    <row r="586" spans="1:3">
      <c r="A586" s="13">
        <v>40736</v>
      </c>
      <c r="B586" s="21">
        <v>0</v>
      </c>
      <c r="C586" s="19">
        <v>0</v>
      </c>
    </row>
    <row r="587" spans="1:3">
      <c r="A587" s="13">
        <v>40737</v>
      </c>
      <c r="B587" s="21">
        <v>0</v>
      </c>
      <c r="C587" s="19">
        <v>0</v>
      </c>
    </row>
    <row r="588" spans="1:3">
      <c r="A588" s="13">
        <v>40738</v>
      </c>
      <c r="B588" s="21">
        <v>19.812000000000026</v>
      </c>
      <c r="C588" s="19">
        <v>39.115999999999993</v>
      </c>
    </row>
    <row r="589" spans="1:3">
      <c r="A589" s="13">
        <v>40739</v>
      </c>
      <c r="B589" s="21">
        <v>37.845999999999961</v>
      </c>
      <c r="C589" s="19">
        <v>12.7</v>
      </c>
    </row>
    <row r="590" spans="1:3">
      <c r="A590" s="13">
        <v>40740</v>
      </c>
      <c r="B590" s="21">
        <v>32.765999999999977</v>
      </c>
      <c r="C590" s="19">
        <v>0</v>
      </c>
    </row>
    <row r="591" spans="1:3">
      <c r="A591" s="13">
        <v>40741</v>
      </c>
      <c r="B591" s="21">
        <v>20.065999999999978</v>
      </c>
      <c r="C591" s="19">
        <v>20.827999999999999</v>
      </c>
    </row>
    <row r="592" spans="1:3">
      <c r="A592" s="13">
        <v>40742</v>
      </c>
      <c r="B592" s="21">
        <v>0</v>
      </c>
      <c r="C592" s="19">
        <v>0</v>
      </c>
    </row>
    <row r="593" spans="1:3">
      <c r="A593" s="13">
        <v>40743</v>
      </c>
      <c r="B593" s="21">
        <v>0</v>
      </c>
      <c r="C593" s="19">
        <v>0</v>
      </c>
    </row>
    <row r="594" spans="1:3">
      <c r="A594" s="13">
        <v>40744</v>
      </c>
      <c r="B594" s="21">
        <v>0</v>
      </c>
      <c r="C594" s="19">
        <v>0</v>
      </c>
    </row>
    <row r="595" spans="1:3">
      <c r="A595" s="13">
        <v>40745</v>
      </c>
      <c r="B595" s="21">
        <v>0</v>
      </c>
      <c r="C595" s="19">
        <v>0</v>
      </c>
    </row>
    <row r="596" spans="1:3">
      <c r="A596" s="13">
        <v>40746</v>
      </c>
      <c r="B596" s="21">
        <v>0</v>
      </c>
      <c r="C596" s="19">
        <v>0</v>
      </c>
    </row>
    <row r="597" spans="1:3">
      <c r="A597" s="13">
        <v>40747</v>
      </c>
      <c r="B597" s="21">
        <v>25.145999999999958</v>
      </c>
      <c r="C597" s="19">
        <v>18.034000000000002</v>
      </c>
    </row>
    <row r="598" spans="1:3">
      <c r="A598" s="13">
        <v>40748</v>
      </c>
      <c r="B598" s="21">
        <v>0</v>
      </c>
      <c r="C598" s="19">
        <v>0</v>
      </c>
    </row>
    <row r="599" spans="1:3">
      <c r="A599" s="13">
        <v>40749</v>
      </c>
      <c r="B599" s="21">
        <v>0</v>
      </c>
      <c r="C599" s="19">
        <v>0</v>
      </c>
    </row>
    <row r="600" spans="1:3">
      <c r="A600" s="13">
        <v>40750</v>
      </c>
      <c r="B600" s="21">
        <v>0</v>
      </c>
      <c r="C600" s="19">
        <v>2.2859999999999996</v>
      </c>
    </row>
    <row r="601" spans="1:3">
      <c r="A601" s="13">
        <v>40751</v>
      </c>
      <c r="B601" s="21">
        <v>42.67199999999999</v>
      </c>
      <c r="C601" s="19">
        <v>35.56</v>
      </c>
    </row>
    <row r="602" spans="1:3">
      <c r="A602" s="13">
        <v>40752</v>
      </c>
      <c r="B602" s="3">
        <v>0</v>
      </c>
      <c r="C602" s="19">
        <v>0</v>
      </c>
    </row>
    <row r="603" spans="1:3">
      <c r="A603" s="13">
        <v>40753</v>
      </c>
      <c r="B603" s="3">
        <v>0</v>
      </c>
      <c r="C603" s="19">
        <v>0</v>
      </c>
    </row>
    <row r="604" spans="1:3">
      <c r="A604" s="13">
        <v>40754</v>
      </c>
      <c r="B604" s="3">
        <v>0</v>
      </c>
      <c r="C604" s="19">
        <v>0</v>
      </c>
    </row>
    <row r="605" spans="1:3">
      <c r="A605" s="13">
        <v>40755</v>
      </c>
      <c r="B605" s="3">
        <v>0</v>
      </c>
      <c r="C605" s="19">
        <v>0</v>
      </c>
    </row>
    <row r="606" spans="1:3">
      <c r="A606" s="13">
        <v>40756</v>
      </c>
      <c r="B606" s="19">
        <v>0</v>
      </c>
      <c r="C606" s="19">
        <v>1.27</v>
      </c>
    </row>
    <row r="607" spans="1:3">
      <c r="A607" s="13">
        <v>40757</v>
      </c>
      <c r="B607" s="19">
        <v>18.5</v>
      </c>
      <c r="C607" s="19">
        <v>18.542000000000002</v>
      </c>
    </row>
    <row r="608" spans="1:3">
      <c r="A608" s="13">
        <v>40758</v>
      </c>
      <c r="B608" s="19">
        <v>4.571999999999993</v>
      </c>
      <c r="C608" s="19">
        <v>0.254</v>
      </c>
    </row>
    <row r="609" spans="1:3">
      <c r="A609" s="13">
        <v>40759</v>
      </c>
      <c r="B609" s="3">
        <v>0</v>
      </c>
      <c r="C609" s="19">
        <v>0</v>
      </c>
    </row>
    <row r="610" spans="1:3">
      <c r="A610" s="13">
        <v>40760</v>
      </c>
      <c r="B610" s="19">
        <v>0</v>
      </c>
      <c r="C610" s="19">
        <v>1.5239999999999998</v>
      </c>
    </row>
    <row r="611" spans="1:3">
      <c r="A611" s="13">
        <v>40761</v>
      </c>
      <c r="B611" s="19">
        <v>3.5560000000000143</v>
      </c>
      <c r="C611" s="19">
        <v>0</v>
      </c>
    </row>
    <row r="612" spans="1:3">
      <c r="A612" s="13">
        <v>40762</v>
      </c>
      <c r="B612" s="19">
        <v>0.50799999999998913</v>
      </c>
      <c r="C612" s="19">
        <v>0</v>
      </c>
    </row>
    <row r="613" spans="1:3">
      <c r="A613" s="13">
        <v>40763</v>
      </c>
      <c r="B613" s="19">
        <v>0</v>
      </c>
      <c r="C613" s="19">
        <v>0</v>
      </c>
    </row>
    <row r="614" spans="1:3">
      <c r="A614" s="13">
        <v>40764</v>
      </c>
      <c r="B614" s="19">
        <v>3.8099999999999636</v>
      </c>
      <c r="C614" s="19">
        <v>0</v>
      </c>
    </row>
    <row r="615" spans="1:3">
      <c r="A615" s="13">
        <v>40765</v>
      </c>
      <c r="B615" s="3">
        <v>0</v>
      </c>
      <c r="C615" s="19">
        <v>0</v>
      </c>
    </row>
    <row r="616" spans="1:3">
      <c r="A616" s="13">
        <v>40766</v>
      </c>
      <c r="B616" s="3">
        <v>0</v>
      </c>
      <c r="C616" s="19">
        <v>0</v>
      </c>
    </row>
    <row r="617" spans="1:3">
      <c r="A617" s="13">
        <v>40767</v>
      </c>
      <c r="B617" s="19">
        <v>11.684000000000021</v>
      </c>
      <c r="C617" s="19">
        <v>8.1280000000000001</v>
      </c>
    </row>
    <row r="618" spans="1:3">
      <c r="A618" s="13">
        <v>40768</v>
      </c>
      <c r="B618" s="19">
        <v>0</v>
      </c>
      <c r="C618" s="19">
        <v>0</v>
      </c>
    </row>
    <row r="619" spans="1:3">
      <c r="A619" s="13">
        <v>40769</v>
      </c>
      <c r="B619" s="21">
        <v>0</v>
      </c>
      <c r="C619" s="19">
        <v>0</v>
      </c>
    </row>
    <row r="620" spans="1:3">
      <c r="A620" s="13">
        <v>40770</v>
      </c>
      <c r="B620" s="21">
        <v>0.25400000000003969</v>
      </c>
      <c r="C620" s="19">
        <v>0</v>
      </c>
    </row>
    <row r="621" spans="1:3">
      <c r="A621" s="13">
        <v>40771</v>
      </c>
      <c r="B621" s="21">
        <v>33.781999999999954</v>
      </c>
      <c r="C621" s="19">
        <v>9.9060000000000006</v>
      </c>
    </row>
    <row r="622" spans="1:3">
      <c r="A622" s="13">
        <v>40772</v>
      </c>
      <c r="B622" s="21">
        <v>0</v>
      </c>
      <c r="C622" s="19">
        <v>0</v>
      </c>
    </row>
    <row r="623" spans="1:3">
      <c r="A623" s="13">
        <v>40773</v>
      </c>
      <c r="B623" s="21">
        <v>0</v>
      </c>
      <c r="C623" s="19">
        <v>0</v>
      </c>
    </row>
    <row r="624" spans="1:3">
      <c r="A624" s="13">
        <v>40774</v>
      </c>
      <c r="B624" s="21">
        <v>0</v>
      </c>
      <c r="C624" s="19">
        <v>1.016</v>
      </c>
    </row>
    <row r="625" spans="1:3">
      <c r="A625" s="13">
        <v>40775</v>
      </c>
      <c r="B625" s="21">
        <v>0.76200000000002888</v>
      </c>
      <c r="C625" s="19">
        <v>0</v>
      </c>
    </row>
    <row r="626" spans="1:3">
      <c r="A626" s="13">
        <v>40776</v>
      </c>
      <c r="B626" s="21">
        <v>0</v>
      </c>
      <c r="C626" s="19">
        <v>0.254</v>
      </c>
    </row>
    <row r="627" spans="1:3">
      <c r="A627" s="13">
        <v>40777</v>
      </c>
      <c r="B627" s="21">
        <v>1.270000000000018</v>
      </c>
      <c r="C627" s="19">
        <v>0</v>
      </c>
    </row>
    <row r="628" spans="1:3">
      <c r="A628" s="13">
        <v>41000</v>
      </c>
      <c r="B628" s="19">
        <v>0</v>
      </c>
      <c r="C628" s="19">
        <v>0</v>
      </c>
    </row>
    <row r="629" spans="1:3">
      <c r="A629" s="13">
        <v>41001</v>
      </c>
      <c r="B629" s="19">
        <v>0</v>
      </c>
      <c r="C629" s="19">
        <v>0</v>
      </c>
    </row>
    <row r="630" spans="1:3">
      <c r="A630" s="13">
        <v>41002</v>
      </c>
      <c r="B630" s="19">
        <v>0</v>
      </c>
      <c r="C630" s="19">
        <v>0</v>
      </c>
    </row>
    <row r="631" spans="1:3">
      <c r="A631" s="13">
        <v>41003</v>
      </c>
      <c r="B631" s="19">
        <v>0</v>
      </c>
      <c r="C631" s="19">
        <v>0</v>
      </c>
    </row>
    <row r="632" spans="1:3">
      <c r="A632" s="13">
        <v>41004</v>
      </c>
      <c r="B632" s="19">
        <v>0</v>
      </c>
      <c r="C632" s="19">
        <v>0</v>
      </c>
    </row>
    <row r="633" spans="1:3">
      <c r="A633" s="13">
        <v>41005</v>
      </c>
      <c r="B633" s="19">
        <v>0</v>
      </c>
      <c r="C633" s="19">
        <v>0</v>
      </c>
    </row>
    <row r="634" spans="1:3">
      <c r="A634" s="13">
        <v>41006</v>
      </c>
      <c r="B634" s="19">
        <v>0</v>
      </c>
      <c r="C634" s="19">
        <v>0</v>
      </c>
    </row>
    <row r="635" spans="1:3">
      <c r="A635" s="13">
        <v>41007</v>
      </c>
      <c r="B635" s="19">
        <v>0</v>
      </c>
      <c r="C635" s="19">
        <v>0</v>
      </c>
    </row>
    <row r="636" spans="1:3">
      <c r="A636" s="13">
        <v>41008</v>
      </c>
      <c r="B636" s="19">
        <v>0</v>
      </c>
      <c r="C636" s="19">
        <v>0</v>
      </c>
    </row>
    <row r="637" spans="1:3">
      <c r="A637" s="13">
        <v>41009</v>
      </c>
      <c r="B637" s="19">
        <v>0</v>
      </c>
      <c r="C637" s="19">
        <v>0</v>
      </c>
    </row>
    <row r="638" spans="1:3">
      <c r="A638" s="13">
        <v>41010</v>
      </c>
      <c r="B638" s="19">
        <v>0</v>
      </c>
      <c r="C638" s="19">
        <v>0</v>
      </c>
    </row>
    <row r="639" spans="1:3">
      <c r="A639" s="13">
        <v>41011</v>
      </c>
      <c r="B639" s="19">
        <v>0</v>
      </c>
      <c r="C639" s="19">
        <v>0</v>
      </c>
    </row>
    <row r="640" spans="1:3">
      <c r="A640" s="13">
        <v>41012</v>
      </c>
      <c r="B640" s="3">
        <v>1</v>
      </c>
      <c r="C640" s="19">
        <v>4.5719999999983685</v>
      </c>
    </row>
    <row r="641" spans="1:3">
      <c r="A641" s="13">
        <v>41013</v>
      </c>
      <c r="B641" s="3">
        <v>6.9</v>
      </c>
      <c r="C641" s="19">
        <v>0</v>
      </c>
    </row>
    <row r="642" spans="1:3">
      <c r="A642" s="13">
        <v>41014</v>
      </c>
      <c r="B642" s="3">
        <v>9.1</v>
      </c>
      <c r="C642" s="19">
        <v>14.223999999998252</v>
      </c>
    </row>
    <row r="643" spans="1:3">
      <c r="A643" s="13">
        <v>41015</v>
      </c>
      <c r="B643" s="3">
        <v>11.2</v>
      </c>
      <c r="C643" s="19">
        <v>17.102666666663385</v>
      </c>
    </row>
    <row r="644" spans="1:3">
      <c r="A644" s="13">
        <v>41016</v>
      </c>
      <c r="B644" s="3">
        <v>0</v>
      </c>
      <c r="C644" s="19">
        <v>0</v>
      </c>
    </row>
    <row r="645" spans="1:3">
      <c r="A645" s="13">
        <v>41017</v>
      </c>
      <c r="B645" s="19">
        <v>2.8</v>
      </c>
      <c r="C645" s="19">
        <v>1.5239999999993357</v>
      </c>
    </row>
    <row r="646" spans="1:3">
      <c r="A646" s="13">
        <v>41018</v>
      </c>
      <c r="B646" s="19">
        <v>0.5</v>
      </c>
      <c r="C646" s="19">
        <v>1.6933333333328759</v>
      </c>
    </row>
    <row r="647" spans="1:3">
      <c r="A647" s="13">
        <v>41019</v>
      </c>
      <c r="B647" s="19">
        <v>0.8</v>
      </c>
      <c r="C647" s="19">
        <v>0</v>
      </c>
    </row>
    <row r="648" spans="1:3">
      <c r="A648" s="13">
        <v>41020</v>
      </c>
      <c r="B648" s="19">
        <v>0</v>
      </c>
      <c r="C648" s="19">
        <v>0.93133333333284718</v>
      </c>
    </row>
    <row r="649" spans="1:3">
      <c r="A649" s="13">
        <v>41021</v>
      </c>
      <c r="B649" s="19">
        <v>0</v>
      </c>
      <c r="C649" s="19">
        <v>0</v>
      </c>
    </row>
    <row r="650" spans="1:3">
      <c r="A650" s="13">
        <v>41022</v>
      </c>
      <c r="B650" s="19">
        <v>0</v>
      </c>
      <c r="C650" s="19">
        <v>0</v>
      </c>
    </row>
    <row r="651" spans="1:3">
      <c r="A651" s="13">
        <v>41023</v>
      </c>
      <c r="B651" s="19">
        <v>0</v>
      </c>
      <c r="C651" s="19">
        <v>0</v>
      </c>
    </row>
    <row r="652" spans="1:3">
      <c r="A652" s="13">
        <v>41024</v>
      </c>
      <c r="B652" s="19">
        <v>2.5</v>
      </c>
      <c r="C652" s="19">
        <v>12.530666666663571</v>
      </c>
    </row>
    <row r="653" spans="1:3">
      <c r="A653" s="13">
        <v>41025</v>
      </c>
      <c r="B653" s="19">
        <v>0</v>
      </c>
      <c r="C653" s="19">
        <v>0</v>
      </c>
    </row>
    <row r="654" spans="1:3">
      <c r="A654" s="13">
        <v>41026</v>
      </c>
      <c r="B654" s="19">
        <v>0</v>
      </c>
      <c r="C654" s="19">
        <v>0</v>
      </c>
    </row>
    <row r="655" spans="1:3">
      <c r="A655" s="13">
        <v>41027</v>
      </c>
      <c r="B655" s="19">
        <v>1</v>
      </c>
      <c r="C655" s="19">
        <v>0.67733333333307821</v>
      </c>
    </row>
    <row r="656" spans="1:3">
      <c r="A656" s="13">
        <v>41028</v>
      </c>
      <c r="B656" s="19">
        <v>1.3</v>
      </c>
      <c r="C656" s="19">
        <v>1.439333333332746</v>
      </c>
    </row>
    <row r="657" spans="1:3">
      <c r="A657" s="13">
        <v>41029</v>
      </c>
      <c r="B657" s="19">
        <v>0.3</v>
      </c>
      <c r="C657" s="19">
        <v>0</v>
      </c>
    </row>
    <row r="658" spans="1:3">
      <c r="A658" s="13">
        <v>41030</v>
      </c>
      <c r="B658" s="19">
        <v>0</v>
      </c>
      <c r="C658" s="19">
        <v>0</v>
      </c>
    </row>
    <row r="659" spans="1:3">
      <c r="A659" s="13">
        <v>41031</v>
      </c>
      <c r="B659" s="19">
        <v>7.4</v>
      </c>
      <c r="C659" s="19">
        <v>0</v>
      </c>
    </row>
    <row r="660" spans="1:3">
      <c r="A660" s="13">
        <v>41032</v>
      </c>
      <c r="B660" s="19">
        <v>31.5</v>
      </c>
      <c r="C660" s="19">
        <v>22.521333333330897</v>
      </c>
    </row>
    <row r="661" spans="1:3">
      <c r="A661" s="13">
        <v>41033</v>
      </c>
      <c r="B661" s="19">
        <v>0.8</v>
      </c>
      <c r="C661" s="19">
        <v>0</v>
      </c>
    </row>
    <row r="662" spans="1:3">
      <c r="A662" s="13">
        <v>41034</v>
      </c>
      <c r="B662" s="19">
        <v>8.6</v>
      </c>
      <c r="C662" s="19">
        <v>0</v>
      </c>
    </row>
    <row r="663" spans="1:3">
      <c r="A663" s="13">
        <v>41035</v>
      </c>
      <c r="B663" s="19">
        <v>50.8</v>
      </c>
      <c r="C663" s="19">
        <v>73.321333333331978</v>
      </c>
    </row>
    <row r="664" spans="1:3">
      <c r="A664" s="13">
        <v>41036</v>
      </c>
      <c r="B664" s="19">
        <v>0</v>
      </c>
      <c r="C664" s="19">
        <v>0</v>
      </c>
    </row>
    <row r="665" spans="1:3">
      <c r="A665" s="13">
        <v>41037</v>
      </c>
      <c r="B665" s="19">
        <v>0</v>
      </c>
      <c r="C665" s="19">
        <v>0</v>
      </c>
    </row>
    <row r="666" spans="1:3">
      <c r="A666" s="13">
        <v>41038</v>
      </c>
      <c r="B666" s="19">
        <v>7.6</v>
      </c>
      <c r="C666" s="19">
        <v>0</v>
      </c>
    </row>
    <row r="667" spans="1:3">
      <c r="A667" s="13">
        <v>41039</v>
      </c>
      <c r="B667" s="19">
        <v>0</v>
      </c>
      <c r="C667" s="19">
        <v>0</v>
      </c>
    </row>
    <row r="668" spans="1:3">
      <c r="A668" s="13">
        <v>41040</v>
      </c>
      <c r="B668" s="19">
        <v>0</v>
      </c>
      <c r="C668" s="19">
        <v>0</v>
      </c>
    </row>
    <row r="669" spans="1:3">
      <c r="A669" s="13">
        <v>41041</v>
      </c>
      <c r="B669" s="19">
        <v>0</v>
      </c>
      <c r="C669" s="19">
        <v>0</v>
      </c>
    </row>
    <row r="670" spans="1:3">
      <c r="A670" s="13">
        <v>41042</v>
      </c>
      <c r="B670" s="19">
        <v>0</v>
      </c>
      <c r="C670" s="19">
        <v>0</v>
      </c>
    </row>
    <row r="671" spans="1:3">
      <c r="A671" s="13">
        <v>41043</v>
      </c>
      <c r="B671" s="19">
        <v>0</v>
      </c>
      <c r="C671" s="19">
        <v>0</v>
      </c>
    </row>
    <row r="672" spans="1:3">
      <c r="A672" s="13">
        <v>41044</v>
      </c>
      <c r="B672" s="19">
        <v>0</v>
      </c>
      <c r="C672" s="19">
        <v>0</v>
      </c>
    </row>
    <row r="673" spans="1:3">
      <c r="A673" s="13">
        <v>41045</v>
      </c>
      <c r="B673" s="19">
        <v>0</v>
      </c>
      <c r="C673" s="19">
        <v>0</v>
      </c>
    </row>
    <row r="674" spans="1:3">
      <c r="A674" s="13">
        <v>41046</v>
      </c>
      <c r="B674" s="19">
        <v>0</v>
      </c>
      <c r="C674" s="19">
        <v>0</v>
      </c>
    </row>
    <row r="675" spans="1:3">
      <c r="A675" s="13">
        <v>41047</v>
      </c>
      <c r="B675" s="19">
        <v>0</v>
      </c>
      <c r="C675" s="19">
        <v>0</v>
      </c>
    </row>
    <row r="676" spans="1:3">
      <c r="A676" s="13">
        <v>41048</v>
      </c>
      <c r="B676" s="19">
        <v>13.7</v>
      </c>
      <c r="C676" s="19">
        <v>0</v>
      </c>
    </row>
    <row r="677" spans="1:3">
      <c r="A677" s="13">
        <v>41049</v>
      </c>
      <c r="B677" s="19">
        <v>14.7</v>
      </c>
      <c r="C677" s="19">
        <v>37.083999999996593</v>
      </c>
    </row>
    <row r="678" spans="1:3">
      <c r="A678" s="13">
        <v>41050</v>
      </c>
      <c r="B678" s="19">
        <v>2</v>
      </c>
      <c r="C678" s="19">
        <v>0</v>
      </c>
    </row>
    <row r="679" spans="1:3">
      <c r="A679" s="13">
        <v>41051</v>
      </c>
      <c r="B679" s="19">
        <v>0</v>
      </c>
      <c r="C679" s="19">
        <v>0</v>
      </c>
    </row>
    <row r="680" spans="1:3">
      <c r="A680" s="13">
        <v>41052</v>
      </c>
      <c r="B680" s="19">
        <v>0</v>
      </c>
      <c r="C680" s="19">
        <v>2.2013333333320531</v>
      </c>
    </row>
    <row r="681" spans="1:3">
      <c r="A681" s="13">
        <v>41053</v>
      </c>
      <c r="B681" s="19">
        <v>13.7</v>
      </c>
      <c r="C681" s="19">
        <v>14.47799999999766</v>
      </c>
    </row>
    <row r="682" spans="1:3">
      <c r="A682" s="13">
        <v>41054</v>
      </c>
      <c r="B682" s="19">
        <v>9.9</v>
      </c>
      <c r="C682" s="19">
        <v>9.0593333333323134</v>
      </c>
    </row>
    <row r="683" spans="1:3">
      <c r="A683" s="13">
        <v>41055</v>
      </c>
      <c r="B683" s="19">
        <v>0</v>
      </c>
      <c r="C683" s="19">
        <v>0.76200000000002888</v>
      </c>
    </row>
    <row r="684" spans="1:3">
      <c r="A684" s="13">
        <v>41056</v>
      </c>
      <c r="B684" s="19">
        <v>10.9</v>
      </c>
      <c r="C684" s="19">
        <v>31.241999999998999</v>
      </c>
    </row>
    <row r="685" spans="1:3">
      <c r="A685" s="13">
        <v>41057</v>
      </c>
      <c r="B685" s="19">
        <v>0</v>
      </c>
      <c r="C685" s="19"/>
    </row>
    <row r="686" spans="1:3">
      <c r="A686" s="13">
        <v>41058</v>
      </c>
      <c r="B686" s="19">
        <v>0</v>
      </c>
      <c r="C686" s="19">
        <v>0</v>
      </c>
    </row>
    <row r="687" spans="1:3">
      <c r="A687" s="13">
        <v>41059</v>
      </c>
      <c r="B687" s="19">
        <v>0</v>
      </c>
      <c r="C687" s="19">
        <v>0</v>
      </c>
    </row>
    <row r="688" spans="1:3">
      <c r="A688" s="13">
        <v>41060</v>
      </c>
      <c r="B688" s="19">
        <v>0</v>
      </c>
      <c r="C688" s="19">
        <v>1.7779999999998266</v>
      </c>
    </row>
    <row r="689" spans="1:3">
      <c r="A689" s="13">
        <v>41061</v>
      </c>
      <c r="B689" s="19">
        <v>0</v>
      </c>
      <c r="C689" s="19">
        <v>0</v>
      </c>
    </row>
    <row r="690" spans="1:3">
      <c r="A690" s="13">
        <v>41062</v>
      </c>
      <c r="B690" s="19">
        <v>0</v>
      </c>
      <c r="C690" s="19">
        <v>8.466666666658966E-2</v>
      </c>
    </row>
    <row r="691" spans="1:3">
      <c r="A691" s="13">
        <v>41063</v>
      </c>
      <c r="B691" s="19">
        <v>0</v>
      </c>
      <c r="C691" s="19">
        <v>0</v>
      </c>
    </row>
    <row r="692" spans="1:3">
      <c r="A692" s="13">
        <v>41064</v>
      </c>
      <c r="B692" s="19">
        <v>0</v>
      </c>
      <c r="C692" s="19">
        <v>0</v>
      </c>
    </row>
    <row r="693" spans="1:3">
      <c r="A693" s="13">
        <v>41065</v>
      </c>
      <c r="B693" s="19">
        <v>0</v>
      </c>
      <c r="C693" s="19">
        <v>0</v>
      </c>
    </row>
    <row r="694" spans="1:3">
      <c r="A694" s="13">
        <v>41066</v>
      </c>
      <c r="B694" s="19">
        <v>0</v>
      </c>
      <c r="C694" s="19">
        <v>0</v>
      </c>
    </row>
    <row r="695" spans="1:3">
      <c r="A695" s="13">
        <v>41067</v>
      </c>
      <c r="B695" s="19">
        <v>0</v>
      </c>
      <c r="C695" s="19">
        <v>0.16933333333317932</v>
      </c>
    </row>
    <row r="696" spans="1:3">
      <c r="A696" s="13">
        <v>41068</v>
      </c>
      <c r="B696" s="19">
        <v>1.3</v>
      </c>
      <c r="C696" s="19">
        <v>0</v>
      </c>
    </row>
    <row r="697" spans="1:3">
      <c r="A697" s="13">
        <v>41069</v>
      </c>
      <c r="B697" s="19">
        <v>0</v>
      </c>
      <c r="C697" s="19">
        <v>0</v>
      </c>
    </row>
    <row r="698" spans="1:3">
      <c r="A698" s="13">
        <v>41070</v>
      </c>
      <c r="B698" s="19">
        <v>0</v>
      </c>
      <c r="C698" s="19">
        <v>0</v>
      </c>
    </row>
    <row r="699" spans="1:3">
      <c r="A699" s="13">
        <v>41071</v>
      </c>
      <c r="B699" s="19">
        <v>0</v>
      </c>
      <c r="C699" s="19">
        <v>0</v>
      </c>
    </row>
    <row r="700" spans="1:3">
      <c r="A700" s="13">
        <v>41072</v>
      </c>
      <c r="B700" s="19">
        <v>0</v>
      </c>
      <c r="C700" s="19">
        <v>0</v>
      </c>
    </row>
    <row r="701" spans="1:3">
      <c r="A701" s="13">
        <v>41073</v>
      </c>
      <c r="B701" s="19">
        <v>0</v>
      </c>
      <c r="C701" s="19">
        <v>3.5559999999996532</v>
      </c>
    </row>
    <row r="702" spans="1:3">
      <c r="A702" s="13">
        <v>41074</v>
      </c>
      <c r="B702" s="19">
        <v>0</v>
      </c>
      <c r="C702" s="19">
        <v>2.624666666665723</v>
      </c>
    </row>
    <row r="703" spans="1:3">
      <c r="A703" s="13">
        <v>41075</v>
      </c>
      <c r="B703" s="19">
        <v>0</v>
      </c>
      <c r="C703" s="19">
        <v>0</v>
      </c>
    </row>
    <row r="704" spans="1:3">
      <c r="A704" s="13">
        <v>41076</v>
      </c>
      <c r="B704" s="19">
        <v>0</v>
      </c>
      <c r="C704" s="19">
        <v>0</v>
      </c>
    </row>
    <row r="705" spans="1:3">
      <c r="A705" s="13">
        <v>41077</v>
      </c>
      <c r="B705" s="19">
        <v>0</v>
      </c>
      <c r="C705" s="19">
        <v>0</v>
      </c>
    </row>
    <row r="706" spans="1:3">
      <c r="A706" s="13">
        <v>41078</v>
      </c>
      <c r="B706" s="19">
        <v>84.6</v>
      </c>
      <c r="C706" s="19">
        <v>103.29333333333251</v>
      </c>
    </row>
    <row r="707" spans="1:3">
      <c r="A707" s="13">
        <v>41079</v>
      </c>
      <c r="B707" s="19">
        <v>15.2</v>
      </c>
      <c r="C707" s="19">
        <v>5.7573333333331504</v>
      </c>
    </row>
    <row r="708" spans="1:3">
      <c r="A708" s="13">
        <v>41080</v>
      </c>
      <c r="B708" s="19">
        <v>0</v>
      </c>
      <c r="C708" s="19">
        <v>0</v>
      </c>
    </row>
    <row r="709" spans="1:3">
      <c r="A709" s="13">
        <v>41081</v>
      </c>
      <c r="B709" s="19">
        <v>14</v>
      </c>
      <c r="C709" s="19">
        <v>0</v>
      </c>
    </row>
    <row r="710" spans="1:3">
      <c r="A710" s="13">
        <v>41082</v>
      </c>
      <c r="B710" s="19">
        <v>0</v>
      </c>
      <c r="C710" s="19">
        <v>0</v>
      </c>
    </row>
    <row r="711" spans="1:3">
      <c r="A711" s="13">
        <v>41083</v>
      </c>
      <c r="B711" s="19">
        <v>0</v>
      </c>
      <c r="C711" s="19">
        <v>0</v>
      </c>
    </row>
    <row r="712" spans="1:3">
      <c r="A712" s="13">
        <v>41084</v>
      </c>
      <c r="B712" s="19">
        <v>0</v>
      </c>
      <c r="C712" s="19">
        <v>0</v>
      </c>
    </row>
    <row r="713" spans="1:3">
      <c r="A713" s="13">
        <v>41085</v>
      </c>
      <c r="B713" s="19">
        <v>0</v>
      </c>
      <c r="C713" s="19">
        <v>0</v>
      </c>
    </row>
    <row r="714" spans="1:3">
      <c r="A714" s="13">
        <v>41086</v>
      </c>
      <c r="B714" s="19">
        <v>0</v>
      </c>
      <c r="C714" s="19">
        <v>0</v>
      </c>
    </row>
    <row r="715" spans="1:3">
      <c r="A715" s="13">
        <v>41087</v>
      </c>
      <c r="B715" s="19">
        <v>0</v>
      </c>
      <c r="C715" s="19">
        <v>0</v>
      </c>
    </row>
    <row r="716" spans="1:3">
      <c r="A716" s="13">
        <v>41088</v>
      </c>
      <c r="B716" s="19">
        <v>0</v>
      </c>
      <c r="C716" s="19">
        <v>0</v>
      </c>
    </row>
    <row r="717" spans="1:3">
      <c r="A717" s="13">
        <v>41089</v>
      </c>
      <c r="B717" s="19">
        <v>0</v>
      </c>
      <c r="C717" s="19">
        <v>0</v>
      </c>
    </row>
    <row r="718" spans="1:3">
      <c r="A718" s="13">
        <v>41090</v>
      </c>
      <c r="B718" s="19">
        <v>0</v>
      </c>
      <c r="C718" s="19">
        <v>0</v>
      </c>
    </row>
    <row r="719" spans="1:3">
      <c r="A719" s="13">
        <v>41091</v>
      </c>
      <c r="B719" s="19">
        <v>0</v>
      </c>
      <c r="C719" s="19">
        <v>0</v>
      </c>
    </row>
    <row r="720" spans="1:3">
      <c r="A720" s="13">
        <v>41092</v>
      </c>
      <c r="B720" s="19">
        <v>0</v>
      </c>
      <c r="C720" s="19">
        <v>0</v>
      </c>
    </row>
    <row r="721" spans="1:3">
      <c r="A721" s="13">
        <v>41093</v>
      </c>
      <c r="B721" s="19">
        <v>0</v>
      </c>
      <c r="C721" s="19">
        <v>0</v>
      </c>
    </row>
    <row r="722" spans="1:3">
      <c r="A722" s="13">
        <v>41094</v>
      </c>
      <c r="B722" s="19">
        <v>0</v>
      </c>
      <c r="C722" s="19">
        <v>0</v>
      </c>
    </row>
    <row r="723" spans="1:3">
      <c r="A723" s="13">
        <v>41095</v>
      </c>
      <c r="B723" s="19">
        <v>0</v>
      </c>
      <c r="C723" s="19">
        <v>0</v>
      </c>
    </row>
    <row r="724" spans="1:3">
      <c r="A724" s="13">
        <v>41096</v>
      </c>
      <c r="B724" s="19">
        <v>0</v>
      </c>
      <c r="C724" s="19">
        <v>0</v>
      </c>
    </row>
    <row r="725" spans="1:3">
      <c r="A725" s="13">
        <v>41097</v>
      </c>
      <c r="B725" s="19">
        <v>0</v>
      </c>
      <c r="C725" s="19">
        <v>0</v>
      </c>
    </row>
    <row r="726" spans="1:3">
      <c r="A726" s="13">
        <v>41098</v>
      </c>
      <c r="B726" s="19">
        <v>0</v>
      </c>
      <c r="C726" s="19">
        <v>0</v>
      </c>
    </row>
    <row r="727" spans="1:3">
      <c r="A727" s="13">
        <v>41099</v>
      </c>
      <c r="B727" s="19">
        <v>0</v>
      </c>
      <c r="C727" s="19">
        <v>0</v>
      </c>
    </row>
    <row r="728" spans="1:3">
      <c r="A728" s="13">
        <v>41121</v>
      </c>
      <c r="B728" s="19">
        <v>0</v>
      </c>
      <c r="C728" s="19">
        <v>0</v>
      </c>
    </row>
    <row r="729" spans="1:3">
      <c r="A729" s="13">
        <v>41149</v>
      </c>
      <c r="B729" s="3">
        <v>0</v>
      </c>
      <c r="C729" s="19">
        <v>0</v>
      </c>
    </row>
    <row r="730" spans="1:3">
      <c r="A730" s="13">
        <v>41150</v>
      </c>
      <c r="B730" s="3">
        <v>0</v>
      </c>
      <c r="C730" s="19">
        <v>0</v>
      </c>
    </row>
    <row r="731" spans="1:3">
      <c r="A731" s="13">
        <v>41151</v>
      </c>
      <c r="B731" s="3">
        <v>0</v>
      </c>
      <c r="C731" s="19">
        <v>0</v>
      </c>
    </row>
    <row r="732" spans="1:3">
      <c r="A732" s="13">
        <v>41152</v>
      </c>
      <c r="B732" s="3">
        <v>0</v>
      </c>
      <c r="C732" s="19">
        <v>0</v>
      </c>
    </row>
    <row r="733" spans="1:3">
      <c r="A733" s="13">
        <v>41153</v>
      </c>
      <c r="B733" s="3">
        <v>0</v>
      </c>
      <c r="C733" s="19">
        <v>0</v>
      </c>
    </row>
    <row r="734" spans="1:3">
      <c r="A734" s="13">
        <v>41154</v>
      </c>
      <c r="B734" s="3">
        <v>0</v>
      </c>
      <c r="C734" s="19">
        <v>0</v>
      </c>
    </row>
    <row r="735" spans="1:3">
      <c r="A735" s="13">
        <v>41155</v>
      </c>
      <c r="B735" s="3">
        <v>0</v>
      </c>
      <c r="C735" s="19">
        <v>0</v>
      </c>
    </row>
    <row r="736" spans="1:3">
      <c r="A736" s="13">
        <v>41156</v>
      </c>
      <c r="B736" s="3">
        <v>0</v>
      </c>
      <c r="C736" s="19">
        <v>0</v>
      </c>
    </row>
    <row r="737" spans="1:3">
      <c r="A737" s="13">
        <v>41157</v>
      </c>
      <c r="B737" s="3">
        <v>0</v>
      </c>
      <c r="C737" s="19">
        <v>0</v>
      </c>
    </row>
    <row r="738" spans="1:3">
      <c r="A738" s="13">
        <v>41158</v>
      </c>
      <c r="B738" s="3">
        <v>0</v>
      </c>
      <c r="C738" s="19">
        <v>0</v>
      </c>
    </row>
    <row r="739" spans="1:3">
      <c r="A739" s="13">
        <v>41159</v>
      </c>
      <c r="B739" s="3">
        <v>0.8</v>
      </c>
      <c r="C739" s="19">
        <v>0</v>
      </c>
    </row>
    <row r="740" spans="1:3">
      <c r="A740" s="13">
        <v>41160</v>
      </c>
      <c r="B740" s="3">
        <v>0</v>
      </c>
      <c r="C740" s="19">
        <v>0</v>
      </c>
    </row>
    <row r="741" spans="1:3">
      <c r="A741" s="13">
        <v>41161</v>
      </c>
      <c r="B741" s="3">
        <v>0</v>
      </c>
      <c r="C741" s="19">
        <v>0</v>
      </c>
    </row>
    <row r="742" spans="1:3">
      <c r="A742" s="13">
        <v>41162</v>
      </c>
      <c r="B742" s="3">
        <v>0</v>
      </c>
      <c r="C742" s="19">
        <v>0</v>
      </c>
    </row>
    <row r="743" spans="1:3">
      <c r="A743" s="13">
        <v>41163</v>
      </c>
      <c r="B743" s="3">
        <v>0</v>
      </c>
      <c r="C743" s="19">
        <v>0</v>
      </c>
    </row>
    <row r="744" spans="1:3">
      <c r="A744" s="13">
        <v>41164</v>
      </c>
      <c r="B744" s="3">
        <v>0</v>
      </c>
      <c r="C744" s="19">
        <v>0</v>
      </c>
    </row>
    <row r="745" spans="1:3">
      <c r="A745" s="13">
        <v>41165</v>
      </c>
      <c r="B745" s="3">
        <v>0</v>
      </c>
      <c r="C745" s="19">
        <v>0</v>
      </c>
    </row>
    <row r="746" spans="1:3">
      <c r="A746" s="13">
        <v>41166</v>
      </c>
      <c r="B746" s="3">
        <v>0</v>
      </c>
      <c r="C746" s="19">
        <v>0</v>
      </c>
    </row>
    <row r="747" spans="1:3">
      <c r="A747" s="13">
        <v>41167</v>
      </c>
      <c r="B747" s="3">
        <v>0</v>
      </c>
      <c r="C747" s="19">
        <v>0</v>
      </c>
    </row>
    <row r="748" spans="1:3">
      <c r="A748" s="13">
        <v>41168</v>
      </c>
      <c r="B748" s="3">
        <v>0</v>
      </c>
      <c r="C748" s="19">
        <v>0</v>
      </c>
    </row>
    <row r="749" spans="1:3">
      <c r="A749" s="13">
        <v>41169</v>
      </c>
      <c r="B749" s="3">
        <v>1.3</v>
      </c>
      <c r="C749" s="19">
        <v>8.5513333333320531</v>
      </c>
    </row>
    <row r="750" spans="1:3">
      <c r="A750" s="13">
        <v>41170</v>
      </c>
      <c r="B750" s="3">
        <v>0</v>
      </c>
      <c r="C750" s="19">
        <v>0</v>
      </c>
    </row>
    <row r="751" spans="1:3">
      <c r="A751" s="13">
        <v>41171</v>
      </c>
      <c r="B751" s="3">
        <v>0</v>
      </c>
      <c r="C751" s="19">
        <v>0</v>
      </c>
    </row>
    <row r="752" spans="1:3">
      <c r="A752" s="13">
        <v>41172</v>
      </c>
      <c r="B752" s="3">
        <v>0</v>
      </c>
      <c r="C752" s="19">
        <v>0</v>
      </c>
    </row>
    <row r="753" spans="1:3">
      <c r="A753" s="13">
        <v>41173</v>
      </c>
      <c r="B753" s="3">
        <v>0</v>
      </c>
      <c r="C753" s="19">
        <v>0</v>
      </c>
    </row>
    <row r="754" spans="1:3">
      <c r="A754" s="13">
        <v>41174</v>
      </c>
      <c r="B754" s="3">
        <v>0</v>
      </c>
      <c r="C754" s="19">
        <v>0</v>
      </c>
    </row>
    <row r="755" spans="1:3">
      <c r="A755" s="13">
        <v>41175</v>
      </c>
      <c r="B755" s="3">
        <v>0</v>
      </c>
      <c r="C755" s="19">
        <v>0</v>
      </c>
    </row>
    <row r="756" spans="1:3">
      <c r="A756" s="13">
        <v>41176</v>
      </c>
      <c r="B756" s="3">
        <v>0</v>
      </c>
      <c r="C756" s="19">
        <v>0</v>
      </c>
    </row>
    <row r="757" spans="1:3">
      <c r="A757" s="13">
        <v>41177</v>
      </c>
      <c r="B757" s="3">
        <v>0</v>
      </c>
      <c r="C757" s="19">
        <v>0</v>
      </c>
    </row>
    <row r="758" spans="1:3">
      <c r="A758" s="13">
        <v>41178</v>
      </c>
      <c r="B758" s="3">
        <v>0</v>
      </c>
      <c r="C758" s="19">
        <v>0</v>
      </c>
    </row>
    <row r="759" spans="1:3">
      <c r="A759" s="13">
        <v>41179</v>
      </c>
      <c r="B759" s="3">
        <v>0</v>
      </c>
      <c r="C759" s="19">
        <v>0</v>
      </c>
    </row>
    <row r="760" spans="1:3">
      <c r="A760" s="13">
        <v>41180</v>
      </c>
      <c r="B760" s="3">
        <v>0</v>
      </c>
      <c r="C760" s="19">
        <v>0</v>
      </c>
    </row>
    <row r="761" spans="1:3">
      <c r="A761" s="13">
        <v>41181</v>
      </c>
      <c r="B761" s="3">
        <v>0</v>
      </c>
      <c r="C761" s="19">
        <v>0</v>
      </c>
    </row>
    <row r="762" spans="1:3">
      <c r="A762" s="13">
        <v>41182</v>
      </c>
      <c r="B762" s="3">
        <v>0</v>
      </c>
      <c r="C762" s="19">
        <v>0</v>
      </c>
    </row>
    <row r="763" spans="1:3">
      <c r="A763" s="13">
        <v>41183</v>
      </c>
      <c r="B763" s="3">
        <v>0</v>
      </c>
      <c r="C763" s="19">
        <v>0</v>
      </c>
    </row>
    <row r="764" spans="1:3">
      <c r="A764" s="13">
        <v>41184</v>
      </c>
      <c r="B764" s="3">
        <v>0</v>
      </c>
      <c r="C764" s="19">
        <v>0</v>
      </c>
    </row>
    <row r="765" spans="1:3">
      <c r="A765" s="13">
        <v>41185</v>
      </c>
      <c r="B765" s="3">
        <v>0</v>
      </c>
      <c r="C765" s="19">
        <v>0</v>
      </c>
    </row>
    <row r="766" spans="1:3">
      <c r="A766" s="13">
        <v>41186</v>
      </c>
      <c r="B766" s="3">
        <v>0</v>
      </c>
      <c r="C766" s="19">
        <v>0</v>
      </c>
    </row>
    <row r="767" spans="1:3">
      <c r="A767" s="13">
        <v>41187</v>
      </c>
      <c r="B767" s="3">
        <v>0</v>
      </c>
      <c r="C767" s="19">
        <v>0</v>
      </c>
    </row>
    <row r="768" spans="1:3">
      <c r="A768" s="13">
        <v>41188</v>
      </c>
      <c r="B768" s="3">
        <v>0</v>
      </c>
      <c r="C768" s="19">
        <v>0</v>
      </c>
    </row>
    <row r="769" spans="1:3">
      <c r="A769" s="13">
        <v>41189</v>
      </c>
      <c r="B769" s="3">
        <v>0</v>
      </c>
      <c r="C769" s="19">
        <v>0</v>
      </c>
    </row>
    <row r="770" spans="1:3">
      <c r="A770" s="13">
        <v>41190</v>
      </c>
      <c r="B770" s="3">
        <v>0</v>
      </c>
      <c r="C770" s="19">
        <v>0</v>
      </c>
    </row>
    <row r="771" spans="1:3">
      <c r="A771" s="13">
        <v>41191</v>
      </c>
      <c r="B771" s="3">
        <v>0</v>
      </c>
      <c r="C771" s="19">
        <v>0</v>
      </c>
    </row>
    <row r="772" spans="1:3">
      <c r="A772" s="13">
        <v>41192</v>
      </c>
      <c r="B772" s="3">
        <v>0</v>
      </c>
      <c r="C772" s="19">
        <v>0</v>
      </c>
    </row>
    <row r="773" spans="1:3">
      <c r="A773" s="13">
        <v>41193</v>
      </c>
      <c r="B773" s="3">
        <v>0</v>
      </c>
      <c r="C773" s="19">
        <v>0</v>
      </c>
    </row>
    <row r="774" spans="1:3">
      <c r="A774" s="13">
        <v>41194</v>
      </c>
      <c r="B774" s="3">
        <v>0</v>
      </c>
      <c r="C774" s="19">
        <v>0</v>
      </c>
    </row>
    <row r="775" spans="1:3">
      <c r="A775" s="13">
        <v>41195</v>
      </c>
      <c r="B775" s="3">
        <v>0</v>
      </c>
      <c r="C775" s="19">
        <v>0</v>
      </c>
    </row>
    <row r="776" spans="1:3">
      <c r="A776" s="13">
        <v>41196</v>
      </c>
      <c r="B776" s="3">
        <v>0</v>
      </c>
      <c r="C776" s="19">
        <v>0</v>
      </c>
    </row>
    <row r="777" spans="1:3">
      <c r="A777" s="13">
        <v>41197</v>
      </c>
      <c r="B777" s="3">
        <v>0</v>
      </c>
      <c r="C777" s="19">
        <v>0</v>
      </c>
    </row>
    <row r="778" spans="1:3">
      <c r="A778" s="13">
        <v>41198</v>
      </c>
      <c r="B778" s="3">
        <v>0</v>
      </c>
      <c r="C778" s="19">
        <v>0</v>
      </c>
    </row>
    <row r="779" spans="1:3">
      <c r="A779" s="13">
        <v>41199</v>
      </c>
      <c r="B779" s="3">
        <v>0</v>
      </c>
      <c r="C779" s="19">
        <v>0</v>
      </c>
    </row>
    <row r="780" spans="1:3">
      <c r="A780" s="13">
        <v>41200</v>
      </c>
      <c r="B780" s="3">
        <v>0</v>
      </c>
      <c r="C780" s="19">
        <v>0.76200000000002888</v>
      </c>
    </row>
    <row r="781" spans="1:3">
      <c r="A781" s="13">
        <v>41201</v>
      </c>
      <c r="B781" s="3">
        <v>10.199999999999999</v>
      </c>
      <c r="C781" s="19">
        <v>6.434666666663702</v>
      </c>
    </row>
    <row r="782" spans="1:3">
      <c r="A782" s="13">
        <v>41202</v>
      </c>
      <c r="B782" s="3">
        <v>0</v>
      </c>
      <c r="C782" s="19">
        <v>1.5240000000000578</v>
      </c>
    </row>
    <row r="783" spans="1:3">
      <c r="A783" s="13">
        <v>41203</v>
      </c>
      <c r="B783" s="3">
        <v>0</v>
      </c>
      <c r="C783" s="19">
        <v>0</v>
      </c>
    </row>
    <row r="784" spans="1:3">
      <c r="A784" s="13">
        <v>41204</v>
      </c>
      <c r="B784" s="3">
        <v>0</v>
      </c>
      <c r="C784" s="19">
        <v>0</v>
      </c>
    </row>
    <row r="785" spans="1:3">
      <c r="A785" s="13">
        <v>41205</v>
      </c>
      <c r="B785" s="3">
        <v>0</v>
      </c>
      <c r="C785" s="19">
        <v>1.6933333333325151</v>
      </c>
    </row>
    <row r="786" spans="1:3">
      <c r="A786" s="13">
        <v>41206</v>
      </c>
      <c r="B786" s="3">
        <v>6.4</v>
      </c>
      <c r="C786" s="19">
        <v>0.50800000000025991</v>
      </c>
    </row>
    <row r="787" spans="1:3">
      <c r="A787" s="13">
        <v>41207</v>
      </c>
      <c r="B787" s="3">
        <v>7.6</v>
      </c>
      <c r="C787" s="19">
        <v>2.8786666666647704</v>
      </c>
    </row>
    <row r="788" spans="1:3">
      <c r="A788" s="13">
        <v>41208</v>
      </c>
      <c r="B788" s="3">
        <v>0</v>
      </c>
      <c r="C788" s="19">
        <v>0</v>
      </c>
    </row>
    <row r="789" spans="1:3">
      <c r="A789" s="13">
        <v>41209</v>
      </c>
      <c r="B789" s="3">
        <v>0</v>
      </c>
      <c r="C789" s="19">
        <v>0</v>
      </c>
    </row>
    <row r="790" spans="1:3">
      <c r="A790" s="13">
        <v>41210</v>
      </c>
      <c r="B790" s="3">
        <v>0</v>
      </c>
      <c r="C790" s="19">
        <v>0</v>
      </c>
    </row>
    <row r="791" spans="1:3">
      <c r="A791" s="13">
        <v>41211</v>
      </c>
      <c r="B791" s="3">
        <v>0</v>
      </c>
      <c r="C791" s="19">
        <v>0</v>
      </c>
    </row>
    <row r="792" spans="1:3">
      <c r="A792" s="13">
        <v>41212</v>
      </c>
      <c r="B792" s="3">
        <v>0</v>
      </c>
      <c r="C792" s="19">
        <v>0</v>
      </c>
    </row>
    <row r="793" spans="1:3">
      <c r="A793" s="13">
        <v>41213</v>
      </c>
      <c r="B793" s="3">
        <v>0</v>
      </c>
      <c r="C793" s="19">
        <v>0</v>
      </c>
    </row>
  </sheetData>
  <conditionalFormatting sqref="B270:B420 B441:B443 B545:B557 B542:B543 B560:B562 B564:B601 B424:B435 B448:B483 B729:B793">
    <cfRule type="cellIs" dxfId="8" priority="10" operator="lessThan">
      <formula>0</formula>
    </cfRule>
  </conditionalFormatting>
  <conditionalFormatting sqref="B627 B623:B624 B619:B620 B484:B532 B537:B541">
    <cfRule type="cellIs" dxfId="7" priority="9" operator="lessThan">
      <formula>0</formula>
    </cfRule>
  </conditionalFormatting>
  <conditionalFormatting sqref="B628:B657">
    <cfRule type="cellIs" dxfId="6" priority="8" operator="lessThan">
      <formula>0</formula>
    </cfRule>
  </conditionalFormatting>
  <conditionalFormatting sqref="B658:B688">
    <cfRule type="cellIs" dxfId="5" priority="7" operator="lessThan">
      <formula>0</formula>
    </cfRule>
  </conditionalFormatting>
  <conditionalFormatting sqref="B689:B718">
    <cfRule type="cellIs" dxfId="4" priority="6" operator="lessThan">
      <formula>0</formula>
    </cfRule>
  </conditionalFormatting>
  <conditionalFormatting sqref="B719:B728">
    <cfRule type="cellIs" dxfId="3" priority="5" operator="lessThan">
      <formula>0</formula>
    </cfRule>
  </conditionalFormatting>
  <conditionalFormatting sqref="B436:B439">
    <cfRule type="cellIs" dxfId="2" priority="3" operator="lessThan">
      <formula>0</formula>
    </cfRule>
  </conditionalFormatting>
  <conditionalFormatting sqref="B533:B535">
    <cfRule type="cellIs" dxfId="1" priority="2" operator="lessThan">
      <formula>0</formula>
    </cfRule>
  </conditionalFormatting>
  <conditionalFormatting sqref="B558:B559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3"/>
  <sheetViews>
    <sheetView zoomScaleNormal="100" workbookViewId="0"/>
  </sheetViews>
  <sheetFormatPr defaultColWidth="12.140625" defaultRowHeight="15"/>
  <cols>
    <col min="1" max="1" width="10.140625" style="3" bestFit="1" customWidth="1"/>
    <col min="2" max="2" width="25.140625" style="3" bestFit="1" customWidth="1"/>
    <col min="3" max="3" width="28.140625" style="3" bestFit="1" customWidth="1"/>
    <col min="4" max="16384" width="12.140625" style="3"/>
  </cols>
  <sheetData>
    <row r="1" spans="1:3">
      <c r="A1" s="3" t="s">
        <v>0</v>
      </c>
      <c r="B1" s="3" t="s">
        <v>4</v>
      </c>
      <c r="C1" s="3" t="s">
        <v>3</v>
      </c>
    </row>
    <row r="2" spans="1:3">
      <c r="A2" s="10">
        <v>39234</v>
      </c>
      <c r="B2" s="25">
        <v>0.62251643880313101</v>
      </c>
      <c r="C2" s="16">
        <v>0.35323212721483593</v>
      </c>
    </row>
    <row r="3" spans="1:3">
      <c r="A3" s="10">
        <v>39235</v>
      </c>
      <c r="B3" s="25">
        <v>1.613388317424743</v>
      </c>
      <c r="C3" s="16">
        <v>0.39665582750097428</v>
      </c>
    </row>
    <row r="4" spans="1:3">
      <c r="A4" s="10">
        <v>39236</v>
      </c>
      <c r="B4" s="25">
        <v>1.1348457489785202</v>
      </c>
      <c r="C4" s="16">
        <v>0.41515135657094593</v>
      </c>
    </row>
    <row r="5" spans="1:3">
      <c r="A5" s="10">
        <v>39237</v>
      </c>
      <c r="B5" s="25">
        <v>0.85491429298407251</v>
      </c>
      <c r="C5" s="16">
        <v>0.35755607377548188</v>
      </c>
    </row>
    <row r="6" spans="1:3">
      <c r="A6" s="10">
        <v>39238</v>
      </c>
      <c r="B6" s="25">
        <v>0</v>
      </c>
      <c r="C6" s="16">
        <v>0.3838158791376694</v>
      </c>
    </row>
    <row r="7" spans="1:3">
      <c r="A7" s="10">
        <v>39239</v>
      </c>
      <c r="B7" s="25">
        <v>0</v>
      </c>
      <c r="C7" s="16">
        <v>0.3902792780818729</v>
      </c>
    </row>
    <row r="8" spans="1:3">
      <c r="A8" s="10">
        <v>39240</v>
      </c>
      <c r="B8" s="25">
        <v>0.91401963677935938</v>
      </c>
      <c r="C8" s="16">
        <v>0.34266662380386753</v>
      </c>
    </row>
    <row r="9" spans="1:3">
      <c r="A9" s="10">
        <v>39241</v>
      </c>
      <c r="B9" s="25">
        <v>0</v>
      </c>
      <c r="C9" s="16">
        <v>0.27663686026480949</v>
      </c>
    </row>
    <row r="10" spans="1:3">
      <c r="A10" s="10">
        <v>39242</v>
      </c>
      <c r="B10" s="25">
        <v>0</v>
      </c>
      <c r="C10" s="16">
        <v>0.32335185538298838</v>
      </c>
    </row>
    <row r="11" spans="1:3">
      <c r="A11" s="10">
        <v>39243</v>
      </c>
      <c r="B11" s="25">
        <v>1.1310432326715154</v>
      </c>
      <c r="C11" s="16">
        <v>0.32170557448205789</v>
      </c>
    </row>
    <row r="12" spans="1:3">
      <c r="A12" s="10">
        <v>39244</v>
      </c>
      <c r="B12" s="25">
        <v>1.2791427406109448</v>
      </c>
      <c r="C12" s="16">
        <v>0.29078070736203471</v>
      </c>
    </row>
    <row r="13" spans="1:3">
      <c r="A13" s="10">
        <v>39245</v>
      </c>
      <c r="B13" s="25">
        <v>7.6580121847583602E-2</v>
      </c>
      <c r="C13" s="16">
        <v>0.29655859369543125</v>
      </c>
    </row>
    <row r="14" spans="1:3">
      <c r="A14" s="10">
        <v>39246</v>
      </c>
      <c r="B14" s="25">
        <v>0</v>
      </c>
      <c r="C14" s="16">
        <v>0.33914666273888777</v>
      </c>
    </row>
    <row r="15" spans="1:3">
      <c r="A15" s="10">
        <v>39247</v>
      </c>
      <c r="B15" s="25">
        <v>0</v>
      </c>
      <c r="C15" s="16">
        <v>0.28440247452531708</v>
      </c>
    </row>
    <row r="16" spans="1:3">
      <c r="A16" s="10">
        <v>39248</v>
      </c>
      <c r="B16" s="25">
        <v>0</v>
      </c>
      <c r="C16" s="16">
        <v>0.2580338334116597</v>
      </c>
    </row>
    <row r="17" spans="1:3">
      <c r="A17" s="10">
        <v>39249</v>
      </c>
      <c r="B17" s="25">
        <v>0.60151351497410976</v>
      </c>
      <c r="C17" s="16">
        <v>0.25150457653959607</v>
      </c>
    </row>
    <row r="18" spans="1:3">
      <c r="A18" s="10">
        <v>39250</v>
      </c>
      <c r="B18" s="25">
        <v>0.53039066148990766</v>
      </c>
      <c r="C18" s="16">
        <v>0.31533037908041839</v>
      </c>
    </row>
    <row r="19" spans="1:3">
      <c r="A19" s="10">
        <v>39251</v>
      </c>
      <c r="B19" s="25">
        <v>4.5324157250870378</v>
      </c>
      <c r="C19" s="16">
        <v>0.29762407021911202</v>
      </c>
    </row>
    <row r="20" spans="1:3">
      <c r="A20" s="10">
        <v>39252</v>
      </c>
      <c r="B20" s="25">
        <v>1.7254901250639514</v>
      </c>
      <c r="C20" s="16">
        <v>0.28700670857505756</v>
      </c>
    </row>
    <row r="21" spans="1:3">
      <c r="A21" s="10">
        <v>39253</v>
      </c>
      <c r="B21" s="25">
        <v>5.4185747135362644E-2</v>
      </c>
      <c r="C21" s="16">
        <v>0.30266102575916315</v>
      </c>
    </row>
    <row r="22" spans="1:3">
      <c r="A22" s="10">
        <v>39254</v>
      </c>
      <c r="B22" s="25">
        <v>0.94640178550257648</v>
      </c>
      <c r="C22" s="16">
        <v>0.29825214505864661</v>
      </c>
    </row>
    <row r="23" spans="1:3">
      <c r="A23" s="10">
        <v>39255</v>
      </c>
      <c r="B23" s="25">
        <v>0.33115361941518973</v>
      </c>
      <c r="C23" s="16">
        <v>0.41071617006329691</v>
      </c>
    </row>
    <row r="24" spans="1:3">
      <c r="A24" s="10">
        <v>39256</v>
      </c>
      <c r="B24" s="25">
        <v>0</v>
      </c>
      <c r="C24" s="16">
        <v>0.50017337334436451</v>
      </c>
    </row>
    <row r="25" spans="1:3">
      <c r="A25" s="10">
        <v>39257</v>
      </c>
      <c r="B25" s="25">
        <v>0</v>
      </c>
      <c r="C25" s="16">
        <v>0.34965318518340027</v>
      </c>
    </row>
    <row r="26" spans="1:3">
      <c r="A26" s="10">
        <v>39258</v>
      </c>
      <c r="B26" s="25">
        <v>0</v>
      </c>
      <c r="C26" s="16">
        <v>0.32285097165477294</v>
      </c>
    </row>
    <row r="27" spans="1:3">
      <c r="A27" s="10">
        <v>39259</v>
      </c>
      <c r="B27" s="25">
        <v>0</v>
      </c>
      <c r="C27" s="16">
        <v>0.3140728415408599</v>
      </c>
    </row>
    <row r="28" spans="1:3">
      <c r="A28" s="10">
        <v>39260</v>
      </c>
      <c r="B28" s="25">
        <v>0</v>
      </c>
      <c r="C28" s="16">
        <v>0.27645123640654168</v>
      </c>
    </row>
    <row r="29" spans="1:3">
      <c r="A29" s="10">
        <v>39261</v>
      </c>
      <c r="B29" s="25">
        <v>0</v>
      </c>
      <c r="C29" s="16">
        <v>0.2385936010462216</v>
      </c>
    </row>
    <row r="30" spans="1:3">
      <c r="A30" s="10">
        <v>39262</v>
      </c>
      <c r="B30" s="25">
        <v>0</v>
      </c>
      <c r="C30" s="16">
        <v>0.22386400219729993</v>
      </c>
    </row>
    <row r="31" spans="1:3">
      <c r="A31" s="10">
        <v>39263</v>
      </c>
      <c r="B31" s="25">
        <v>0</v>
      </c>
      <c r="C31" s="16">
        <v>0.19403683281380937</v>
      </c>
    </row>
    <row r="32" spans="1:3">
      <c r="A32" s="10">
        <v>39264</v>
      </c>
      <c r="B32" s="25">
        <v>0</v>
      </c>
      <c r="C32" s="16">
        <v>0.19157155243303189</v>
      </c>
    </row>
    <row r="33" spans="1:3">
      <c r="A33" s="10">
        <v>39265</v>
      </c>
      <c r="B33" s="25">
        <v>0.76728755975278984</v>
      </c>
      <c r="C33" s="16">
        <v>0.17220837331417338</v>
      </c>
    </row>
    <row r="34" spans="1:3">
      <c r="A34" s="10">
        <v>39266</v>
      </c>
      <c r="B34" s="25">
        <v>0.29100205571244359</v>
      </c>
      <c r="C34" s="16">
        <v>0.15612729659253397</v>
      </c>
    </row>
    <row r="35" spans="1:3">
      <c r="A35" s="10">
        <v>39267</v>
      </c>
      <c r="B35" s="25">
        <v>0</v>
      </c>
      <c r="C35" s="16">
        <v>0.12540261817973117</v>
      </c>
    </row>
    <row r="36" spans="1:3">
      <c r="A36" s="10">
        <v>39268</v>
      </c>
      <c r="B36" s="25">
        <v>0</v>
      </c>
      <c r="C36" s="16">
        <v>0.13402989579107305</v>
      </c>
    </row>
    <row r="37" spans="1:3">
      <c r="A37" s="10">
        <v>39269</v>
      </c>
      <c r="B37" s="25">
        <v>0</v>
      </c>
      <c r="C37" s="16">
        <v>6.3123000585096345E-2</v>
      </c>
    </row>
    <row r="38" spans="1:3">
      <c r="A38" s="10">
        <v>39270</v>
      </c>
      <c r="B38" s="25">
        <v>0</v>
      </c>
      <c r="C38" s="16">
        <v>9.7312892615766672E-2</v>
      </c>
    </row>
    <row r="39" spans="1:3">
      <c r="A39" s="10">
        <v>39271</v>
      </c>
      <c r="B39" s="25">
        <v>0</v>
      </c>
      <c r="C39" s="16">
        <v>5.5648340531763298E-2</v>
      </c>
    </row>
    <row r="40" spans="1:3">
      <c r="A40" s="10">
        <v>39272</v>
      </c>
      <c r="B40" s="25">
        <v>0</v>
      </c>
      <c r="C40" s="16">
        <v>5.2762692626022741E-2</v>
      </c>
    </row>
    <row r="41" spans="1:3">
      <c r="A41" s="10">
        <v>39273</v>
      </c>
      <c r="B41" s="25">
        <v>0</v>
      </c>
      <c r="C41" s="16">
        <v>3.3975329439828166E-2</v>
      </c>
    </row>
    <row r="42" spans="1:3">
      <c r="A42" s="10">
        <v>39274</v>
      </c>
      <c r="B42" s="25">
        <v>0.15606063097114473</v>
      </c>
      <c r="C42" s="16">
        <v>5.5897933749737873E-2</v>
      </c>
    </row>
    <row r="43" spans="1:3">
      <c r="A43" s="10">
        <v>39275</v>
      </c>
      <c r="B43" s="25">
        <v>0</v>
      </c>
      <c r="C43" s="16">
        <v>2.5738753247496804E-2</v>
      </c>
    </row>
    <row r="44" spans="1:3">
      <c r="A44" s="10">
        <v>39276</v>
      </c>
      <c r="B44" s="25">
        <v>3.5402067346942866E-2</v>
      </c>
      <c r="C44" s="16">
        <v>4.5366851483632099E-2</v>
      </c>
    </row>
    <row r="45" spans="1:3">
      <c r="A45" s="10">
        <v>39277</v>
      </c>
      <c r="B45" s="25">
        <v>1.3476322935385379</v>
      </c>
      <c r="C45" s="16">
        <v>2.395219126637823E-2</v>
      </c>
    </row>
    <row r="46" spans="1:3">
      <c r="A46" s="10">
        <v>39278</v>
      </c>
      <c r="B46" s="25">
        <v>0</v>
      </c>
      <c r="C46" s="16">
        <v>2.1977339664712225E-2</v>
      </c>
    </row>
    <row r="47" spans="1:3">
      <c r="A47" s="10">
        <v>39279</v>
      </c>
      <c r="B47" s="25">
        <v>0</v>
      </c>
      <c r="C47" s="16">
        <v>2.896157093891925E-2</v>
      </c>
    </row>
    <row r="48" spans="1:3">
      <c r="A48" s="10">
        <v>39280</v>
      </c>
      <c r="B48" s="25">
        <v>0</v>
      </c>
      <c r="C48" s="16">
        <v>1.7878756296274865E-2</v>
      </c>
    </row>
    <row r="49" spans="1:3">
      <c r="A49" s="10">
        <v>39281</v>
      </c>
      <c r="B49" s="25">
        <v>0</v>
      </c>
      <c r="C49" s="16">
        <v>1.0178586581121684E-2</v>
      </c>
    </row>
    <row r="50" spans="1:3">
      <c r="A50" s="10">
        <v>39282</v>
      </c>
      <c r="B50" s="25">
        <v>0</v>
      </c>
      <c r="C50" s="16">
        <v>9.9421298483235825E-3</v>
      </c>
    </row>
    <row r="51" spans="1:3">
      <c r="A51" s="10">
        <v>39283</v>
      </c>
      <c r="B51" s="25">
        <v>0</v>
      </c>
      <c r="C51" s="16">
        <v>4.1117198535847227E-3</v>
      </c>
    </row>
    <row r="52" spans="1:3">
      <c r="A52" s="10">
        <v>39284</v>
      </c>
      <c r="B52" s="25">
        <v>0</v>
      </c>
      <c r="C52" s="16">
        <v>9.9027203928669354E-3</v>
      </c>
    </row>
    <row r="53" spans="1:3">
      <c r="A53" s="10">
        <v>39285</v>
      </c>
      <c r="B53" s="25">
        <v>0</v>
      </c>
      <c r="C53" s="16">
        <v>3.0892634256775263E-3</v>
      </c>
    </row>
    <row r="54" spans="1:3">
      <c r="A54" s="10">
        <v>39286</v>
      </c>
      <c r="B54" s="25">
        <v>0</v>
      </c>
      <c r="C54" s="16">
        <v>5.8720088643940118E-3</v>
      </c>
    </row>
    <row r="55" spans="1:3">
      <c r="A55" s="10">
        <v>39287</v>
      </c>
      <c r="B55" s="25">
        <v>0</v>
      </c>
      <c r="C55" s="16">
        <v>3.9913020730017222E-3</v>
      </c>
    </row>
    <row r="56" spans="1:3">
      <c r="A56" s="10">
        <v>39288</v>
      </c>
      <c r="B56" s="25">
        <v>0</v>
      </c>
      <c r="C56" s="16">
        <v>0</v>
      </c>
    </row>
    <row r="57" spans="1:3">
      <c r="A57" s="10">
        <v>39289</v>
      </c>
      <c r="B57" s="25">
        <v>2.2627571920139795</v>
      </c>
      <c r="C57" s="16">
        <v>0</v>
      </c>
    </row>
    <row r="58" spans="1:3">
      <c r="A58" s="10">
        <v>39290</v>
      </c>
      <c r="B58" s="25">
        <v>3.7967818523482375</v>
      </c>
      <c r="C58" s="16">
        <v>0</v>
      </c>
    </row>
    <row r="59" spans="1:3">
      <c r="A59" s="10">
        <v>39291</v>
      </c>
      <c r="B59" s="25">
        <v>1.0805222301799784</v>
      </c>
      <c r="C59" s="16">
        <v>0</v>
      </c>
    </row>
    <row r="60" spans="1:3">
      <c r="A60" s="10">
        <v>39292</v>
      </c>
      <c r="B60" s="25">
        <v>1.3843945338584547E-2</v>
      </c>
      <c r="C60" s="16">
        <v>0</v>
      </c>
    </row>
    <row r="61" spans="1:3">
      <c r="A61" s="10">
        <v>39293</v>
      </c>
      <c r="B61" s="25">
        <v>0</v>
      </c>
      <c r="C61" s="16">
        <v>0</v>
      </c>
    </row>
    <row r="62" spans="1:3">
      <c r="A62" s="10">
        <v>39294</v>
      </c>
      <c r="B62" s="25">
        <v>0</v>
      </c>
      <c r="C62" s="16">
        <v>0</v>
      </c>
    </row>
    <row r="63" spans="1:3">
      <c r="A63" s="10">
        <v>39295</v>
      </c>
      <c r="B63" s="25">
        <v>0</v>
      </c>
      <c r="C63" s="16">
        <v>0</v>
      </c>
    </row>
    <row r="64" spans="1:3">
      <c r="A64" s="10">
        <v>39296</v>
      </c>
      <c r="B64" s="25">
        <v>0</v>
      </c>
      <c r="C64" s="16">
        <v>0</v>
      </c>
    </row>
    <row r="65" spans="1:3">
      <c r="A65" s="10">
        <v>39297</v>
      </c>
      <c r="B65" s="25">
        <v>0</v>
      </c>
      <c r="C65" s="16">
        <v>0</v>
      </c>
    </row>
    <row r="66" spans="1:3">
      <c r="A66" s="10">
        <v>39298</v>
      </c>
      <c r="B66" s="25">
        <v>1.0872842915513892</v>
      </c>
      <c r="C66" s="16">
        <v>0</v>
      </c>
    </row>
    <row r="67" spans="1:3">
      <c r="A67" s="10">
        <v>39299</v>
      </c>
      <c r="B67" s="25">
        <v>1.0828179256249513</v>
      </c>
      <c r="C67" s="16">
        <v>0</v>
      </c>
    </row>
    <row r="68" spans="1:3">
      <c r="A68" s="10">
        <v>39300</v>
      </c>
      <c r="B68" s="25">
        <v>0.13677474600913622</v>
      </c>
      <c r="C68" s="16">
        <v>0</v>
      </c>
    </row>
    <row r="69" spans="1:3">
      <c r="A69" s="10">
        <v>39301</v>
      </c>
      <c r="B69" s="25">
        <v>0</v>
      </c>
      <c r="C69" s="16">
        <v>0</v>
      </c>
    </row>
    <row r="70" spans="1:3">
      <c r="A70" s="10">
        <v>39302</v>
      </c>
      <c r="B70" s="25">
        <v>0</v>
      </c>
      <c r="C70" s="16">
        <v>0</v>
      </c>
    </row>
    <row r="71" spans="1:3">
      <c r="A71" s="10">
        <v>39303</v>
      </c>
      <c r="B71" s="25">
        <v>0</v>
      </c>
      <c r="C71" s="16">
        <v>0</v>
      </c>
    </row>
    <row r="72" spans="1:3">
      <c r="A72" s="10">
        <v>39304</v>
      </c>
      <c r="B72" s="25">
        <v>0</v>
      </c>
      <c r="C72" s="16">
        <v>0</v>
      </c>
    </row>
    <row r="73" spans="1:3">
      <c r="A73" s="10">
        <v>39305</v>
      </c>
      <c r="B73" s="25">
        <v>4.5153744372323841</v>
      </c>
      <c r="C73" s="16">
        <v>0</v>
      </c>
    </row>
    <row r="74" spans="1:3">
      <c r="A74" s="10">
        <v>39306</v>
      </c>
      <c r="B74" s="25">
        <v>1.4740989632914876</v>
      </c>
      <c r="C74" s="16">
        <v>0</v>
      </c>
    </row>
    <row r="75" spans="1:3">
      <c r="A75" s="10">
        <v>39307</v>
      </c>
      <c r="B75" s="25">
        <v>0.11797649657847109</v>
      </c>
      <c r="C75" s="16">
        <v>0</v>
      </c>
    </row>
    <row r="76" spans="1:3">
      <c r="A76" s="10">
        <v>39308</v>
      </c>
      <c r="B76" s="25">
        <v>0</v>
      </c>
      <c r="C76" s="16">
        <v>0</v>
      </c>
    </row>
    <row r="77" spans="1:3">
      <c r="A77" s="10">
        <v>39309</v>
      </c>
      <c r="B77" s="25">
        <v>0</v>
      </c>
      <c r="C77" s="16">
        <v>0</v>
      </c>
    </row>
    <row r="78" spans="1:3">
      <c r="A78" s="10">
        <v>39310</v>
      </c>
      <c r="B78" s="25">
        <v>0</v>
      </c>
      <c r="C78" s="16">
        <v>0</v>
      </c>
    </row>
    <row r="79" spans="1:3">
      <c r="A79" s="10">
        <v>39311</v>
      </c>
      <c r="B79" s="25">
        <v>0</v>
      </c>
      <c r="C79" s="16">
        <v>0</v>
      </c>
    </row>
    <row r="80" spans="1:3">
      <c r="A80" s="10">
        <v>39312</v>
      </c>
      <c r="B80" s="25">
        <v>2.1957393377391714</v>
      </c>
      <c r="C80" s="16">
        <v>0</v>
      </c>
    </row>
    <row r="81" spans="1:3">
      <c r="A81" s="10">
        <v>39313</v>
      </c>
      <c r="B81" s="25">
        <v>1.676465634710141</v>
      </c>
      <c r="C81" s="16">
        <v>0</v>
      </c>
    </row>
    <row r="82" spans="1:3">
      <c r="A82" s="10">
        <v>39314</v>
      </c>
      <c r="B82" s="25">
        <v>2.539042903354173</v>
      </c>
      <c r="C82" s="16">
        <v>0</v>
      </c>
    </row>
    <row r="83" spans="1:3">
      <c r="A83" s="10">
        <v>39315</v>
      </c>
      <c r="B83" s="25">
        <v>7.3902689033305293</v>
      </c>
      <c r="C83" s="16">
        <v>0</v>
      </c>
    </row>
    <row r="84" spans="1:3">
      <c r="A84" s="10">
        <v>39316</v>
      </c>
      <c r="B84" s="25">
        <v>2.6319100139854803</v>
      </c>
      <c r="C84" s="16">
        <v>0</v>
      </c>
    </row>
    <row r="85" spans="1:3">
      <c r="A85" s="10">
        <v>39317</v>
      </c>
      <c r="B85" s="25">
        <v>2.3678921193862759</v>
      </c>
      <c r="C85" s="16">
        <v>0</v>
      </c>
    </row>
    <row r="86" spans="1:3">
      <c r="A86" s="10">
        <v>39318</v>
      </c>
      <c r="B86" s="25">
        <v>1.5743978852346152</v>
      </c>
      <c r="C86" s="16">
        <v>0</v>
      </c>
    </row>
    <row r="87" spans="1:3">
      <c r="A87" s="10">
        <v>39319</v>
      </c>
      <c r="B87" s="25">
        <v>0.78566249038422464</v>
      </c>
      <c r="C87" s="16">
        <v>0</v>
      </c>
    </row>
    <row r="88" spans="1:3">
      <c r="A88" s="10">
        <v>39320</v>
      </c>
      <c r="B88" s="25">
        <v>0</v>
      </c>
      <c r="C88" s="16">
        <v>0</v>
      </c>
    </row>
    <row r="89" spans="1:3">
      <c r="A89" s="10">
        <v>39321</v>
      </c>
      <c r="B89" s="25">
        <v>0</v>
      </c>
      <c r="C89" s="16">
        <v>0</v>
      </c>
    </row>
    <row r="90" spans="1:3">
      <c r="A90" s="10">
        <v>39322</v>
      </c>
      <c r="B90" s="25">
        <v>1.9401070983115272</v>
      </c>
      <c r="C90" s="16">
        <v>0</v>
      </c>
    </row>
    <row r="91" spans="1:3">
      <c r="A91" s="10">
        <v>39323</v>
      </c>
      <c r="B91" s="25">
        <v>0.93928446081203054</v>
      </c>
      <c r="C91" s="16">
        <v>0</v>
      </c>
    </row>
    <row r="92" spans="1:3">
      <c r="A92" s="10">
        <v>39324</v>
      </c>
      <c r="B92" s="25">
        <v>0</v>
      </c>
      <c r="C92" s="16">
        <v>0</v>
      </c>
    </row>
    <row r="93" spans="1:3">
      <c r="A93" s="10">
        <v>39325</v>
      </c>
      <c r="B93" s="25">
        <v>0</v>
      </c>
      <c r="C93" s="16">
        <v>0</v>
      </c>
    </row>
    <row r="94" spans="1:3">
      <c r="A94" s="10">
        <v>39326</v>
      </c>
      <c r="B94" s="25">
        <v>0</v>
      </c>
      <c r="C94" s="16">
        <v>0</v>
      </c>
    </row>
    <row r="95" spans="1:3">
      <c r="A95" s="10">
        <v>39327</v>
      </c>
      <c r="B95" s="25">
        <v>0</v>
      </c>
      <c r="C95" s="16">
        <v>0</v>
      </c>
    </row>
    <row r="96" spans="1:3">
      <c r="A96" s="10">
        <v>39328</v>
      </c>
      <c r="B96" s="25">
        <v>0</v>
      </c>
      <c r="C96" s="16">
        <v>0</v>
      </c>
    </row>
    <row r="97" spans="1:3">
      <c r="A97" s="10">
        <v>39329</v>
      </c>
      <c r="B97" s="25">
        <v>0</v>
      </c>
      <c r="C97" s="16">
        <v>0</v>
      </c>
    </row>
    <row r="98" spans="1:3">
      <c r="A98" s="10">
        <v>39330</v>
      </c>
      <c r="B98" s="25">
        <v>0</v>
      </c>
      <c r="C98" s="16">
        <v>0</v>
      </c>
    </row>
    <row r="99" spans="1:3">
      <c r="A99" s="10">
        <v>39331</v>
      </c>
      <c r="B99" s="25">
        <v>0.55795788756327069</v>
      </c>
      <c r="C99" s="16">
        <v>0</v>
      </c>
    </row>
    <row r="100" spans="1:3">
      <c r="A100" s="10">
        <v>39332</v>
      </c>
      <c r="B100" s="25">
        <v>2.3033944361107288</v>
      </c>
      <c r="C100" s="16">
        <v>0</v>
      </c>
    </row>
    <row r="101" spans="1:3">
      <c r="A101" s="10">
        <v>39333</v>
      </c>
      <c r="B101" s="25">
        <v>0.23581204159644142</v>
      </c>
      <c r="C101" s="16">
        <v>0</v>
      </c>
    </row>
    <row r="102" spans="1:3">
      <c r="A102" s="10">
        <v>39334</v>
      </c>
      <c r="B102" s="25">
        <v>0</v>
      </c>
      <c r="C102" s="16">
        <v>0</v>
      </c>
    </row>
    <row r="103" spans="1:3">
      <c r="A103" s="10">
        <v>39335</v>
      </c>
      <c r="B103" s="25">
        <v>0</v>
      </c>
      <c r="C103" s="16">
        <v>0</v>
      </c>
    </row>
    <row r="104" spans="1:3">
      <c r="A104" s="10">
        <v>39336</v>
      </c>
      <c r="B104" s="25">
        <v>0</v>
      </c>
      <c r="C104" s="16">
        <v>0</v>
      </c>
    </row>
    <row r="105" spans="1:3">
      <c r="A105" s="10">
        <v>39337</v>
      </c>
      <c r="B105" s="25">
        <v>0</v>
      </c>
      <c r="C105" s="16">
        <v>0</v>
      </c>
    </row>
    <row r="106" spans="1:3">
      <c r="A106" s="10">
        <v>39338</v>
      </c>
      <c r="B106" s="25">
        <v>0</v>
      </c>
      <c r="C106" s="16">
        <v>0</v>
      </c>
    </row>
    <row r="107" spans="1:3">
      <c r="A107" s="10">
        <v>39339</v>
      </c>
      <c r="B107" s="25">
        <v>0</v>
      </c>
      <c r="C107" s="16">
        <v>0</v>
      </c>
    </row>
    <row r="108" spans="1:3">
      <c r="A108" s="10">
        <v>39340</v>
      </c>
      <c r="B108" s="25">
        <v>0</v>
      </c>
      <c r="C108" s="16">
        <v>0</v>
      </c>
    </row>
    <row r="109" spans="1:3">
      <c r="A109" s="10">
        <v>39341</v>
      </c>
      <c r="B109" s="25">
        <v>0</v>
      </c>
      <c r="C109" s="16">
        <v>0</v>
      </c>
    </row>
    <row r="110" spans="1:3">
      <c r="A110" s="10">
        <v>39342</v>
      </c>
      <c r="B110" s="25">
        <v>1.8896001929981709</v>
      </c>
      <c r="C110" s="16">
        <v>0</v>
      </c>
    </row>
    <row r="111" spans="1:3">
      <c r="A111" s="10">
        <v>39343</v>
      </c>
      <c r="B111" s="25">
        <v>4.2015894054145138</v>
      </c>
      <c r="C111" s="16">
        <v>0</v>
      </c>
    </row>
    <row r="112" spans="1:3">
      <c r="A112" s="10">
        <v>39344</v>
      </c>
      <c r="B112" s="25">
        <v>2.624299175743289</v>
      </c>
      <c r="C112" s="16">
        <v>0</v>
      </c>
    </row>
    <row r="113" spans="1:3">
      <c r="A113" s="10">
        <v>39345</v>
      </c>
      <c r="B113" s="25">
        <v>5.1908478196538059</v>
      </c>
      <c r="C113" s="16">
        <v>0</v>
      </c>
    </row>
    <row r="114" spans="1:3">
      <c r="A114" s="12">
        <v>39346</v>
      </c>
      <c r="B114" s="25">
        <v>1.5365479386077723</v>
      </c>
      <c r="C114" s="16">
        <v>0</v>
      </c>
    </row>
    <row r="115" spans="1:3">
      <c r="A115" s="10">
        <v>39357</v>
      </c>
      <c r="B115" s="25">
        <v>1.3812410535498891</v>
      </c>
      <c r="C115" s="16">
        <v>0</v>
      </c>
    </row>
    <row r="116" spans="1:3">
      <c r="A116" s="10">
        <v>39358</v>
      </c>
      <c r="B116" s="25">
        <v>0.64128592628555747</v>
      </c>
      <c r="C116" s="16">
        <v>0</v>
      </c>
    </row>
    <row r="117" spans="1:3">
      <c r="A117" s="10">
        <v>39359</v>
      </c>
      <c r="B117" s="26">
        <v>0</v>
      </c>
      <c r="C117" s="16">
        <v>0</v>
      </c>
    </row>
    <row r="118" spans="1:3">
      <c r="A118" s="10">
        <v>39360</v>
      </c>
      <c r="B118" s="25">
        <v>4.1107186371384623</v>
      </c>
      <c r="C118" s="16">
        <v>0</v>
      </c>
    </row>
    <row r="119" spans="1:3">
      <c r="A119" s="10">
        <v>39361</v>
      </c>
      <c r="B119" s="25">
        <v>2.0815704223673652</v>
      </c>
      <c r="C119" s="16">
        <v>0</v>
      </c>
    </row>
    <row r="120" spans="1:3">
      <c r="A120" s="10">
        <v>39362</v>
      </c>
      <c r="B120" s="25">
        <v>1.8472571487378968</v>
      </c>
      <c r="C120" s="16">
        <v>0</v>
      </c>
    </row>
    <row r="121" spans="1:3">
      <c r="A121" s="10">
        <v>39363</v>
      </c>
      <c r="B121" s="25">
        <v>5.6785173412385577</v>
      </c>
      <c r="C121" s="16">
        <v>1.2365811359460461E-2</v>
      </c>
    </row>
    <row r="122" spans="1:3">
      <c r="A122" s="10">
        <v>39364</v>
      </c>
      <c r="B122" s="25">
        <v>1.7184711788635407</v>
      </c>
      <c r="C122" s="16">
        <v>1.6764344472263347E-2</v>
      </c>
    </row>
    <row r="123" spans="1:3">
      <c r="A123" s="13">
        <v>39934</v>
      </c>
      <c r="B123" s="25">
        <v>0</v>
      </c>
      <c r="C123" s="16">
        <v>0.23446215391446099</v>
      </c>
    </row>
    <row r="124" spans="1:3">
      <c r="A124" s="13">
        <v>39935</v>
      </c>
      <c r="B124" s="25">
        <v>0</v>
      </c>
      <c r="C124" s="16">
        <v>0.23067697864797249</v>
      </c>
    </row>
    <row r="125" spans="1:3">
      <c r="A125" s="13">
        <v>39936</v>
      </c>
      <c r="B125" s="25">
        <v>0</v>
      </c>
      <c r="C125" s="16">
        <v>0.21687183991872933</v>
      </c>
    </row>
    <row r="126" spans="1:3">
      <c r="A126" s="13">
        <v>39937</v>
      </c>
      <c r="B126" s="25">
        <v>1.8023515047906963E-2</v>
      </c>
      <c r="C126" s="16">
        <v>0.20658101353708871</v>
      </c>
    </row>
    <row r="127" spans="1:3">
      <c r="A127" s="13">
        <v>39938</v>
      </c>
      <c r="B127" s="25">
        <v>1.3564811605111924</v>
      </c>
      <c r="C127" s="16">
        <v>0.19010189022364873</v>
      </c>
    </row>
    <row r="128" spans="1:3">
      <c r="A128" s="13">
        <v>39939</v>
      </c>
      <c r="B128" s="25">
        <v>0</v>
      </c>
      <c r="C128" s="16">
        <v>0.19082605872001129</v>
      </c>
    </row>
    <row r="129" spans="1:3">
      <c r="A129" s="13">
        <v>39940</v>
      </c>
      <c r="B129" s="25">
        <v>0</v>
      </c>
      <c r="C129" s="16">
        <v>0.14886790547138568</v>
      </c>
    </row>
    <row r="130" spans="1:3">
      <c r="A130" s="13">
        <v>39941</v>
      </c>
      <c r="B130" s="25">
        <v>0.26287349029638285</v>
      </c>
      <c r="C130" s="16">
        <v>0.14812725250564626</v>
      </c>
    </row>
    <row r="131" spans="1:3">
      <c r="A131" s="13">
        <v>39942</v>
      </c>
      <c r="B131" s="25">
        <v>0.55710743856704514</v>
      </c>
      <c r="C131" s="16">
        <v>0.13665812259254187</v>
      </c>
    </row>
    <row r="132" spans="1:3">
      <c r="A132" s="13">
        <v>39943</v>
      </c>
      <c r="B132" s="25">
        <v>0</v>
      </c>
      <c r="C132" s="16">
        <v>0.13681984129628733</v>
      </c>
    </row>
    <row r="133" spans="1:3">
      <c r="A133" s="13">
        <v>39944</v>
      </c>
      <c r="B133" s="25">
        <v>0</v>
      </c>
      <c r="C133" s="16">
        <v>0.16144050128497672</v>
      </c>
    </row>
    <row r="134" spans="1:3">
      <c r="A134" s="13">
        <v>39945</v>
      </c>
      <c r="B134" s="25">
        <v>0</v>
      </c>
      <c r="C134" s="16">
        <v>0.15096858290343967</v>
      </c>
    </row>
    <row r="135" spans="1:3">
      <c r="A135" s="13">
        <v>39946</v>
      </c>
      <c r="B135" s="25">
        <v>0.64285802975595352</v>
      </c>
      <c r="C135" s="16">
        <v>0.15913438666778099</v>
      </c>
    </row>
    <row r="136" spans="1:3">
      <c r="A136" s="13">
        <v>39947</v>
      </c>
      <c r="B136" s="25">
        <v>0</v>
      </c>
      <c r="C136" s="16">
        <v>0.12558129871974938</v>
      </c>
    </row>
    <row r="137" spans="1:3">
      <c r="A137" s="13">
        <v>39948</v>
      </c>
      <c r="B137" s="25">
        <v>5.3960947688913743</v>
      </c>
      <c r="C137" s="16">
        <v>0.13888228258676436</v>
      </c>
    </row>
    <row r="138" spans="1:3">
      <c r="A138" s="13">
        <v>39949</v>
      </c>
      <c r="B138" s="25">
        <v>3.1329480376203551</v>
      </c>
      <c r="C138" s="16">
        <v>0.12394626359103754</v>
      </c>
    </row>
    <row r="139" spans="1:3">
      <c r="A139" s="13">
        <v>39950</v>
      </c>
      <c r="B139" s="25">
        <v>1.2438682404594239</v>
      </c>
      <c r="C139" s="16">
        <v>0.14327783149130455</v>
      </c>
    </row>
    <row r="140" spans="1:3">
      <c r="A140" s="13">
        <v>39951</v>
      </c>
      <c r="B140" s="25">
        <v>0.11287096092478097</v>
      </c>
      <c r="C140" s="16">
        <v>0.13558013772099417</v>
      </c>
    </row>
    <row r="141" spans="1:3">
      <c r="A141" s="13">
        <v>39952</v>
      </c>
      <c r="B141" s="25">
        <v>0</v>
      </c>
      <c r="C141" s="16">
        <v>0.13943033415319295</v>
      </c>
    </row>
    <row r="142" spans="1:3">
      <c r="A142" s="13">
        <v>39953</v>
      </c>
      <c r="B142" s="25">
        <v>5.7810664327269688E-2</v>
      </c>
      <c r="C142" s="16">
        <v>0.12998742901803587</v>
      </c>
    </row>
    <row r="143" spans="1:3">
      <c r="A143" s="13">
        <v>39954</v>
      </c>
      <c r="B143" s="25">
        <v>4.0766732404390815</v>
      </c>
      <c r="C143" s="16">
        <v>0.10334444433536219</v>
      </c>
    </row>
    <row r="144" spans="1:3">
      <c r="A144" s="13">
        <v>39955</v>
      </c>
      <c r="B144" s="25">
        <v>0.387289499859511</v>
      </c>
      <c r="C144" s="16">
        <v>0.11471986812053232</v>
      </c>
    </row>
    <row r="145" spans="1:3">
      <c r="A145" s="13">
        <v>39956</v>
      </c>
      <c r="B145" s="25">
        <v>0</v>
      </c>
      <c r="C145" s="16">
        <v>0.10325569626623594</v>
      </c>
    </row>
    <row r="146" spans="1:3">
      <c r="A146" s="13">
        <v>39957</v>
      </c>
      <c r="B146" s="25">
        <v>0</v>
      </c>
      <c r="C146" s="16">
        <v>0.10310186627975781</v>
      </c>
    </row>
    <row r="147" spans="1:3">
      <c r="A147" s="13">
        <v>39958</v>
      </c>
      <c r="B147" s="25">
        <v>0</v>
      </c>
      <c r="C147" s="16">
        <v>0.11501361239627593</v>
      </c>
    </row>
    <row r="148" spans="1:3">
      <c r="A148" s="13">
        <v>39959</v>
      </c>
      <c r="B148" s="25">
        <v>0</v>
      </c>
      <c r="C148" s="16">
        <v>0.11619933338999655</v>
      </c>
    </row>
    <row r="149" spans="1:3">
      <c r="A149" s="13">
        <v>39960</v>
      </c>
      <c r="B149" s="25">
        <v>0</v>
      </c>
      <c r="C149" s="16">
        <v>0.11680384743181782</v>
      </c>
    </row>
    <row r="150" spans="1:3">
      <c r="A150" s="13">
        <v>39961</v>
      </c>
      <c r="B150" s="25">
        <v>0</v>
      </c>
      <c r="C150" s="16">
        <v>0.1043429088673761</v>
      </c>
    </row>
    <row r="151" spans="1:3">
      <c r="A151" s="13">
        <v>39962</v>
      </c>
      <c r="B151" s="25">
        <v>0</v>
      </c>
      <c r="C151" s="16">
        <v>0.10240795480570231</v>
      </c>
    </row>
    <row r="152" spans="1:3">
      <c r="A152" s="13">
        <v>39963</v>
      </c>
      <c r="B152" s="25">
        <v>0</v>
      </c>
      <c r="C152" s="16">
        <v>8.7640171448053181E-2</v>
      </c>
    </row>
    <row r="153" spans="1:3">
      <c r="A153" s="13">
        <v>39964</v>
      </c>
      <c r="B153" s="25">
        <v>0.2156991414171536</v>
      </c>
      <c r="C153" s="16">
        <v>9.9650404429715331E-2</v>
      </c>
    </row>
    <row r="154" spans="1:3">
      <c r="A154" s="13">
        <v>39965</v>
      </c>
      <c r="B154" s="25">
        <v>9.125370729325023E-3</v>
      </c>
      <c r="C154" s="16">
        <v>9.0588726744365966E-2</v>
      </c>
    </row>
    <row r="155" spans="1:3">
      <c r="A155" s="13">
        <v>39966</v>
      </c>
      <c r="B155" s="25">
        <v>0</v>
      </c>
      <c r="C155" s="16">
        <v>7.9271367839559709E-2</v>
      </c>
    </row>
    <row r="156" spans="1:3">
      <c r="A156" s="13">
        <v>39967</v>
      </c>
      <c r="B156" s="25">
        <v>0</v>
      </c>
      <c r="C156" s="16">
        <v>8.0321165092734792E-2</v>
      </c>
    </row>
    <row r="157" spans="1:3">
      <c r="A157" s="13">
        <v>39968</v>
      </c>
      <c r="B157" s="25">
        <v>0</v>
      </c>
      <c r="C157" s="16">
        <v>8.7651426030320126E-2</v>
      </c>
    </row>
    <row r="158" spans="1:3">
      <c r="A158" s="13">
        <v>39969</v>
      </c>
      <c r="B158" s="25">
        <v>0</v>
      </c>
      <c r="C158" s="16">
        <v>7.7756956220114026E-2</v>
      </c>
    </row>
    <row r="159" spans="1:3">
      <c r="A159" s="13">
        <v>39970</v>
      </c>
      <c r="B159" s="25">
        <v>2.6898744618313808</v>
      </c>
      <c r="C159" s="16">
        <v>7.7152096983563304E-2</v>
      </c>
    </row>
    <row r="160" spans="1:3">
      <c r="A160" s="13">
        <v>39971</v>
      </c>
      <c r="B160" s="25">
        <v>0.23496836082883252</v>
      </c>
      <c r="C160" s="16">
        <v>9.0875476601611133E-2</v>
      </c>
    </row>
    <row r="161" spans="1:3">
      <c r="A161" s="13">
        <v>39972</v>
      </c>
      <c r="B161" s="25">
        <v>8.1196916402687425</v>
      </c>
      <c r="C161" s="16">
        <v>7.7569027555017891E-2</v>
      </c>
    </row>
    <row r="162" spans="1:3">
      <c r="A162" s="13">
        <v>39973</v>
      </c>
      <c r="B162" s="25">
        <v>3.3927859387836059</v>
      </c>
      <c r="C162" s="16">
        <v>0.10511577972201834</v>
      </c>
    </row>
    <row r="163" spans="1:3">
      <c r="A163" s="13">
        <v>39974</v>
      </c>
      <c r="B163" s="25">
        <v>1.134322163824685</v>
      </c>
      <c r="C163" s="16">
        <v>9.452123044984688E-2</v>
      </c>
    </row>
    <row r="164" spans="1:3">
      <c r="A164" s="13">
        <v>39975</v>
      </c>
      <c r="B164" s="25">
        <v>0</v>
      </c>
      <c r="C164" s="16">
        <v>0.10533204567079663</v>
      </c>
    </row>
    <row r="165" spans="1:3">
      <c r="A165" s="13">
        <v>39976</v>
      </c>
      <c r="B165" s="25">
        <v>0</v>
      </c>
      <c r="C165" s="16">
        <v>9.5356952293417591E-2</v>
      </c>
    </row>
    <row r="166" spans="1:3">
      <c r="A166" s="13">
        <v>39977</v>
      </c>
      <c r="B166" s="25">
        <v>0</v>
      </c>
      <c r="C166" s="16">
        <v>0.10326583064815655</v>
      </c>
    </row>
    <row r="167" spans="1:3">
      <c r="A167" s="13">
        <v>39978</v>
      </c>
      <c r="B167" s="25">
        <v>0</v>
      </c>
      <c r="C167" s="16">
        <v>9.1554165956272401E-2</v>
      </c>
    </row>
    <row r="168" spans="1:3">
      <c r="A168" s="13">
        <v>39979</v>
      </c>
      <c r="B168" s="25">
        <v>0</v>
      </c>
      <c r="C168" s="16">
        <v>8.9500233004830607E-2</v>
      </c>
    </row>
    <row r="169" spans="1:3">
      <c r="A169" s="13">
        <v>39980</v>
      </c>
      <c r="B169" s="25">
        <v>2.0368690367116495</v>
      </c>
      <c r="C169" s="16">
        <v>7.6894236692802972E-2</v>
      </c>
    </row>
    <row r="170" spans="1:3">
      <c r="A170" s="13">
        <v>39981</v>
      </c>
      <c r="B170" s="25">
        <v>0.89658156913785603</v>
      </c>
      <c r="C170" s="16">
        <v>8.9162248648899892E-2</v>
      </c>
    </row>
    <row r="171" spans="1:3">
      <c r="A171" s="13">
        <v>39982</v>
      </c>
      <c r="B171" s="25">
        <v>0</v>
      </c>
      <c r="C171" s="16">
        <v>7.6897705786249965E-2</v>
      </c>
    </row>
    <row r="172" spans="1:3">
      <c r="A172" s="13">
        <v>39983</v>
      </c>
      <c r="B172" s="25">
        <v>0</v>
      </c>
      <c r="C172" s="16">
        <v>6.5223087820111617E-2</v>
      </c>
    </row>
    <row r="173" spans="1:3">
      <c r="A173" s="13">
        <v>39984</v>
      </c>
      <c r="B173" s="25">
        <v>0</v>
      </c>
      <c r="C173" s="16">
        <v>5.3214350341664871E-2</v>
      </c>
    </row>
    <row r="174" spans="1:3">
      <c r="A174" s="13">
        <v>39985</v>
      </c>
      <c r="B174" s="25">
        <v>2.528454836484713</v>
      </c>
      <c r="C174" s="16">
        <v>6.4277233155076871E-2</v>
      </c>
    </row>
    <row r="175" spans="1:3">
      <c r="A175" s="13">
        <v>39986</v>
      </c>
      <c r="B175" s="25">
        <v>3.7968487050795612</v>
      </c>
      <c r="C175" s="16">
        <v>6.425194119241856E-2</v>
      </c>
    </row>
    <row r="176" spans="1:3">
      <c r="A176" s="13">
        <v>39987</v>
      </c>
      <c r="B176" s="25">
        <v>1.2605166489032817</v>
      </c>
      <c r="C176" s="16">
        <v>5.0581424119570874E-2</v>
      </c>
    </row>
    <row r="177" spans="1:3">
      <c r="A177" s="13">
        <v>39988</v>
      </c>
      <c r="B177" s="25">
        <v>8.0127479438518202E-3</v>
      </c>
      <c r="C177" s="16">
        <v>3.8299351330897798E-2</v>
      </c>
    </row>
    <row r="178" spans="1:3">
      <c r="A178" s="13">
        <v>39989</v>
      </c>
      <c r="B178" s="25">
        <v>0</v>
      </c>
      <c r="C178" s="16">
        <v>5.0385300374052457E-2</v>
      </c>
    </row>
    <row r="179" spans="1:3">
      <c r="A179" s="13">
        <v>39990</v>
      </c>
      <c r="B179" s="25">
        <v>0.21882930654938912</v>
      </c>
      <c r="C179" s="16">
        <v>2.4971420670071871E-2</v>
      </c>
    </row>
    <row r="180" spans="1:3">
      <c r="A180" s="13">
        <v>39991</v>
      </c>
      <c r="B180" s="25">
        <v>5.0525298381936876</v>
      </c>
      <c r="C180" s="16">
        <v>0</v>
      </c>
    </row>
    <row r="181" spans="1:3">
      <c r="A181" s="13">
        <v>39992</v>
      </c>
      <c r="B181" s="25">
        <v>1.8634046409957481</v>
      </c>
      <c r="C181" s="16">
        <v>0</v>
      </c>
    </row>
    <row r="182" spans="1:3">
      <c r="A182" s="13">
        <v>39993</v>
      </c>
      <c r="B182" s="25">
        <v>0.53888691622258544</v>
      </c>
      <c r="C182" s="16">
        <v>0</v>
      </c>
    </row>
    <row r="183" spans="1:3">
      <c r="A183" s="13">
        <v>39994</v>
      </c>
      <c r="B183" s="25">
        <v>0</v>
      </c>
      <c r="C183" s="16">
        <v>0</v>
      </c>
    </row>
    <row r="184" spans="1:3">
      <c r="A184" s="13">
        <v>39995</v>
      </c>
      <c r="B184" s="25">
        <v>0</v>
      </c>
      <c r="C184" s="16">
        <v>0</v>
      </c>
    </row>
    <row r="185" spans="1:3">
      <c r="A185" s="13">
        <v>39996</v>
      </c>
      <c r="B185" s="25">
        <v>0</v>
      </c>
      <c r="C185" s="16">
        <v>0</v>
      </c>
    </row>
    <row r="186" spans="1:3">
      <c r="A186" s="13">
        <v>39997</v>
      </c>
      <c r="B186" s="25">
        <v>0</v>
      </c>
      <c r="C186" s="16">
        <v>0</v>
      </c>
    </row>
    <row r="187" spans="1:3">
      <c r="A187" s="13">
        <v>39998</v>
      </c>
      <c r="B187" s="25">
        <v>0</v>
      </c>
      <c r="C187" s="16">
        <v>0</v>
      </c>
    </row>
    <row r="188" spans="1:3">
      <c r="A188" s="13">
        <v>39999</v>
      </c>
      <c r="B188" s="25">
        <v>0.43068327681674873</v>
      </c>
      <c r="C188" s="16">
        <v>0</v>
      </c>
    </row>
    <row r="189" spans="1:3">
      <c r="A189" s="13">
        <v>40000</v>
      </c>
      <c r="B189" s="25">
        <v>0</v>
      </c>
      <c r="C189" s="16">
        <v>0</v>
      </c>
    </row>
    <row r="190" spans="1:3">
      <c r="A190" s="13">
        <v>40001</v>
      </c>
      <c r="B190" s="25">
        <v>0</v>
      </c>
      <c r="C190" s="16">
        <v>0</v>
      </c>
    </row>
    <row r="191" spans="1:3">
      <c r="A191" s="13">
        <v>40002</v>
      </c>
      <c r="B191" s="25">
        <v>0</v>
      </c>
      <c r="C191" s="16">
        <v>0</v>
      </c>
    </row>
    <row r="192" spans="1:3">
      <c r="A192" s="13">
        <v>40003</v>
      </c>
      <c r="B192" s="25">
        <v>0</v>
      </c>
      <c r="C192" s="16">
        <v>0</v>
      </c>
    </row>
    <row r="193" spans="1:3">
      <c r="A193" s="13">
        <v>40004</v>
      </c>
      <c r="B193" s="25">
        <v>0</v>
      </c>
      <c r="C193" s="16">
        <v>0</v>
      </c>
    </row>
    <row r="194" spans="1:3">
      <c r="A194" s="13">
        <v>40005</v>
      </c>
      <c r="B194" s="25">
        <v>0</v>
      </c>
      <c r="C194" s="16">
        <v>0</v>
      </c>
    </row>
    <row r="195" spans="1:3">
      <c r="A195" s="13">
        <v>40006</v>
      </c>
      <c r="B195" s="25">
        <v>0</v>
      </c>
      <c r="C195" s="16">
        <v>0</v>
      </c>
    </row>
    <row r="196" spans="1:3">
      <c r="A196" s="13">
        <v>40007</v>
      </c>
      <c r="B196" s="25">
        <v>0</v>
      </c>
      <c r="C196" s="16">
        <v>0</v>
      </c>
    </row>
    <row r="197" spans="1:3">
      <c r="A197" s="13">
        <v>40045</v>
      </c>
      <c r="B197" s="25">
        <v>2.8751238006294644</v>
      </c>
      <c r="C197" s="16">
        <v>1.9399397959705387</v>
      </c>
    </row>
    <row r="198" spans="1:3">
      <c r="A198" s="13">
        <v>40046</v>
      </c>
      <c r="B198" s="25">
        <v>4.2246627313473519</v>
      </c>
      <c r="C198" s="16">
        <v>2.1983594528458159</v>
      </c>
    </row>
    <row r="199" spans="1:3">
      <c r="A199" s="13">
        <v>40047</v>
      </c>
      <c r="B199" s="25">
        <v>2.4547027385368203</v>
      </c>
      <c r="C199" s="16">
        <v>1.3967885287181441</v>
      </c>
    </row>
    <row r="200" spans="1:3">
      <c r="A200" s="13">
        <v>40048</v>
      </c>
      <c r="B200" s="25">
        <v>0.33564525786462801</v>
      </c>
      <c r="C200" s="16">
        <v>0.94604324532128425</v>
      </c>
    </row>
    <row r="201" spans="1:3">
      <c r="A201" s="13">
        <v>40049</v>
      </c>
      <c r="B201" s="25">
        <v>0</v>
      </c>
      <c r="C201" s="16">
        <v>0.63595276344759299</v>
      </c>
    </row>
    <row r="202" spans="1:3">
      <c r="A202" s="13">
        <v>40050</v>
      </c>
      <c r="B202" s="25">
        <v>4.6615015223085861</v>
      </c>
      <c r="C202" s="16">
        <v>0.47316222935802194</v>
      </c>
    </row>
    <row r="203" spans="1:3">
      <c r="A203" s="13">
        <v>40051</v>
      </c>
      <c r="B203" s="25">
        <v>2.1085421707772554</v>
      </c>
      <c r="C203" s="16">
        <v>0.34117817707384274</v>
      </c>
    </row>
    <row r="204" spans="1:3">
      <c r="A204" s="13">
        <v>40052</v>
      </c>
      <c r="B204" s="25">
        <v>2.1457536067598935</v>
      </c>
      <c r="C204" s="16">
        <v>0.26727257113604275</v>
      </c>
    </row>
    <row r="205" spans="1:3">
      <c r="A205" s="13">
        <v>40053</v>
      </c>
      <c r="B205" s="25">
        <v>0.42770632882300602</v>
      </c>
      <c r="C205" s="16">
        <v>0.26690442512019996</v>
      </c>
    </row>
    <row r="206" spans="1:3">
      <c r="A206" s="13">
        <v>40054</v>
      </c>
      <c r="B206" s="25">
        <v>0</v>
      </c>
      <c r="C206" s="16">
        <v>0.17440486625880133</v>
      </c>
    </row>
    <row r="207" spans="1:3">
      <c r="A207" s="13">
        <v>40055</v>
      </c>
      <c r="B207" s="25">
        <v>0</v>
      </c>
      <c r="C207" s="16">
        <v>0.17430391249148464</v>
      </c>
    </row>
    <row r="208" spans="1:3">
      <c r="A208" s="13">
        <v>40056</v>
      </c>
      <c r="B208" s="25">
        <v>0</v>
      </c>
      <c r="C208" s="16">
        <v>0.12604480141007141</v>
      </c>
    </row>
    <row r="209" spans="1:3">
      <c r="A209" s="13">
        <v>40057</v>
      </c>
      <c r="B209" s="25">
        <v>0</v>
      </c>
      <c r="C209" s="16">
        <v>0.1258884754745371</v>
      </c>
    </row>
    <row r="210" spans="1:3">
      <c r="A210" s="13">
        <v>40058</v>
      </c>
      <c r="B210" s="25">
        <v>0</v>
      </c>
      <c r="C210" s="16">
        <v>0.12492661901427997</v>
      </c>
    </row>
    <row r="211" spans="1:3">
      <c r="A211" s="13">
        <v>40059</v>
      </c>
      <c r="B211" s="25">
        <v>0</v>
      </c>
      <c r="C211" s="16">
        <v>0.10162475314695003</v>
      </c>
    </row>
    <row r="212" spans="1:3">
      <c r="A212" s="13">
        <v>40060</v>
      </c>
      <c r="B212" s="25">
        <v>0</v>
      </c>
      <c r="C212" s="16">
        <v>0</v>
      </c>
    </row>
    <row r="213" spans="1:3">
      <c r="A213" s="13">
        <v>40061</v>
      </c>
      <c r="B213" s="25">
        <v>0</v>
      </c>
      <c r="C213" s="16">
        <v>0</v>
      </c>
    </row>
    <row r="214" spans="1:3">
      <c r="A214" s="13">
        <v>40062</v>
      </c>
      <c r="B214" s="25">
        <v>0</v>
      </c>
      <c r="C214" s="16">
        <v>0</v>
      </c>
    </row>
    <row r="215" spans="1:3">
      <c r="A215" s="13">
        <v>40063</v>
      </c>
      <c r="B215" s="25">
        <v>0</v>
      </c>
      <c r="C215" s="16">
        <v>0</v>
      </c>
    </row>
    <row r="216" spans="1:3">
      <c r="A216" s="13">
        <v>40064</v>
      </c>
      <c r="B216" s="25">
        <v>0</v>
      </c>
      <c r="C216" s="16">
        <v>0</v>
      </c>
    </row>
    <row r="217" spans="1:3">
      <c r="A217" s="13">
        <v>40065</v>
      </c>
      <c r="B217" s="25">
        <v>0</v>
      </c>
      <c r="C217" s="16">
        <v>0</v>
      </c>
    </row>
    <row r="218" spans="1:3">
      <c r="A218" s="13">
        <v>40066</v>
      </c>
      <c r="B218" s="25">
        <v>0</v>
      </c>
      <c r="C218" s="16">
        <v>0</v>
      </c>
    </row>
    <row r="219" spans="1:3">
      <c r="A219" s="13">
        <v>40067</v>
      </c>
      <c r="B219" s="25">
        <v>0</v>
      </c>
      <c r="C219" s="16">
        <v>0</v>
      </c>
    </row>
    <row r="220" spans="1:3">
      <c r="A220" s="13">
        <v>40068</v>
      </c>
      <c r="B220" s="25">
        <v>0</v>
      </c>
      <c r="C220" s="16">
        <v>0</v>
      </c>
    </row>
    <row r="221" spans="1:3">
      <c r="A221" s="13">
        <v>40069</v>
      </c>
      <c r="B221" s="25">
        <v>0</v>
      </c>
      <c r="C221" s="16">
        <v>0</v>
      </c>
    </row>
    <row r="222" spans="1:3">
      <c r="A222" s="13">
        <v>40070</v>
      </c>
      <c r="B222" s="25">
        <v>0</v>
      </c>
      <c r="C222" s="16">
        <v>0</v>
      </c>
    </row>
    <row r="223" spans="1:3">
      <c r="A223" s="13">
        <v>40071</v>
      </c>
      <c r="B223" s="25">
        <v>0</v>
      </c>
      <c r="C223" s="16">
        <v>0</v>
      </c>
    </row>
    <row r="224" spans="1:3">
      <c r="A224" s="13">
        <v>40072</v>
      </c>
      <c r="B224" s="25">
        <v>0</v>
      </c>
      <c r="C224" s="16">
        <v>0</v>
      </c>
    </row>
    <row r="225" spans="1:3">
      <c r="A225" s="13">
        <v>40073</v>
      </c>
      <c r="B225" s="25">
        <v>0</v>
      </c>
      <c r="C225" s="16">
        <v>0</v>
      </c>
    </row>
    <row r="226" spans="1:3">
      <c r="A226" s="13">
        <v>40074</v>
      </c>
      <c r="B226" s="25">
        <v>0</v>
      </c>
      <c r="C226" s="16">
        <v>0</v>
      </c>
    </row>
    <row r="227" spans="1:3">
      <c r="A227" s="13">
        <v>40075</v>
      </c>
      <c r="B227" s="25">
        <v>0</v>
      </c>
      <c r="C227" s="16">
        <v>0</v>
      </c>
    </row>
    <row r="228" spans="1:3">
      <c r="A228" s="13">
        <v>40076</v>
      </c>
      <c r="B228" s="25">
        <v>0</v>
      </c>
      <c r="C228" s="16">
        <v>0</v>
      </c>
    </row>
    <row r="229" spans="1:3">
      <c r="A229" s="13">
        <v>40077</v>
      </c>
      <c r="B229" s="25">
        <v>0</v>
      </c>
      <c r="C229" s="16">
        <v>0</v>
      </c>
    </row>
    <row r="230" spans="1:3">
      <c r="A230" s="13">
        <v>40078</v>
      </c>
      <c r="B230" s="25">
        <v>0</v>
      </c>
      <c r="C230" s="16">
        <v>0</v>
      </c>
    </row>
    <row r="231" spans="1:3">
      <c r="A231" s="13">
        <v>40079</v>
      </c>
      <c r="B231" s="25">
        <v>0</v>
      </c>
      <c r="C231" s="16">
        <v>0</v>
      </c>
    </row>
    <row r="232" spans="1:3">
      <c r="A232" s="13">
        <v>40080</v>
      </c>
      <c r="B232" s="25">
        <v>0.11026633047981817</v>
      </c>
      <c r="C232" s="16">
        <v>0</v>
      </c>
    </row>
    <row r="233" spans="1:3">
      <c r="A233" s="13">
        <v>40081</v>
      </c>
      <c r="B233" s="25">
        <v>1.2903105389758796</v>
      </c>
      <c r="C233" s="16">
        <v>0</v>
      </c>
    </row>
    <row r="234" spans="1:3">
      <c r="A234" s="13">
        <v>40082</v>
      </c>
      <c r="B234" s="25">
        <v>1.0901913960385581</v>
      </c>
      <c r="C234" s="16">
        <v>0</v>
      </c>
    </row>
    <row r="235" spans="1:3">
      <c r="A235" s="13">
        <v>40083</v>
      </c>
      <c r="B235" s="25">
        <v>6.6145583053985504E-2</v>
      </c>
      <c r="C235" s="16">
        <v>0</v>
      </c>
    </row>
    <row r="236" spans="1:3">
      <c r="A236" s="13">
        <v>40084</v>
      </c>
      <c r="B236" s="25">
        <v>0</v>
      </c>
      <c r="C236" s="16">
        <v>0</v>
      </c>
    </row>
    <row r="237" spans="1:3">
      <c r="A237" s="13">
        <v>40085</v>
      </c>
      <c r="B237" s="25">
        <v>0</v>
      </c>
      <c r="C237" s="16">
        <v>0</v>
      </c>
    </row>
    <row r="238" spans="1:3">
      <c r="A238" s="13">
        <v>40086</v>
      </c>
      <c r="B238" s="25">
        <v>0</v>
      </c>
      <c r="C238" s="16">
        <v>0</v>
      </c>
    </row>
    <row r="239" spans="1:3">
      <c r="A239" s="13">
        <v>40087</v>
      </c>
      <c r="B239" s="25">
        <v>11.975840354109478</v>
      </c>
      <c r="C239" s="16">
        <v>1.313772536114034</v>
      </c>
    </row>
    <row r="240" spans="1:3">
      <c r="A240" s="13">
        <v>40088</v>
      </c>
      <c r="B240" s="25">
        <v>4.2963940209994895</v>
      </c>
      <c r="C240" s="16">
        <v>4.6645834714242174</v>
      </c>
    </row>
    <row r="241" spans="1:3">
      <c r="A241" s="13">
        <v>40089</v>
      </c>
      <c r="B241" s="25">
        <v>1.9969200831361915</v>
      </c>
      <c r="C241" s="16">
        <v>2.4644739711763002</v>
      </c>
    </row>
    <row r="242" spans="1:3">
      <c r="A242" s="13">
        <v>40090</v>
      </c>
      <c r="B242" s="25">
        <v>1.7961655063182591</v>
      </c>
      <c r="C242" s="16">
        <v>1.6743474330857406</v>
      </c>
    </row>
    <row r="243" spans="1:3">
      <c r="A243" s="13">
        <v>40091</v>
      </c>
      <c r="B243" s="25">
        <v>2.4047113342396966</v>
      </c>
      <c r="C243" s="16">
        <v>1.6236683041919462</v>
      </c>
    </row>
    <row r="244" spans="1:3">
      <c r="A244" s="13">
        <v>40092</v>
      </c>
      <c r="B244" s="25">
        <v>6.3036586414268498</v>
      </c>
      <c r="C244" s="16">
        <v>7.8614162346902958</v>
      </c>
    </row>
    <row r="245" spans="1:3">
      <c r="A245" s="13">
        <v>40093</v>
      </c>
      <c r="B245" s="25">
        <v>2.9133639139169163</v>
      </c>
      <c r="C245" s="16">
        <v>5.4536801724085677</v>
      </c>
    </row>
    <row r="246" spans="1:3">
      <c r="A246" s="13">
        <v>40094</v>
      </c>
      <c r="B246" s="25">
        <v>2.6007288191434093</v>
      </c>
      <c r="C246" s="16">
        <v>3.376289573185919</v>
      </c>
    </row>
    <row r="247" spans="1:3">
      <c r="A247" s="13">
        <v>40095</v>
      </c>
      <c r="B247" s="25">
        <v>1.582306450857724</v>
      </c>
      <c r="C247" s="16">
        <v>2.526721601142063</v>
      </c>
    </row>
    <row r="248" spans="1:3">
      <c r="A248" s="13">
        <v>40096</v>
      </c>
      <c r="B248" s="25">
        <v>0</v>
      </c>
      <c r="C248" s="16">
        <v>2.0863109224340892</v>
      </c>
    </row>
    <row r="249" spans="1:3">
      <c r="A249" s="13">
        <v>40097</v>
      </c>
      <c r="B249" s="25">
        <v>0</v>
      </c>
      <c r="C249" s="16">
        <v>1.7413256731003965</v>
      </c>
    </row>
    <row r="250" spans="1:3">
      <c r="A250" s="13">
        <v>40098</v>
      </c>
      <c r="B250" s="25">
        <v>0.99463790264076202</v>
      </c>
      <c r="C250" s="16">
        <v>1.5874287843504655</v>
      </c>
    </row>
    <row r="251" spans="1:3">
      <c r="A251" s="13">
        <v>40099</v>
      </c>
      <c r="B251" s="25">
        <v>5.7382907890294661E-2</v>
      </c>
      <c r="C251" s="16">
        <v>1.5458244370041991</v>
      </c>
    </row>
    <row r="252" spans="1:3">
      <c r="A252" s="13">
        <v>40100</v>
      </c>
      <c r="B252" s="25">
        <v>0.59881888388498072</v>
      </c>
      <c r="C252" s="16">
        <v>1.5580144058390826</v>
      </c>
    </row>
    <row r="253" spans="1:3">
      <c r="A253" s="13">
        <v>40101</v>
      </c>
      <c r="B253" s="25">
        <v>3.3309564967515044</v>
      </c>
      <c r="C253" s="16">
        <v>2.8862999201925934</v>
      </c>
    </row>
    <row r="254" spans="1:3">
      <c r="A254" s="13">
        <v>40102</v>
      </c>
      <c r="B254" s="25">
        <v>1.506630459171646</v>
      </c>
      <c r="C254" s="16">
        <v>2.9472653674213571</v>
      </c>
    </row>
    <row r="255" spans="1:3">
      <c r="A255" s="13">
        <v>40103</v>
      </c>
      <c r="B255" s="25">
        <v>0.47336515137547375</v>
      </c>
      <c r="C255" s="16">
        <v>2.6313303665228336</v>
      </c>
    </row>
    <row r="256" spans="1:3">
      <c r="A256" s="13">
        <v>40104</v>
      </c>
      <c r="B256" s="25">
        <v>0</v>
      </c>
      <c r="C256" s="16">
        <v>2.4282061974005851</v>
      </c>
    </row>
    <row r="257" spans="1:3">
      <c r="A257" s="13">
        <v>40105</v>
      </c>
      <c r="B257" s="25">
        <v>0</v>
      </c>
      <c r="C257" s="16">
        <v>2.0174216910961165</v>
      </c>
    </row>
    <row r="258" spans="1:3">
      <c r="A258" s="13">
        <v>40106</v>
      </c>
      <c r="B258" s="25">
        <v>5.2300710442442833E-2</v>
      </c>
      <c r="C258" s="16">
        <v>1.810202602671062</v>
      </c>
    </row>
    <row r="259" spans="1:3">
      <c r="A259" s="13">
        <v>40107</v>
      </c>
      <c r="B259" s="25">
        <v>7.5483577942165443</v>
      </c>
      <c r="C259" s="16">
        <v>4.2529227109830936</v>
      </c>
    </row>
    <row r="260" spans="1:3">
      <c r="A260" s="13">
        <v>40108</v>
      </c>
      <c r="B260" s="25">
        <v>3.0844889405872058</v>
      </c>
      <c r="C260" s="16">
        <v>4.5157587173484988</v>
      </c>
    </row>
    <row r="261" spans="1:3">
      <c r="A261" s="13">
        <v>40109</v>
      </c>
      <c r="B261" s="25">
        <v>1.9564354622426992</v>
      </c>
      <c r="C261" s="16">
        <v>3.3923017406792804</v>
      </c>
    </row>
    <row r="262" spans="1:3">
      <c r="A262" s="13">
        <v>40110</v>
      </c>
      <c r="B262" s="25">
        <v>0.84951910908605344</v>
      </c>
      <c r="C262" s="16">
        <v>2.7771888503518567</v>
      </c>
    </row>
    <row r="263" spans="1:3">
      <c r="A263" s="13">
        <v>40111</v>
      </c>
      <c r="B263" s="25">
        <v>0.87635425367020381</v>
      </c>
      <c r="C263" s="16">
        <v>2.2783468006448566</v>
      </c>
    </row>
    <row r="264" spans="1:3">
      <c r="A264" s="13">
        <v>40112</v>
      </c>
      <c r="B264" s="25">
        <v>0</v>
      </c>
      <c r="C264" s="16">
        <v>0.85293003720432259</v>
      </c>
    </row>
    <row r="265" spans="1:3">
      <c r="A265" s="13">
        <v>40113</v>
      </c>
      <c r="B265" s="25">
        <v>0</v>
      </c>
      <c r="C265" s="16">
        <v>0.82094894803530394</v>
      </c>
    </row>
    <row r="266" spans="1:3">
      <c r="A266" s="13">
        <v>40114</v>
      </c>
      <c r="B266" s="25">
        <v>0</v>
      </c>
      <c r="C266" s="16">
        <v>0.72317975433567094</v>
      </c>
    </row>
    <row r="267" spans="1:3">
      <c r="A267" s="13">
        <v>40115</v>
      </c>
      <c r="B267" s="25">
        <v>2.6402316776720518</v>
      </c>
      <c r="C267" s="16">
        <v>0.74238408516155197</v>
      </c>
    </row>
    <row r="268" spans="1:3">
      <c r="A268" s="13">
        <v>40116</v>
      </c>
      <c r="B268" s="25">
        <v>6.0036647486749999</v>
      </c>
      <c r="C268" s="16">
        <v>1.4750434216029897</v>
      </c>
    </row>
    <row r="269" spans="1:3">
      <c r="A269" s="13">
        <v>40117</v>
      </c>
      <c r="B269" s="25">
        <v>3.6427835605496814</v>
      </c>
      <c r="C269" s="16">
        <v>1.5395212826436107</v>
      </c>
    </row>
    <row r="270" spans="1:3">
      <c r="A270" s="13">
        <v>40269</v>
      </c>
      <c r="B270" s="16">
        <v>1.6268969909779412</v>
      </c>
      <c r="C270" s="25">
        <v>1.222032741173295</v>
      </c>
    </row>
    <row r="271" spans="1:3">
      <c r="A271" s="13">
        <v>40270</v>
      </c>
      <c r="B271" s="16">
        <v>1.5282595980296692</v>
      </c>
      <c r="C271" s="25">
        <v>1.1744209530302181</v>
      </c>
    </row>
    <row r="272" spans="1:3">
      <c r="A272" s="13">
        <v>40271</v>
      </c>
      <c r="B272" s="16">
        <v>1.0355401017330941</v>
      </c>
      <c r="C272" s="25">
        <v>1.0939000610661109</v>
      </c>
    </row>
    <row r="273" spans="1:3">
      <c r="A273" s="13">
        <v>40272</v>
      </c>
      <c r="B273" s="16">
        <v>0.85961046803516949</v>
      </c>
      <c r="C273" s="25">
        <v>1.0206480089769714</v>
      </c>
    </row>
    <row r="274" spans="1:3">
      <c r="A274" s="13">
        <v>40273</v>
      </c>
      <c r="B274" s="16">
        <v>0.81505441943996071</v>
      </c>
      <c r="C274" s="25">
        <v>1.0776331835678956</v>
      </c>
    </row>
    <row r="275" spans="1:3">
      <c r="A275" s="13">
        <v>40274</v>
      </c>
      <c r="B275" s="16">
        <v>0.99736233257417106</v>
      </c>
      <c r="C275" s="25">
        <v>0.99634471587767992</v>
      </c>
    </row>
    <row r="276" spans="1:3">
      <c r="A276" s="13">
        <v>40275</v>
      </c>
      <c r="B276" s="16">
        <v>1.1613127248062629</v>
      </c>
      <c r="C276" s="25">
        <v>0.95351284324841712</v>
      </c>
    </row>
    <row r="277" spans="1:3">
      <c r="A277" s="13">
        <v>40276</v>
      </c>
      <c r="B277" s="16">
        <v>1.0659007359352446</v>
      </c>
      <c r="C277" s="25">
        <v>0.86660150868569474</v>
      </c>
    </row>
    <row r="278" spans="1:3">
      <c r="A278" s="13">
        <v>40277</v>
      </c>
      <c r="B278" s="16">
        <v>0.59262646379524719</v>
      </c>
      <c r="C278" s="25">
        <v>0.82902021950494365</v>
      </c>
    </row>
    <row r="279" spans="1:3">
      <c r="A279" s="13">
        <v>40278</v>
      </c>
      <c r="B279" s="16">
        <v>3.7188249384775005E-3</v>
      </c>
      <c r="C279" s="25">
        <v>0.77755704104351142</v>
      </c>
    </row>
    <row r="280" spans="1:3">
      <c r="A280" s="13">
        <v>40279</v>
      </c>
      <c r="B280" s="16">
        <v>0</v>
      </c>
      <c r="C280" s="25">
        <v>0.76596888364487714</v>
      </c>
    </row>
    <row r="281" spans="1:3">
      <c r="A281" s="13">
        <v>40280</v>
      </c>
      <c r="B281" s="16">
        <v>1.0276019565080645</v>
      </c>
      <c r="C281" s="25">
        <v>0.75826959499444013</v>
      </c>
    </row>
    <row r="282" spans="1:3">
      <c r="A282" s="13">
        <v>40281</v>
      </c>
      <c r="B282" s="16">
        <v>21.940073697744854</v>
      </c>
      <c r="C282" s="25">
        <v>11.933709084861624</v>
      </c>
    </row>
    <row r="283" spans="1:3">
      <c r="A283" s="13">
        <v>40282</v>
      </c>
      <c r="B283" s="16">
        <v>3.6978616110943263</v>
      </c>
      <c r="C283" s="25">
        <v>6.951958901408565</v>
      </c>
    </row>
    <row r="284" spans="1:3">
      <c r="A284" s="13">
        <v>40283</v>
      </c>
      <c r="B284" s="16">
        <v>3.949260895582523</v>
      </c>
      <c r="C284" s="25">
        <v>3.7818223525138985</v>
      </c>
    </row>
    <row r="285" spans="1:3">
      <c r="A285" s="13">
        <v>40284</v>
      </c>
      <c r="B285" s="16">
        <v>2.251638591398839</v>
      </c>
      <c r="C285" s="25">
        <v>2.546757491417007</v>
      </c>
    </row>
    <row r="286" spans="1:3">
      <c r="A286" s="13">
        <v>40285</v>
      </c>
      <c r="B286" s="16">
        <v>1.8094859658220734</v>
      </c>
      <c r="C286" s="25">
        <v>2.0659305740225529</v>
      </c>
    </row>
    <row r="287" spans="1:3">
      <c r="A287" s="13">
        <v>40286</v>
      </c>
      <c r="B287" s="16">
        <v>0.9829248480154098</v>
      </c>
      <c r="C287" s="25">
        <v>1.7786731298098308</v>
      </c>
    </row>
    <row r="288" spans="1:3">
      <c r="A288" s="13">
        <v>40287</v>
      </c>
      <c r="B288" s="16">
        <v>1.2061730418781293</v>
      </c>
      <c r="C288" s="25">
        <v>1.562312167899556</v>
      </c>
    </row>
    <row r="289" spans="1:3">
      <c r="A289" s="13">
        <v>40288</v>
      </c>
      <c r="B289" s="16">
        <v>1.0660699539869103</v>
      </c>
      <c r="C289" s="25">
        <v>1.435850286559416</v>
      </c>
    </row>
    <row r="290" spans="1:3">
      <c r="A290" s="13">
        <v>40289</v>
      </c>
      <c r="B290" s="16">
        <v>0.15257442911581148</v>
      </c>
      <c r="C290" s="25">
        <v>1.2554703289130134</v>
      </c>
    </row>
    <row r="291" spans="1:3">
      <c r="A291" s="13">
        <v>40290</v>
      </c>
      <c r="B291" s="16">
        <v>0</v>
      </c>
      <c r="C291" s="25">
        <v>1.1519806822676777</v>
      </c>
    </row>
    <row r="292" spans="1:3">
      <c r="A292" s="13">
        <v>40291</v>
      </c>
      <c r="B292" s="16">
        <v>0.12211419653391611</v>
      </c>
      <c r="C292" s="25">
        <v>1.0793406351937167</v>
      </c>
    </row>
    <row r="293" spans="1:3">
      <c r="A293" s="13">
        <v>40292</v>
      </c>
      <c r="B293" s="16">
        <v>2.4299103173519496</v>
      </c>
      <c r="C293" s="25">
        <v>1.0067530919652263</v>
      </c>
    </row>
    <row r="294" spans="1:3">
      <c r="A294" s="13">
        <v>40293</v>
      </c>
      <c r="B294" s="16">
        <v>1.0136740295184199</v>
      </c>
      <c r="C294" s="25">
        <v>0.94577138534756655</v>
      </c>
    </row>
    <row r="295" spans="1:3">
      <c r="A295" s="13">
        <v>40294</v>
      </c>
      <c r="B295" s="16">
        <v>0</v>
      </c>
      <c r="C295" s="25">
        <v>0.88899583592226572</v>
      </c>
    </row>
    <row r="296" spans="1:3">
      <c r="A296" s="13">
        <v>40295</v>
      </c>
      <c r="B296" s="16">
        <v>0</v>
      </c>
      <c r="C296" s="25">
        <v>0.88583867063006094</v>
      </c>
    </row>
    <row r="297" spans="1:3">
      <c r="A297" s="13">
        <v>40296</v>
      </c>
      <c r="B297" s="16">
        <v>0</v>
      </c>
      <c r="C297" s="25">
        <v>0.90327928600943719</v>
      </c>
    </row>
    <row r="298" spans="1:3">
      <c r="A298" s="13">
        <v>40297</v>
      </c>
      <c r="B298" s="16">
        <v>0.93102839661285797</v>
      </c>
      <c r="C298" s="25">
        <v>0.89532121765438311</v>
      </c>
    </row>
    <row r="299" spans="1:3">
      <c r="A299" s="13">
        <v>40298</v>
      </c>
      <c r="B299" s="16">
        <v>1.8612045653554408</v>
      </c>
      <c r="C299" s="25">
        <v>0.82823118767032611</v>
      </c>
    </row>
    <row r="300" spans="1:3">
      <c r="A300" s="13">
        <v>40299</v>
      </c>
      <c r="B300" s="16">
        <v>0.61968657536633309</v>
      </c>
      <c r="C300" s="25">
        <v>0.75848454150133859</v>
      </c>
    </row>
    <row r="301" spans="1:3">
      <c r="A301" s="13">
        <v>40300</v>
      </c>
      <c r="B301" s="16">
        <v>3.25423207805427E-5</v>
      </c>
      <c r="C301" s="25">
        <v>0.73460082121849402</v>
      </c>
    </row>
    <row r="302" spans="1:3">
      <c r="A302" s="13">
        <v>40301</v>
      </c>
      <c r="B302" s="16">
        <v>0</v>
      </c>
      <c r="C302" s="25">
        <v>0.68752267798748057</v>
      </c>
    </row>
    <row r="303" spans="1:3">
      <c r="A303" s="13">
        <v>40302</v>
      </c>
      <c r="B303" s="16">
        <v>0</v>
      </c>
      <c r="C303" s="25">
        <v>0.69799198217195457</v>
      </c>
    </row>
    <row r="304" spans="1:3">
      <c r="A304" s="13">
        <v>40303</v>
      </c>
      <c r="B304" s="16">
        <v>0</v>
      </c>
      <c r="C304" s="25">
        <v>0.64612387701640606</v>
      </c>
    </row>
    <row r="305" spans="1:3">
      <c r="A305" s="13">
        <v>40304</v>
      </c>
      <c r="B305" s="16">
        <v>0.26978884402691555</v>
      </c>
      <c r="C305" s="25">
        <v>0.62949436478298204</v>
      </c>
    </row>
    <row r="306" spans="1:3">
      <c r="A306" s="13">
        <v>40305</v>
      </c>
      <c r="B306" s="16">
        <v>3.5714782660564839</v>
      </c>
      <c r="C306" s="25">
        <v>0.63736231771412588</v>
      </c>
    </row>
    <row r="307" spans="1:3">
      <c r="A307" s="13">
        <v>40306</v>
      </c>
      <c r="B307" s="16">
        <v>2.7651824445347302</v>
      </c>
      <c r="C307" s="25">
        <v>0.568189643981026</v>
      </c>
    </row>
    <row r="308" spans="1:3">
      <c r="A308" s="13">
        <v>40307</v>
      </c>
      <c r="B308" s="16">
        <v>0</v>
      </c>
      <c r="C308" s="25">
        <v>0.59564404851298525</v>
      </c>
    </row>
    <row r="309" spans="1:3">
      <c r="A309" s="13">
        <v>40308</v>
      </c>
      <c r="B309" s="16">
        <v>2.5811583257025639</v>
      </c>
      <c r="C309" s="25">
        <v>0.6237847914626915</v>
      </c>
    </row>
    <row r="310" spans="1:3">
      <c r="A310" s="13">
        <v>40309</v>
      </c>
      <c r="B310" s="16">
        <v>6.3015680820917428</v>
      </c>
      <c r="C310" s="25">
        <v>2.0104100979713762</v>
      </c>
    </row>
    <row r="311" spans="1:3">
      <c r="A311" s="13">
        <v>40310</v>
      </c>
      <c r="B311" s="16">
        <v>3.6679004192233502</v>
      </c>
      <c r="C311" s="25">
        <v>1.9536975611197138</v>
      </c>
    </row>
    <row r="312" spans="1:3">
      <c r="A312" s="13">
        <v>40311</v>
      </c>
      <c r="B312" s="16">
        <v>2.4342535921418662</v>
      </c>
      <c r="C312" s="25">
        <v>1.9383030596182296</v>
      </c>
    </row>
    <row r="313" spans="1:3">
      <c r="A313" s="13">
        <v>40312</v>
      </c>
      <c r="B313" s="16">
        <v>1.1671615590297415</v>
      </c>
      <c r="C313" s="25">
        <v>1.6837055501102036</v>
      </c>
    </row>
    <row r="314" spans="1:3">
      <c r="A314" s="13">
        <v>40313</v>
      </c>
      <c r="B314" s="16">
        <v>0.44800479313826458</v>
      </c>
      <c r="C314" s="25">
        <v>1.4835149658642017</v>
      </c>
    </row>
    <row r="315" spans="1:3">
      <c r="A315" s="13">
        <v>40314</v>
      </c>
      <c r="B315" s="16">
        <v>0</v>
      </c>
      <c r="C315" s="25">
        <v>1.328482668533556</v>
      </c>
    </row>
    <row r="316" spans="1:3">
      <c r="A316" s="13">
        <v>40315</v>
      </c>
      <c r="B316" s="16">
        <v>0</v>
      </c>
      <c r="C316" s="25">
        <v>1.1916968773974008</v>
      </c>
    </row>
    <row r="317" spans="1:3">
      <c r="A317" s="13">
        <v>40316</v>
      </c>
      <c r="B317" s="16">
        <v>0</v>
      </c>
      <c r="C317" s="25">
        <v>1.0887184661494587</v>
      </c>
    </row>
    <row r="318" spans="1:3">
      <c r="A318" s="13">
        <v>40317</v>
      </c>
      <c r="B318" s="16">
        <v>0</v>
      </c>
      <c r="C318" s="25">
        <v>1.0209767930627536</v>
      </c>
    </row>
    <row r="319" spans="1:3">
      <c r="A319" s="13">
        <v>40318</v>
      </c>
      <c r="B319" s="16">
        <v>0</v>
      </c>
      <c r="C319" s="25">
        <v>0.86389943002750524</v>
      </c>
    </row>
    <row r="320" spans="1:3">
      <c r="A320" s="13">
        <v>40319</v>
      </c>
      <c r="B320" s="16">
        <v>3.3223522306811075E-2</v>
      </c>
      <c r="C320" s="25">
        <v>0.77673143973991199</v>
      </c>
    </row>
    <row r="321" spans="1:3">
      <c r="A321" s="13">
        <v>40320</v>
      </c>
      <c r="B321" s="16">
        <v>2.0426961293359454</v>
      </c>
      <c r="C321" s="25">
        <v>0.77673143973994108</v>
      </c>
    </row>
    <row r="322" spans="1:3">
      <c r="A322" s="13">
        <v>40321</v>
      </c>
      <c r="B322" s="16">
        <v>1.1232278939513582</v>
      </c>
      <c r="C322" s="25">
        <v>0.77673143973991199</v>
      </c>
    </row>
    <row r="323" spans="1:3">
      <c r="A323" s="13">
        <v>40322</v>
      </c>
      <c r="B323" s="16">
        <v>0</v>
      </c>
      <c r="C323" s="25">
        <v>0.77673143973994108</v>
      </c>
    </row>
    <row r="324" spans="1:3">
      <c r="A324" s="13">
        <v>40323</v>
      </c>
      <c r="B324" s="16">
        <v>0</v>
      </c>
      <c r="C324" s="25">
        <v>0.73635545386336509</v>
      </c>
    </row>
    <row r="325" spans="1:3">
      <c r="A325" s="13">
        <v>40324</v>
      </c>
      <c r="B325" s="16">
        <v>0.48279135079014623</v>
      </c>
      <c r="C325" s="25">
        <v>0.70884283626229738</v>
      </c>
    </row>
    <row r="326" spans="1:3">
      <c r="A326" s="13">
        <v>40325</v>
      </c>
      <c r="B326" s="16">
        <v>0</v>
      </c>
      <c r="C326" s="25">
        <v>0.68867369323026106</v>
      </c>
    </row>
    <row r="327" spans="1:3">
      <c r="A327" s="13">
        <v>40326</v>
      </c>
      <c r="B327" s="16">
        <v>0</v>
      </c>
      <c r="C327" s="25">
        <v>0.66887820882324145</v>
      </c>
    </row>
    <row r="328" spans="1:3">
      <c r="A328" s="13">
        <v>40327</v>
      </c>
      <c r="B328" s="16">
        <v>0</v>
      </c>
      <c r="C328" s="25">
        <v>0.66270130124406934</v>
      </c>
    </row>
    <row r="329" spans="1:3">
      <c r="A329" s="13">
        <v>40328</v>
      </c>
      <c r="B329" s="16">
        <v>0</v>
      </c>
      <c r="C329" s="25">
        <v>0.62520078209141583</v>
      </c>
    </row>
    <row r="330" spans="1:3">
      <c r="A330" s="13">
        <v>40329</v>
      </c>
      <c r="B330" s="16">
        <v>0</v>
      </c>
      <c r="C330" s="25">
        <v>0.59111073302150552</v>
      </c>
    </row>
    <row r="331" spans="1:3">
      <c r="A331" s="13">
        <v>40330</v>
      </c>
      <c r="B331" s="16">
        <v>0</v>
      </c>
      <c r="C331" s="25">
        <v>0.56560337816416739</v>
      </c>
    </row>
    <row r="332" spans="1:3">
      <c r="A332" s="13">
        <v>40331</v>
      </c>
      <c r="B332" s="16">
        <v>0</v>
      </c>
      <c r="C332" s="25">
        <v>0.54053108732026944</v>
      </c>
    </row>
    <row r="333" spans="1:3">
      <c r="A333" s="13">
        <v>40332</v>
      </c>
      <c r="B333" s="16">
        <v>1.1971316892992365E-3</v>
      </c>
      <c r="C333" s="25">
        <v>0.55012234026220863</v>
      </c>
    </row>
    <row r="334" spans="1:3">
      <c r="A334" s="13">
        <v>40333</v>
      </c>
      <c r="B334" s="16">
        <v>0.94191428708832892</v>
      </c>
      <c r="C334" s="25">
        <v>0.51243430284065195</v>
      </c>
    </row>
    <row r="335" spans="1:3">
      <c r="A335" s="13">
        <v>40334</v>
      </c>
      <c r="B335" s="16">
        <v>1.1177064519601747</v>
      </c>
      <c r="C335" s="25">
        <v>0.46985318679394322</v>
      </c>
    </row>
    <row r="336" spans="1:3">
      <c r="A336" s="13">
        <v>40335</v>
      </c>
      <c r="B336" s="16">
        <v>0.2393997692305892</v>
      </c>
      <c r="C336" s="25">
        <v>0.48313071582561423</v>
      </c>
    </row>
    <row r="337" spans="1:3">
      <c r="A337" s="13">
        <v>40336</v>
      </c>
      <c r="B337" s="16">
        <v>0</v>
      </c>
      <c r="C337" s="25">
        <v>0.45747027683024077</v>
      </c>
    </row>
    <row r="338" spans="1:3">
      <c r="A338" s="13">
        <v>40337</v>
      </c>
      <c r="B338" s="16">
        <v>3.687002497429269</v>
      </c>
      <c r="C338" s="25">
        <v>0.50186084002189624</v>
      </c>
    </row>
    <row r="339" spans="1:3">
      <c r="A339" s="13">
        <v>40338</v>
      </c>
      <c r="B339" s="16">
        <v>0.81332414499977068</v>
      </c>
      <c r="C339" s="25">
        <v>0.52281462534637457</v>
      </c>
    </row>
    <row r="340" spans="1:3">
      <c r="A340" s="13">
        <v>40339</v>
      </c>
      <c r="B340" s="16">
        <v>2.6544449628177189E-2</v>
      </c>
      <c r="C340" s="25">
        <v>0.56004488244871187</v>
      </c>
    </row>
    <row r="341" spans="1:3">
      <c r="A341" s="13">
        <v>40340</v>
      </c>
      <c r="B341" s="16">
        <v>31.049636090362597</v>
      </c>
      <c r="C341" s="25">
        <v>8.0858341790584358</v>
      </c>
    </row>
    <row r="342" spans="1:3">
      <c r="A342" s="13">
        <v>40341</v>
      </c>
      <c r="B342" s="16">
        <v>6.3000474290766739</v>
      </c>
      <c r="C342" s="25">
        <v>5.2934426716053125</v>
      </c>
    </row>
    <row r="343" spans="1:3">
      <c r="A343" s="13">
        <v>40342</v>
      </c>
      <c r="B343" s="16">
        <v>5.1302805092303299</v>
      </c>
      <c r="C343" s="25">
        <v>4.3267936332129731</v>
      </c>
    </row>
    <row r="344" spans="1:3">
      <c r="A344" s="13">
        <v>40343</v>
      </c>
      <c r="B344" s="16">
        <v>4.1025656940039097</v>
      </c>
      <c r="C344" s="25">
        <v>2.8291786264664363</v>
      </c>
    </row>
    <row r="345" spans="1:3">
      <c r="A345" s="13">
        <v>40344</v>
      </c>
      <c r="B345" s="16">
        <v>2.9967437160338872</v>
      </c>
      <c r="C345" s="25">
        <v>2.7816366675705217</v>
      </c>
    </row>
    <row r="346" spans="1:3">
      <c r="A346" s="13">
        <v>40345</v>
      </c>
      <c r="B346" s="16">
        <v>2.4688740441117614</v>
      </c>
      <c r="C346" s="25">
        <v>2.3306971010089952</v>
      </c>
    </row>
    <row r="347" spans="1:3">
      <c r="A347" s="13">
        <v>40346</v>
      </c>
      <c r="B347" s="16">
        <v>1.5621695038631582</v>
      </c>
      <c r="C347" s="25">
        <v>1.9967580841593788</v>
      </c>
    </row>
    <row r="348" spans="1:3">
      <c r="A348" s="13">
        <v>40347</v>
      </c>
      <c r="B348" s="16">
        <v>1.3066259357892256</v>
      </c>
      <c r="C348" s="25">
        <v>1.6624121429231928</v>
      </c>
    </row>
    <row r="349" spans="1:3">
      <c r="A349" s="13">
        <v>40348</v>
      </c>
      <c r="B349" s="16">
        <v>0</v>
      </c>
      <c r="C349" s="25">
        <v>1.4070773251206539</v>
      </c>
    </row>
    <row r="350" spans="1:3">
      <c r="A350" s="13">
        <v>40349</v>
      </c>
      <c r="B350" s="16">
        <v>0</v>
      </c>
      <c r="C350" s="25">
        <v>1.3016811649357884</v>
      </c>
    </row>
    <row r="351" spans="1:3">
      <c r="A351" s="13">
        <v>40350</v>
      </c>
      <c r="B351" s="16">
        <v>0.9149863803237851</v>
      </c>
      <c r="C351" s="25">
        <v>1.1943126015947223</v>
      </c>
    </row>
    <row r="352" spans="1:3">
      <c r="A352" s="13">
        <v>40351</v>
      </c>
      <c r="B352" s="16">
        <v>0</v>
      </c>
      <c r="C352" s="25">
        <v>1.1019918247113571</v>
      </c>
    </row>
    <row r="353" spans="1:3">
      <c r="A353" s="13">
        <v>40352</v>
      </c>
      <c r="B353" s="16">
        <v>16.775405745841585</v>
      </c>
      <c r="C353" s="25">
        <v>1.2134806360401502</v>
      </c>
    </row>
    <row r="354" spans="1:3">
      <c r="A354" s="13">
        <v>40353</v>
      </c>
      <c r="B354" s="16">
        <v>5.6226140898033794</v>
      </c>
      <c r="C354" s="25">
        <v>1.2461559810494338</v>
      </c>
    </row>
    <row r="355" spans="1:3">
      <c r="A355" s="13">
        <v>40354</v>
      </c>
      <c r="B355" s="16">
        <v>5.656167639186318</v>
      </c>
      <c r="C355" s="25">
        <v>1.1442696502439493</v>
      </c>
    </row>
    <row r="356" spans="1:3">
      <c r="A356" s="13">
        <v>40355</v>
      </c>
      <c r="B356" s="16">
        <v>2.9222789997836052</v>
      </c>
      <c r="C356" s="25">
        <v>1.0356489048509496</v>
      </c>
    </row>
    <row r="357" spans="1:3">
      <c r="A357" s="13">
        <v>40356</v>
      </c>
      <c r="B357" s="16">
        <v>3.9069458663273182</v>
      </c>
      <c r="C357" s="25">
        <v>1.0006836615545625</v>
      </c>
    </row>
    <row r="358" spans="1:3">
      <c r="A358" s="13">
        <v>40357</v>
      </c>
      <c r="B358" s="16">
        <v>1.850867037083235</v>
      </c>
      <c r="C358" s="25">
        <v>0.86008271820049975</v>
      </c>
    </row>
    <row r="359" spans="1:3">
      <c r="A359" s="13">
        <v>40358</v>
      </c>
      <c r="B359" s="16">
        <v>0</v>
      </c>
      <c r="C359" s="25">
        <v>0.85044967687370099</v>
      </c>
    </row>
    <row r="360" spans="1:3">
      <c r="A360" s="13">
        <v>40359</v>
      </c>
      <c r="B360" s="16">
        <v>0</v>
      </c>
      <c r="C360" s="25">
        <v>0.78658945022734605</v>
      </c>
    </row>
    <row r="361" spans="1:3">
      <c r="A361" s="13">
        <v>40360</v>
      </c>
      <c r="B361" s="16">
        <v>0</v>
      </c>
      <c r="C361" s="25">
        <v>0.70657500032285148</v>
      </c>
    </row>
    <row r="362" spans="1:3">
      <c r="A362" s="13">
        <v>40361</v>
      </c>
      <c r="B362" s="16">
        <v>0</v>
      </c>
      <c r="C362" s="25">
        <v>0.65261060430514106</v>
      </c>
    </row>
    <row r="363" spans="1:3">
      <c r="A363" s="13">
        <v>40362</v>
      </c>
      <c r="B363" s="16">
        <v>0</v>
      </c>
      <c r="C363" s="25">
        <v>0.56821503498599568</v>
      </c>
    </row>
    <row r="364" spans="1:3">
      <c r="A364" s="13">
        <v>40363</v>
      </c>
      <c r="B364" s="16">
        <v>7.0764816760397604</v>
      </c>
      <c r="C364" s="25">
        <v>0.4994182831725979</v>
      </c>
    </row>
    <row r="365" spans="1:3">
      <c r="A365" s="13">
        <v>40364</v>
      </c>
      <c r="B365" s="16">
        <v>5.4892683869828796</v>
      </c>
      <c r="C365" s="25">
        <v>0.50476492671327555</v>
      </c>
    </row>
    <row r="366" spans="1:3">
      <c r="A366" s="13">
        <v>40365</v>
      </c>
      <c r="B366" s="16">
        <v>3.2773335190314978</v>
      </c>
      <c r="C366" s="25">
        <v>0.54612743197243641</v>
      </c>
    </row>
    <row r="367" spans="1:3">
      <c r="A367" s="13">
        <v>40366</v>
      </c>
      <c r="B367" s="16">
        <v>2.7046840103435259</v>
      </c>
      <c r="C367" s="25">
        <v>0.4909772398555714</v>
      </c>
    </row>
    <row r="368" spans="1:3">
      <c r="A368" s="13">
        <v>40367</v>
      </c>
      <c r="B368" s="16">
        <v>0</v>
      </c>
      <c r="C368" s="25">
        <v>0.44920358821447015</v>
      </c>
    </row>
    <row r="369" spans="1:3">
      <c r="A369" s="13">
        <v>40368</v>
      </c>
      <c r="B369" s="16">
        <v>0</v>
      </c>
      <c r="C369" s="25">
        <v>0.40120399057005524</v>
      </c>
    </row>
    <row r="370" spans="1:3">
      <c r="A370" s="13">
        <v>40369</v>
      </c>
      <c r="B370" s="16">
        <v>11.391291751649808</v>
      </c>
      <c r="C370" s="25">
        <v>0.47556495598220228</v>
      </c>
    </row>
    <row r="371" spans="1:3">
      <c r="A371" s="13">
        <v>40370</v>
      </c>
      <c r="B371" s="16">
        <v>12.319716090886237</v>
      </c>
      <c r="C371" s="25">
        <v>1.0271739326246805</v>
      </c>
    </row>
    <row r="372" spans="1:3">
      <c r="A372" s="13">
        <v>40371</v>
      </c>
      <c r="B372" s="16">
        <v>2.9885415452449773</v>
      </c>
      <c r="C372" s="25">
        <v>0.70532068743149678</v>
      </c>
    </row>
    <row r="373" spans="1:3">
      <c r="A373" s="13">
        <v>40372</v>
      </c>
      <c r="B373" s="16">
        <v>1.3033369351455704</v>
      </c>
      <c r="C373" s="25">
        <v>0.56829197224865846</v>
      </c>
    </row>
    <row r="374" spans="1:3">
      <c r="A374" s="13">
        <v>40373</v>
      </c>
      <c r="B374" s="16">
        <v>3.150367306107527</v>
      </c>
      <c r="C374" s="25">
        <v>0.45135682273137884</v>
      </c>
    </row>
    <row r="375" spans="1:3">
      <c r="A375" s="13">
        <v>40374</v>
      </c>
      <c r="B375" s="16">
        <v>1.9118657080256272</v>
      </c>
      <c r="C375" s="25">
        <v>0.37612479213311695</v>
      </c>
    </row>
    <row r="376" spans="1:3">
      <c r="A376" s="13">
        <v>40375</v>
      </c>
      <c r="B376" s="16">
        <v>1.0016862544333012</v>
      </c>
      <c r="C376" s="25">
        <v>0.29302209304076926</v>
      </c>
    </row>
    <row r="377" spans="1:3">
      <c r="A377" s="13">
        <v>40376</v>
      </c>
      <c r="B377" s="16">
        <v>0.62740714857599245</v>
      </c>
      <c r="C377" s="25">
        <v>0.24827255830565897</v>
      </c>
    </row>
    <row r="378" spans="1:3">
      <c r="A378" s="13">
        <v>40377</v>
      </c>
      <c r="B378" s="16">
        <v>1.8893881432340927</v>
      </c>
      <c r="C378" s="25">
        <v>0.19804339368433288</v>
      </c>
    </row>
    <row r="379" spans="1:3">
      <c r="A379" s="13">
        <v>40378</v>
      </c>
      <c r="B379" s="16">
        <v>1.1542976332776389</v>
      </c>
      <c r="C379" s="25">
        <v>0.1881294907741965</v>
      </c>
    </row>
    <row r="380" spans="1:3">
      <c r="A380" s="13">
        <v>40379</v>
      </c>
      <c r="B380" s="16">
        <v>0.36283016739630713</v>
      </c>
      <c r="C380" s="25">
        <v>0.14589839647478181</v>
      </c>
    </row>
    <row r="381" spans="1:3">
      <c r="A381" s="13">
        <v>40380</v>
      </c>
      <c r="B381" s="16">
        <v>0</v>
      </c>
      <c r="C381" s="25">
        <v>0.13286402894249758</v>
      </c>
    </row>
    <row r="382" spans="1:3">
      <c r="A382" s="13">
        <v>40381</v>
      </c>
      <c r="B382" s="16">
        <v>0</v>
      </c>
      <c r="C382" s="25">
        <v>0.51223700415145168</v>
      </c>
    </row>
    <row r="383" spans="1:3">
      <c r="A383" s="13">
        <v>40382</v>
      </c>
      <c r="B383" s="16">
        <v>0.98639455658365294</v>
      </c>
      <c r="C383" s="25">
        <v>0.59900086708937539</v>
      </c>
    </row>
    <row r="384" spans="1:3">
      <c r="A384" s="13">
        <v>40383</v>
      </c>
      <c r="B384" s="16">
        <v>2.0320687024371562</v>
      </c>
      <c r="C384" s="25">
        <v>0.21483935529234582</v>
      </c>
    </row>
    <row r="385" spans="1:3">
      <c r="A385" s="13">
        <v>40384</v>
      </c>
      <c r="B385" s="16">
        <v>0.92737645221638831</v>
      </c>
      <c r="C385" s="25">
        <v>3.6045038801138705E-2</v>
      </c>
    </row>
    <row r="386" spans="1:3">
      <c r="A386" s="13">
        <v>40385</v>
      </c>
      <c r="B386" s="16">
        <v>0.31722183299852746</v>
      </c>
      <c r="C386" s="25">
        <v>3.3655312471797365E-2</v>
      </c>
    </row>
    <row r="387" spans="1:3">
      <c r="A387" s="13">
        <v>40386</v>
      </c>
      <c r="B387" s="16">
        <v>2.3160395487593131</v>
      </c>
      <c r="C387" s="25">
        <v>3.7538617756973404E-2</v>
      </c>
    </row>
    <row r="388" spans="1:3">
      <c r="A388" s="13">
        <v>40387</v>
      </c>
      <c r="B388" s="16">
        <v>2.6867554641479376</v>
      </c>
      <c r="C388" s="25">
        <v>3.0767726490491719E-2</v>
      </c>
    </row>
    <row r="389" spans="1:3">
      <c r="A389" s="13">
        <v>40388</v>
      </c>
      <c r="B389" s="16">
        <v>1.9305818216786428</v>
      </c>
      <c r="C389" s="25">
        <v>3.793690547854485E-2</v>
      </c>
    </row>
    <row r="390" spans="1:3">
      <c r="A390" s="13">
        <v>40389</v>
      </c>
      <c r="B390" s="16">
        <v>1.1302834266481345</v>
      </c>
      <c r="C390" s="25">
        <v>3.8136049339330569E-2</v>
      </c>
    </row>
    <row r="391" spans="1:3">
      <c r="A391" s="13">
        <v>40390</v>
      </c>
      <c r="B391" s="16">
        <v>0.34734820941176958</v>
      </c>
      <c r="C391" s="25">
        <v>3.1564301933605501E-2</v>
      </c>
    </row>
    <row r="392" spans="1:3">
      <c r="A392" s="13">
        <v>40391</v>
      </c>
      <c r="B392" s="16">
        <v>0</v>
      </c>
      <c r="C392" s="25">
        <v>3.4750603706060618E-2</v>
      </c>
    </row>
    <row r="393" spans="1:3">
      <c r="A393" s="13">
        <v>40392</v>
      </c>
      <c r="B393" s="16">
        <v>0</v>
      </c>
      <c r="C393" s="25">
        <v>4.9702139787197917E-2</v>
      </c>
    </row>
    <row r="394" spans="1:3">
      <c r="A394" s="13">
        <v>40393</v>
      </c>
      <c r="B394" s="16">
        <v>0</v>
      </c>
      <c r="C394" s="25">
        <v>4.5594735261399413E-2</v>
      </c>
    </row>
    <row r="395" spans="1:3">
      <c r="A395" s="13">
        <v>40394</v>
      </c>
      <c r="B395" s="16">
        <v>0</v>
      </c>
      <c r="C395" s="25">
        <v>3.5746462721358327E-2</v>
      </c>
    </row>
    <row r="396" spans="1:3">
      <c r="A396" s="13">
        <v>40395</v>
      </c>
      <c r="B396" s="16">
        <v>0</v>
      </c>
      <c r="C396" s="25">
        <v>3.4345210121152672E-2</v>
      </c>
    </row>
    <row r="397" spans="1:3">
      <c r="A397" s="13">
        <v>40396</v>
      </c>
      <c r="B397" s="16">
        <v>0</v>
      </c>
      <c r="C397" s="25">
        <v>3.3325775421599375E-2</v>
      </c>
    </row>
    <row r="398" spans="1:3">
      <c r="A398" s="13">
        <v>40397</v>
      </c>
      <c r="B398" s="16">
        <v>1.5061982750235987</v>
      </c>
      <c r="C398" s="25">
        <v>2.3600255610934748E-2</v>
      </c>
    </row>
    <row r="399" spans="1:3">
      <c r="A399" s="13">
        <v>40398</v>
      </c>
      <c r="B399" s="16">
        <v>0.93631990661928621</v>
      </c>
      <c r="C399" s="25">
        <v>3.498272998796767E-2</v>
      </c>
    </row>
    <row r="400" spans="1:3">
      <c r="A400" s="13">
        <v>40399</v>
      </c>
      <c r="B400" s="16">
        <v>0</v>
      </c>
      <c r="C400" s="25">
        <v>2.9106394023800348E-2</v>
      </c>
    </row>
    <row r="401" spans="1:3">
      <c r="A401" s="13">
        <v>40400</v>
      </c>
      <c r="B401" s="16">
        <v>9.9189618686589007</v>
      </c>
      <c r="C401" s="25">
        <v>3.7492400222530323E-2</v>
      </c>
    </row>
    <row r="402" spans="1:3">
      <c r="A402" s="13">
        <v>40401</v>
      </c>
      <c r="B402" s="16">
        <v>3.6893672583742201</v>
      </c>
      <c r="C402" s="25">
        <v>3.1996410734640421E-2</v>
      </c>
    </row>
    <row r="403" spans="1:3">
      <c r="A403" s="13">
        <v>40402</v>
      </c>
      <c r="B403" s="16">
        <v>5.2389430144100784</v>
      </c>
      <c r="C403" s="25">
        <v>3.3619747752072056E-2</v>
      </c>
    </row>
    <row r="404" spans="1:3">
      <c r="A404" s="13">
        <v>40403</v>
      </c>
      <c r="B404" s="16">
        <v>15.470919078373555</v>
      </c>
      <c r="C404" s="25">
        <v>1.0435081524970864</v>
      </c>
    </row>
    <row r="405" spans="1:3">
      <c r="A405" s="13">
        <v>40404</v>
      </c>
      <c r="B405" s="16">
        <v>1.8441789528199781</v>
      </c>
      <c r="C405" s="25">
        <v>4.1948389677935589</v>
      </c>
    </row>
    <row r="406" spans="1:3">
      <c r="A406" s="13">
        <v>40405</v>
      </c>
      <c r="B406" s="16">
        <v>1.4260215705526118</v>
      </c>
      <c r="C406" s="25">
        <v>0.22009101573187331</v>
      </c>
    </row>
    <row r="407" spans="1:3">
      <c r="A407" s="13">
        <v>40406</v>
      </c>
      <c r="B407" s="16">
        <v>1.1555172529860305</v>
      </c>
      <c r="C407" s="25">
        <v>0.1510461544474139</v>
      </c>
    </row>
    <row r="408" spans="1:3">
      <c r="A408" s="13">
        <v>40407</v>
      </c>
      <c r="B408" s="16">
        <v>0.25547119649947531</v>
      </c>
      <c r="C408" s="25">
        <v>0.11905651520217858</v>
      </c>
    </row>
    <row r="409" spans="1:3">
      <c r="A409" s="13">
        <v>40408</v>
      </c>
      <c r="B409" s="16">
        <v>0</v>
      </c>
      <c r="C409" s="25">
        <v>0.11401565410516872</v>
      </c>
    </row>
    <row r="410" spans="1:3">
      <c r="A410" s="13">
        <v>40409</v>
      </c>
      <c r="B410" s="16">
        <v>0.71892614772294239</v>
      </c>
      <c r="C410" s="25">
        <v>9.6512165604389133E-2</v>
      </c>
    </row>
    <row r="411" spans="1:3">
      <c r="A411" s="13">
        <v>40410</v>
      </c>
      <c r="B411" s="16">
        <v>9.8039760101985127</v>
      </c>
      <c r="C411" s="25">
        <v>0.20961920975715714</v>
      </c>
    </row>
    <row r="412" spans="1:3">
      <c r="A412" s="13">
        <v>40411</v>
      </c>
      <c r="B412" s="16">
        <v>3.0577687560141755</v>
      </c>
      <c r="C412" s="25">
        <v>0.17181811798259594</v>
      </c>
    </row>
    <row r="413" spans="1:3">
      <c r="A413" s="13">
        <v>40412</v>
      </c>
      <c r="B413" s="16">
        <v>0.9184121517228242</v>
      </c>
      <c r="C413" s="25">
        <v>0.13389185810752202</v>
      </c>
    </row>
    <row r="414" spans="1:3">
      <c r="A414" s="13">
        <v>40413</v>
      </c>
      <c r="B414" s="16">
        <v>2.9569132984658522</v>
      </c>
      <c r="C414" s="25">
        <v>9.7042530387871057E-2</v>
      </c>
    </row>
    <row r="415" spans="1:3">
      <c r="A415" s="13">
        <v>40414</v>
      </c>
      <c r="B415" s="16">
        <v>3.6451058711571429</v>
      </c>
      <c r="C415" s="25">
        <v>0.30246478780949643</v>
      </c>
    </row>
    <row r="416" spans="1:3">
      <c r="A416" s="13">
        <v>40415</v>
      </c>
      <c r="B416" s="16">
        <v>1.9131672508840516</v>
      </c>
      <c r="C416" s="25">
        <v>0.20237809142416663</v>
      </c>
    </row>
    <row r="417" spans="1:3">
      <c r="A417" s="13">
        <v>40416</v>
      </c>
      <c r="B417" s="16">
        <v>0.99615941509360628</v>
      </c>
      <c r="C417" s="25">
        <v>0.18421882447266452</v>
      </c>
    </row>
    <row r="418" spans="1:3">
      <c r="A418" s="13">
        <v>40417</v>
      </c>
      <c r="B418" s="16">
        <v>0.30647080891131973</v>
      </c>
      <c r="C418" s="25">
        <v>0.1240031927224117</v>
      </c>
    </row>
    <row r="419" spans="1:3">
      <c r="A419" s="13">
        <v>40418</v>
      </c>
      <c r="B419" s="16">
        <v>0</v>
      </c>
      <c r="C419" s="25">
        <v>0.10049542457450625</v>
      </c>
    </row>
    <row r="420" spans="1:3">
      <c r="A420" s="13">
        <v>40419</v>
      </c>
      <c r="B420" s="16">
        <v>0</v>
      </c>
      <c r="C420" s="25">
        <v>6.2979188243978954E-2</v>
      </c>
    </row>
    <row r="421" spans="1:3">
      <c r="A421" s="13">
        <v>40420</v>
      </c>
      <c r="B421" s="16">
        <v>2.5662495867490152</v>
      </c>
      <c r="C421" s="25">
        <v>6.7498833000642758E-2</v>
      </c>
    </row>
    <row r="422" spans="1:3">
      <c r="A422" s="13">
        <v>40421</v>
      </c>
      <c r="B422" s="16">
        <v>7.7113364617584921</v>
      </c>
      <c r="C422" s="25">
        <v>1.3420967839715117</v>
      </c>
    </row>
    <row r="423" spans="1:3">
      <c r="A423" s="13">
        <v>40422</v>
      </c>
      <c r="B423" s="16">
        <v>3.6695880828890624</v>
      </c>
      <c r="C423" s="25">
        <v>0.7672465283079738</v>
      </c>
    </row>
    <row r="424" spans="1:3">
      <c r="A424" s="13">
        <v>40423</v>
      </c>
      <c r="B424" s="16">
        <v>5.4034437796196473</v>
      </c>
      <c r="C424" s="25">
        <v>1.1983617575053538</v>
      </c>
    </row>
    <row r="425" spans="1:3">
      <c r="A425" s="13">
        <v>40424</v>
      </c>
      <c r="B425" s="16">
        <v>2.9720418651175105</v>
      </c>
      <c r="C425" s="25">
        <v>0.96103110700872107</v>
      </c>
    </row>
    <row r="426" spans="1:3">
      <c r="A426" s="13">
        <v>40425</v>
      </c>
      <c r="B426" s="16">
        <v>1.8926023316292002</v>
      </c>
      <c r="C426" s="25">
        <v>0.72907838534520253</v>
      </c>
    </row>
    <row r="427" spans="1:3">
      <c r="A427" s="13">
        <v>40426</v>
      </c>
      <c r="B427" s="16">
        <v>0</v>
      </c>
      <c r="C427" s="25">
        <v>0.60707110273209774</v>
      </c>
    </row>
    <row r="428" spans="1:3">
      <c r="A428" s="13">
        <v>40427</v>
      </c>
      <c r="B428" s="16">
        <v>1.2310733177241036</v>
      </c>
      <c r="C428" s="25">
        <v>0.54204193176323234</v>
      </c>
    </row>
    <row r="429" spans="1:3">
      <c r="A429" s="13">
        <v>40428</v>
      </c>
      <c r="B429" s="16">
        <v>3.1470360357781648</v>
      </c>
      <c r="C429" s="25">
        <v>0.48217531626222931</v>
      </c>
    </row>
    <row r="430" spans="1:3">
      <c r="A430" s="13">
        <v>40429</v>
      </c>
      <c r="B430" s="16">
        <v>1.04934035070484</v>
      </c>
      <c r="C430" s="25">
        <v>0.49983822498262004</v>
      </c>
    </row>
    <row r="431" spans="1:3">
      <c r="A431" s="13">
        <v>40430</v>
      </c>
      <c r="B431" s="16">
        <v>0.89296202447923023</v>
      </c>
      <c r="C431" s="25">
        <v>0.49350051133808476</v>
      </c>
    </row>
    <row r="432" spans="1:3">
      <c r="A432" s="13">
        <v>40431</v>
      </c>
      <c r="B432" s="16">
        <v>2.4787342373251855</v>
      </c>
      <c r="C432" s="25">
        <v>0.55601795576633906</v>
      </c>
    </row>
    <row r="433" spans="1:3">
      <c r="A433" s="13">
        <v>40432</v>
      </c>
      <c r="B433" s="16">
        <v>1.7713038628706623</v>
      </c>
      <c r="C433" s="25">
        <v>0.98230772856468884</v>
      </c>
    </row>
    <row r="434" spans="1:3">
      <c r="A434" s="13">
        <v>40433</v>
      </c>
      <c r="B434" s="16">
        <v>0</v>
      </c>
      <c r="C434" s="25">
        <v>0.80804304151202921</v>
      </c>
    </row>
    <row r="435" spans="1:3">
      <c r="A435" s="13">
        <v>40434</v>
      </c>
      <c r="B435" s="16">
        <v>0</v>
      </c>
      <c r="C435" s="25">
        <v>0.70769349731500542</v>
      </c>
    </row>
    <row r="436" spans="1:3">
      <c r="A436" s="13">
        <v>40435</v>
      </c>
      <c r="B436" s="16">
        <v>0</v>
      </c>
      <c r="C436" s="25">
        <v>0.62428901029136397</v>
      </c>
    </row>
    <row r="437" spans="1:3">
      <c r="A437" s="13">
        <v>40436</v>
      </c>
      <c r="B437" s="16">
        <v>10.156297494555115</v>
      </c>
      <c r="C437" s="25">
        <v>2.1985858788290127</v>
      </c>
    </row>
    <row r="438" spans="1:3">
      <c r="A438" s="13">
        <v>40437</v>
      </c>
      <c r="B438" s="16">
        <v>8.9610148101787939</v>
      </c>
      <c r="C438" s="25">
        <v>4.8076545767554837</v>
      </c>
    </row>
    <row r="439" spans="1:3">
      <c r="A439" s="13">
        <v>40438</v>
      </c>
      <c r="B439" s="16">
        <v>8.1629786414043082</v>
      </c>
      <c r="C439" s="25">
        <v>2.9060567438388003</v>
      </c>
    </row>
    <row r="440" spans="1:3">
      <c r="A440" s="13">
        <v>40439</v>
      </c>
      <c r="B440" s="16">
        <v>2.7778577497817212</v>
      </c>
      <c r="C440" s="25">
        <v>1.9851458794434729</v>
      </c>
    </row>
    <row r="441" spans="1:3">
      <c r="A441" s="13">
        <v>40440</v>
      </c>
      <c r="B441" s="16">
        <v>0</v>
      </c>
      <c r="C441" s="25">
        <v>1.5878106007930251</v>
      </c>
    </row>
    <row r="442" spans="1:3">
      <c r="A442" s="13">
        <v>40441</v>
      </c>
      <c r="B442" s="16">
        <v>0.73186103646955869</v>
      </c>
      <c r="C442" s="25">
        <v>1.4272188180842975</v>
      </c>
    </row>
    <row r="443" spans="1:3">
      <c r="A443" s="13">
        <v>40442</v>
      </c>
      <c r="B443" s="16">
        <v>6.1979639156174491</v>
      </c>
      <c r="C443" s="25">
        <v>1.8002401681874673</v>
      </c>
    </row>
    <row r="444" spans="1:3">
      <c r="A444" s="13">
        <v>40443</v>
      </c>
      <c r="B444" s="16">
        <v>3.8835620921878951</v>
      </c>
      <c r="C444" s="25">
        <v>1.5893397479785396</v>
      </c>
    </row>
    <row r="445" spans="1:3">
      <c r="A445" s="13">
        <v>40444</v>
      </c>
      <c r="B445" s="16">
        <v>13.143041759065515</v>
      </c>
      <c r="C445" s="25">
        <v>8.2791025746823159</v>
      </c>
    </row>
    <row r="446" spans="1:3">
      <c r="A446" s="13">
        <v>40445</v>
      </c>
      <c r="B446" s="16">
        <v>5.3298583805204682</v>
      </c>
      <c r="C446" s="25">
        <v>16.045209041808363</v>
      </c>
    </row>
    <row r="447" spans="1:3">
      <c r="A447" s="13">
        <v>40446</v>
      </c>
      <c r="B447" s="16">
        <v>3.8260651864355082</v>
      </c>
      <c r="C447" s="25">
        <v>6.4622959651115686</v>
      </c>
    </row>
    <row r="448" spans="1:3">
      <c r="A448" s="13">
        <v>40447</v>
      </c>
      <c r="B448" s="16">
        <v>2.8611845503465374</v>
      </c>
      <c r="C448" s="25">
        <v>3.8901748025012188</v>
      </c>
    </row>
    <row r="449" spans="1:3">
      <c r="A449" s="13">
        <v>40448</v>
      </c>
      <c r="B449" s="16">
        <v>2.5550492466430668</v>
      </c>
      <c r="C449" s="25">
        <v>2.6427165186324331</v>
      </c>
    </row>
    <row r="450" spans="1:3">
      <c r="A450" s="13">
        <v>40449</v>
      </c>
      <c r="B450" s="16">
        <v>2.3630283316130534</v>
      </c>
      <c r="C450" s="25">
        <v>2.1058303014059416</v>
      </c>
    </row>
    <row r="451" spans="1:3">
      <c r="A451" s="13">
        <v>40450</v>
      </c>
      <c r="B451" s="16">
        <v>0.74696654519210604</v>
      </c>
      <c r="C451" s="25">
        <v>1.7961128724287034</v>
      </c>
    </row>
    <row r="452" spans="1:3">
      <c r="A452" s="13">
        <v>40451</v>
      </c>
      <c r="B452" s="16">
        <v>0</v>
      </c>
      <c r="C452" s="25">
        <v>1.5847817329989993</v>
      </c>
    </row>
    <row r="453" spans="1:3">
      <c r="A453" s="13">
        <v>40452</v>
      </c>
      <c r="B453" s="16">
        <v>0</v>
      </c>
      <c r="C453" s="25">
        <v>1.3466439708788194</v>
      </c>
    </row>
    <row r="454" spans="1:3">
      <c r="A454" s="13">
        <v>40453</v>
      </c>
      <c r="B454" s="16">
        <v>0</v>
      </c>
      <c r="C454" s="25">
        <v>1.2128176875055114</v>
      </c>
    </row>
    <row r="455" spans="1:3">
      <c r="A455" s="13">
        <v>40454</v>
      </c>
      <c r="B455" s="16">
        <v>0</v>
      </c>
      <c r="C455" s="25">
        <v>1.1356758335694455</v>
      </c>
    </row>
    <row r="456" spans="1:3">
      <c r="A456" s="13">
        <v>40455</v>
      </c>
      <c r="B456" s="16">
        <v>0</v>
      </c>
      <c r="C456" s="25">
        <v>1.0434471171992354</v>
      </c>
    </row>
    <row r="457" spans="1:3">
      <c r="A457" s="13">
        <v>40456</v>
      </c>
      <c r="B457" s="16">
        <v>0</v>
      </c>
      <c r="C457" s="25">
        <v>0.98055222838210976</v>
      </c>
    </row>
    <row r="458" spans="1:3">
      <c r="A458" s="13">
        <v>40457</v>
      </c>
      <c r="B458" s="16">
        <v>0</v>
      </c>
      <c r="C458" s="25">
        <v>0.89885710995532742</v>
      </c>
    </row>
    <row r="459" spans="1:3">
      <c r="A459" s="13">
        <v>40458</v>
      </c>
      <c r="B459" s="16">
        <v>0</v>
      </c>
      <c r="C459" s="25">
        <v>0.86760236144989544</v>
      </c>
    </row>
    <row r="460" spans="1:3">
      <c r="A460" s="13">
        <v>40459</v>
      </c>
      <c r="B460" s="16">
        <v>0</v>
      </c>
      <c r="C460" s="25">
        <v>0.8214339909312256</v>
      </c>
    </row>
    <row r="461" spans="1:3">
      <c r="A461" s="13">
        <v>40460</v>
      </c>
      <c r="B461" s="16">
        <v>0</v>
      </c>
      <c r="C461" s="25">
        <v>0.77390661437117414</v>
      </c>
    </row>
    <row r="462" spans="1:3">
      <c r="A462" s="13">
        <v>40461</v>
      </c>
      <c r="B462" s="16">
        <v>0</v>
      </c>
      <c r="C462" s="25">
        <v>0.74786840486960149</v>
      </c>
    </row>
    <row r="463" spans="1:3">
      <c r="A463" s="13">
        <v>40462</v>
      </c>
      <c r="B463" s="16">
        <v>0</v>
      </c>
      <c r="C463" s="25">
        <v>0.72121710059397703</v>
      </c>
    </row>
    <row r="464" spans="1:3">
      <c r="A464" s="13">
        <v>40463</v>
      </c>
      <c r="B464" s="16">
        <v>0</v>
      </c>
      <c r="C464" s="25">
        <v>0.66153099482427635</v>
      </c>
    </row>
    <row r="465" spans="1:3">
      <c r="A465" s="13">
        <v>40464</v>
      </c>
      <c r="B465" s="16">
        <v>0</v>
      </c>
      <c r="C465" s="25">
        <v>0.66455542528270595</v>
      </c>
    </row>
    <row r="466" spans="1:3">
      <c r="A466" s="13">
        <v>40465</v>
      </c>
      <c r="B466" s="16">
        <v>0</v>
      </c>
      <c r="C466" s="25">
        <v>0.6988205194693009</v>
      </c>
    </row>
    <row r="467" spans="1:3">
      <c r="A467" s="13">
        <v>40466</v>
      </c>
      <c r="B467" s="16">
        <v>0.77990464213612032</v>
      </c>
      <c r="C467" s="25">
        <v>0.69320236075292074</v>
      </c>
    </row>
    <row r="468" spans="1:3">
      <c r="A468" s="13">
        <v>40467</v>
      </c>
      <c r="B468" s="16">
        <v>6.626663425014505E-4</v>
      </c>
      <c r="C468" s="25">
        <v>0.65061296329576102</v>
      </c>
    </row>
    <row r="469" spans="1:3">
      <c r="A469" s="13">
        <v>40468</v>
      </c>
      <c r="B469" s="16">
        <v>0.48909048110496389</v>
      </c>
      <c r="C469" s="25">
        <v>0.63447697603840614</v>
      </c>
    </row>
    <row r="470" spans="1:3">
      <c r="A470" s="13">
        <v>40469</v>
      </c>
      <c r="B470" s="16">
        <v>0</v>
      </c>
      <c r="C470" s="25">
        <v>0.63542581699558209</v>
      </c>
    </row>
    <row r="471" spans="1:3">
      <c r="A471" s="13">
        <v>40470</v>
      </c>
      <c r="B471" s="16">
        <v>0</v>
      </c>
      <c r="C471" s="25">
        <v>0.62413613832275605</v>
      </c>
    </row>
    <row r="472" spans="1:3">
      <c r="A472" s="13">
        <v>40471</v>
      </c>
      <c r="B472" s="16">
        <v>0.36608973836609626</v>
      </c>
      <c r="C472" s="25">
        <v>0.59829252207562122</v>
      </c>
    </row>
    <row r="473" spans="1:3">
      <c r="A473" s="13">
        <v>40472</v>
      </c>
      <c r="B473" s="16">
        <v>0</v>
      </c>
      <c r="C473" s="25">
        <v>0.55523600561163222</v>
      </c>
    </row>
    <row r="474" spans="1:3">
      <c r="A474" s="13">
        <v>40473</v>
      </c>
      <c r="B474" s="16">
        <v>0</v>
      </c>
      <c r="C474" s="25">
        <v>0.5819169797621232</v>
      </c>
    </row>
    <row r="475" spans="1:3">
      <c r="A475" s="13">
        <v>40474</v>
      </c>
      <c r="B475" s="16">
        <v>0.53529818153348141</v>
      </c>
      <c r="C475" s="25">
        <v>0.55511744638649607</v>
      </c>
    </row>
    <row r="476" spans="1:3">
      <c r="A476" s="13">
        <v>40475</v>
      </c>
      <c r="B476" s="16">
        <v>4.4874538561046045</v>
      </c>
      <c r="C476" s="25">
        <v>0.85860917671159942</v>
      </c>
    </row>
    <row r="477" spans="1:3">
      <c r="A477" s="13">
        <v>40476</v>
      </c>
      <c r="B477" s="16">
        <v>2.1556746389188852</v>
      </c>
      <c r="C477" s="25">
        <v>0.96929386765110659</v>
      </c>
    </row>
    <row r="478" spans="1:3">
      <c r="A478" s="13">
        <v>40477</v>
      </c>
      <c r="B478" s="16">
        <v>5.7607158293040701</v>
      </c>
      <c r="C478" s="25">
        <v>2.1765302339250203</v>
      </c>
    </row>
    <row r="479" spans="1:3">
      <c r="A479" s="13">
        <v>40478</v>
      </c>
      <c r="B479" s="16">
        <v>2.9654651865303396</v>
      </c>
      <c r="C479" s="25">
        <v>1.7568311746180791</v>
      </c>
    </row>
    <row r="480" spans="1:3">
      <c r="A480" s="13">
        <v>40479</v>
      </c>
      <c r="B480" s="16">
        <v>1.9806455301665298</v>
      </c>
      <c r="C480" s="25">
        <v>1.4602784939529179</v>
      </c>
    </row>
    <row r="481" spans="1:3">
      <c r="A481" s="13">
        <v>40480</v>
      </c>
      <c r="B481" s="16">
        <v>0</v>
      </c>
      <c r="C481" s="25">
        <v>1.3328686690843237</v>
      </c>
    </row>
    <row r="482" spans="1:3">
      <c r="A482" s="13">
        <v>40481</v>
      </c>
      <c r="B482" s="16">
        <v>0</v>
      </c>
      <c r="C482" s="25">
        <v>1.1396547389777909</v>
      </c>
    </row>
    <row r="483" spans="1:3">
      <c r="A483" s="13">
        <v>40482</v>
      </c>
      <c r="B483" s="16">
        <v>0</v>
      </c>
      <c r="C483" s="25">
        <v>1.020726148053378</v>
      </c>
    </row>
    <row r="484" spans="1:3">
      <c r="A484" s="13">
        <v>40634</v>
      </c>
      <c r="B484" s="16">
        <v>2.5937471436157682</v>
      </c>
      <c r="C484" s="25">
        <v>11.524018337651981</v>
      </c>
    </row>
    <row r="485" spans="1:3">
      <c r="A485" s="13">
        <v>40635</v>
      </c>
      <c r="B485" s="16">
        <v>3.693867543876042</v>
      </c>
      <c r="C485" s="25">
        <v>11.418789711475785</v>
      </c>
    </row>
    <row r="486" spans="1:3">
      <c r="A486" s="13">
        <v>40636</v>
      </c>
      <c r="B486" s="16">
        <v>5.6108994401978221</v>
      </c>
      <c r="C486" s="25">
        <v>14.833676002992629</v>
      </c>
    </row>
    <row r="487" spans="1:3">
      <c r="A487" s="13">
        <v>40637</v>
      </c>
      <c r="B487" s="16">
        <v>6.5302952540114987</v>
      </c>
      <c r="C487" s="25">
        <v>11.418789711475785</v>
      </c>
    </row>
    <row r="488" spans="1:3">
      <c r="A488" s="13">
        <v>40638</v>
      </c>
      <c r="B488" s="16">
        <v>4.4742670843196484</v>
      </c>
      <c r="C488" s="25">
        <v>7.296095473657374</v>
      </c>
    </row>
    <row r="489" spans="1:3">
      <c r="A489" s="13">
        <v>40639</v>
      </c>
      <c r="B489" s="16">
        <v>3.9142637271861704</v>
      </c>
      <c r="C489" s="25">
        <v>7.7062180637949451</v>
      </c>
    </row>
    <row r="490" spans="1:3">
      <c r="A490" s="13">
        <v>40640</v>
      </c>
      <c r="B490" s="16">
        <v>2.5116592990374986</v>
      </c>
      <c r="C490" s="25">
        <v>6.2182636440721879</v>
      </c>
    </row>
    <row r="491" spans="1:3">
      <c r="A491" s="13">
        <v>40641</v>
      </c>
      <c r="B491" s="16">
        <v>1.3575040061607904</v>
      </c>
      <c r="C491" s="25">
        <v>5.4424620229518323</v>
      </c>
    </row>
    <row r="492" spans="1:3">
      <c r="A492" s="13">
        <v>40642</v>
      </c>
      <c r="B492" s="16">
        <v>0.93443597561521929</v>
      </c>
      <c r="C492" s="25">
        <v>5.3033111469752656</v>
      </c>
    </row>
    <row r="493" spans="1:3">
      <c r="A493" s="13">
        <v>40643</v>
      </c>
      <c r="B493" s="16">
        <v>9.8936671019322624</v>
      </c>
      <c r="C493" s="25">
        <v>7.3675235027968391</v>
      </c>
    </row>
    <row r="494" spans="1:3">
      <c r="A494" s="13">
        <v>40644</v>
      </c>
      <c r="B494" s="16">
        <v>1.5069723722826931</v>
      </c>
      <c r="C494" s="25">
        <v>4.50514577903893</v>
      </c>
    </row>
    <row r="495" spans="1:3">
      <c r="A495" s="13">
        <v>40645</v>
      </c>
      <c r="B495" s="16">
        <v>5.7334566412236311E-3</v>
      </c>
      <c r="C495" s="25">
        <v>3.2680743010296163</v>
      </c>
    </row>
    <row r="496" spans="1:3">
      <c r="A496" s="13">
        <v>40646</v>
      </c>
      <c r="B496" s="16">
        <v>1.0395871656168889</v>
      </c>
      <c r="C496" s="25">
        <v>2.0491834790421879</v>
      </c>
    </row>
    <row r="497" spans="1:3">
      <c r="A497" s="13">
        <v>40647</v>
      </c>
      <c r="B497" s="16">
        <v>1.1612995608515193</v>
      </c>
      <c r="C497" s="25">
        <v>1.847054598366296</v>
      </c>
    </row>
    <row r="498" spans="1:3">
      <c r="A498" s="13">
        <v>40648</v>
      </c>
      <c r="B498" s="16">
        <v>1.1404823371885175</v>
      </c>
      <c r="C498" s="25">
        <v>1.719171959703701</v>
      </c>
    </row>
    <row r="499" spans="1:3">
      <c r="A499" s="13">
        <v>40649</v>
      </c>
      <c r="B499" s="16">
        <v>0.86855785260899532</v>
      </c>
      <c r="C499" s="25">
        <v>1.5945038498582313</v>
      </c>
    </row>
    <row r="500" spans="1:3">
      <c r="A500" s="13">
        <v>40650</v>
      </c>
      <c r="B500" s="16">
        <v>0.7260428016691397</v>
      </c>
      <c r="C500" s="25">
        <v>1.4981251628985612</v>
      </c>
    </row>
    <row r="501" spans="1:3">
      <c r="A501" s="13">
        <v>40651</v>
      </c>
      <c r="B501" s="16">
        <v>0.16610154585677861</v>
      </c>
      <c r="C501" s="25">
        <v>1.427980969685263</v>
      </c>
    </row>
    <row r="502" spans="1:3">
      <c r="A502" s="13">
        <v>40652</v>
      </c>
      <c r="B502" s="16">
        <v>9.0445928297571993E-3</v>
      </c>
      <c r="C502" s="25">
        <v>1.3548754067004511</v>
      </c>
    </row>
    <row r="503" spans="1:3">
      <c r="A503" s="13">
        <v>40653</v>
      </c>
      <c r="B503" s="16">
        <v>1.6834834411521993</v>
      </c>
      <c r="C503" s="25">
        <v>1.2639887015163502</v>
      </c>
    </row>
    <row r="504" spans="1:3">
      <c r="A504" s="13">
        <v>40654</v>
      </c>
      <c r="B504" s="16">
        <v>1.0297704113759656</v>
      </c>
      <c r="C504" s="25">
        <v>1.228111097036634</v>
      </c>
    </row>
    <row r="505" spans="1:3">
      <c r="A505" s="13">
        <v>40655</v>
      </c>
      <c r="B505" s="16">
        <v>3.7265252468950938</v>
      </c>
      <c r="C505" s="25">
        <v>1.2066756912933654</v>
      </c>
    </row>
    <row r="506" spans="1:3">
      <c r="A506" s="13">
        <v>40656</v>
      </c>
      <c r="B506" s="16">
        <v>3.7218772262379374</v>
      </c>
      <c r="C506" s="25">
        <v>1.1265426538779437</v>
      </c>
    </row>
    <row r="507" spans="1:3">
      <c r="A507" s="13">
        <v>40657</v>
      </c>
      <c r="B507" s="16">
        <v>1.3395054923676122</v>
      </c>
      <c r="C507" s="25">
        <v>1.1516981700994862</v>
      </c>
    </row>
    <row r="508" spans="1:3">
      <c r="A508" s="13">
        <v>40658</v>
      </c>
      <c r="B508" s="16">
        <v>9.4218156964684177E-2</v>
      </c>
      <c r="C508" s="25">
        <v>1.1510830407478494</v>
      </c>
    </row>
    <row r="509" spans="1:3">
      <c r="A509" s="13">
        <v>40659</v>
      </c>
      <c r="B509" s="16">
        <v>2.58212993128318</v>
      </c>
      <c r="C509" s="25">
        <v>1.1238559084421862</v>
      </c>
    </row>
    <row r="510" spans="1:3">
      <c r="A510" s="13">
        <v>40660</v>
      </c>
      <c r="B510" s="16">
        <v>1.4941223471374734</v>
      </c>
      <c r="C510" s="25">
        <v>1.051671003131905</v>
      </c>
    </row>
    <row r="511" spans="1:3">
      <c r="A511" s="13">
        <v>40661</v>
      </c>
      <c r="B511" s="16">
        <v>0.50476505018505213</v>
      </c>
      <c r="C511" s="25">
        <v>0.99454357682101624</v>
      </c>
    </row>
    <row r="512" spans="1:3">
      <c r="A512" s="13">
        <v>40662</v>
      </c>
      <c r="B512" s="16">
        <v>0.57145422387130951</v>
      </c>
      <c r="C512" s="25">
        <v>1.0105941695647342</v>
      </c>
    </row>
    <row r="513" spans="1:3">
      <c r="A513" s="13">
        <v>40663</v>
      </c>
      <c r="B513" s="16">
        <v>3.7438804327519613</v>
      </c>
      <c r="C513" s="25">
        <v>1.1044952898282046</v>
      </c>
    </row>
    <row r="514" spans="1:3">
      <c r="A514" s="13">
        <v>40664</v>
      </c>
      <c r="B514" s="16">
        <v>0.62448072869243598</v>
      </c>
      <c r="C514" s="25">
        <v>1.0655844950149633</v>
      </c>
    </row>
    <row r="515" spans="1:3">
      <c r="A515" s="13">
        <v>40665</v>
      </c>
      <c r="B515" s="16">
        <v>0.54939418761644587</v>
      </c>
      <c r="C515" s="25">
        <v>1.0018378844786076</v>
      </c>
    </row>
    <row r="516" spans="1:3">
      <c r="A516" s="13">
        <v>40666</v>
      </c>
      <c r="B516" s="16">
        <v>0.38499721152875871</v>
      </c>
      <c r="C516" s="25">
        <v>0.97373809627470886</v>
      </c>
    </row>
    <row r="517" spans="1:3">
      <c r="A517" s="13">
        <v>40667</v>
      </c>
      <c r="B517" s="16">
        <v>0.70689878252051774</v>
      </c>
      <c r="C517" s="25">
        <v>0.94850561226900398</v>
      </c>
    </row>
    <row r="518" spans="1:3">
      <c r="A518" s="13">
        <v>40668</v>
      </c>
      <c r="B518" s="16">
        <v>4.4120578500322836</v>
      </c>
      <c r="C518" s="25">
        <v>1.0191458882466773</v>
      </c>
    </row>
    <row r="519" spans="1:3">
      <c r="A519" s="13">
        <v>40669</v>
      </c>
      <c r="B519" s="16">
        <v>1.0261736137723882</v>
      </c>
      <c r="C519" s="25">
        <v>1.072621265470717</v>
      </c>
    </row>
    <row r="520" spans="1:3">
      <c r="A520" s="13">
        <v>40670</v>
      </c>
      <c r="B520" s="16">
        <v>2.4550842299316877</v>
      </c>
      <c r="C520" s="25">
        <v>0.98066405508570986</v>
      </c>
    </row>
    <row r="521" spans="1:3">
      <c r="A521" s="13">
        <v>40671</v>
      </c>
      <c r="B521" s="16">
        <v>2.9524364654427675</v>
      </c>
      <c r="C521" s="25">
        <v>1.0045001561081996</v>
      </c>
    </row>
    <row r="522" spans="1:3">
      <c r="A522" s="13">
        <v>40672</v>
      </c>
      <c r="B522" s="16">
        <v>3.2225197671893828</v>
      </c>
      <c r="C522" s="25">
        <v>3.593734134247013</v>
      </c>
    </row>
    <row r="523" spans="1:3">
      <c r="A523" s="13">
        <v>40673</v>
      </c>
      <c r="B523" s="16">
        <v>2.1673237098420879</v>
      </c>
      <c r="C523" s="25">
        <v>2.9930286264984867</v>
      </c>
    </row>
    <row r="524" spans="1:3">
      <c r="A524" s="13">
        <v>40674</v>
      </c>
      <c r="B524" s="16">
        <v>1.8931649673206798</v>
      </c>
      <c r="C524" s="25">
        <v>2.0726440336546772</v>
      </c>
    </row>
    <row r="525" spans="1:3">
      <c r="A525" s="13">
        <v>40675</v>
      </c>
      <c r="B525" s="16">
        <v>2.1483710019014808</v>
      </c>
      <c r="C525" s="25">
        <v>1.7487821510148318</v>
      </c>
    </row>
    <row r="526" spans="1:3">
      <c r="A526" s="13">
        <v>40676</v>
      </c>
      <c r="B526" s="16">
        <v>4.7565184401428965E-3</v>
      </c>
      <c r="C526" s="25">
        <v>1.4808415767300778</v>
      </c>
    </row>
    <row r="527" spans="1:3">
      <c r="A527" s="13">
        <v>40677</v>
      </c>
      <c r="B527" s="16">
        <v>0.85256136915565028</v>
      </c>
      <c r="C527" s="25">
        <v>1.3060823951659546</v>
      </c>
    </row>
    <row r="528" spans="1:3">
      <c r="A528" s="13">
        <v>40678</v>
      </c>
      <c r="B528" s="16">
        <v>0.81750049023817051</v>
      </c>
      <c r="C528" s="25">
        <v>1.1565334862862529</v>
      </c>
    </row>
    <row r="529" spans="1:3">
      <c r="A529" s="13">
        <v>40679</v>
      </c>
      <c r="B529" s="16">
        <v>0</v>
      </c>
      <c r="C529" s="25">
        <v>1.0034217236147738</v>
      </c>
    </row>
    <row r="530" spans="1:3">
      <c r="A530" s="13">
        <v>40680</v>
      </c>
      <c r="B530" s="16">
        <v>0</v>
      </c>
      <c r="C530" s="25">
        <v>1.0114288468181594</v>
      </c>
    </row>
    <row r="531" spans="1:3">
      <c r="A531" s="13">
        <v>40681</v>
      </c>
      <c r="B531" s="16">
        <v>0</v>
      </c>
      <c r="C531" s="25">
        <v>0.96732773520394533</v>
      </c>
    </row>
    <row r="532" spans="1:3">
      <c r="A532" s="13">
        <v>40682</v>
      </c>
      <c r="B532" s="16">
        <v>0</v>
      </c>
      <c r="C532" s="25">
        <v>0.90294087977300386</v>
      </c>
    </row>
    <row r="533" spans="1:3">
      <c r="A533" s="13">
        <v>40683</v>
      </c>
      <c r="B533" s="16">
        <v>0.62556614604217597</v>
      </c>
      <c r="C533" s="25">
        <v>0.88158777374267361</v>
      </c>
    </row>
    <row r="534" spans="1:3">
      <c r="A534" s="13">
        <v>40684</v>
      </c>
      <c r="B534" s="16">
        <v>4.736900009617635</v>
      </c>
      <c r="C534" s="25">
        <v>1.5897636727127034</v>
      </c>
    </row>
    <row r="535" spans="1:3">
      <c r="A535" s="13">
        <v>40685</v>
      </c>
      <c r="B535" s="16">
        <v>5.5506168032793592</v>
      </c>
      <c r="C535" s="25">
        <v>4.3099999999999996</v>
      </c>
    </row>
    <row r="536" spans="1:3">
      <c r="A536" s="13">
        <v>40686</v>
      </c>
      <c r="B536" s="16">
        <v>2.480594382968953</v>
      </c>
      <c r="C536" s="25">
        <v>4.32</v>
      </c>
    </row>
    <row r="537" spans="1:3">
      <c r="A537" s="13">
        <v>40687</v>
      </c>
      <c r="B537" s="16">
        <v>1.0946992971563803</v>
      </c>
      <c r="C537" s="25">
        <v>1.9264614526881219</v>
      </c>
    </row>
    <row r="538" spans="1:3">
      <c r="A538" s="13">
        <v>40688</v>
      </c>
      <c r="B538" s="16">
        <v>0</v>
      </c>
      <c r="C538" s="25">
        <v>1.6267266997213805</v>
      </c>
    </row>
    <row r="539" spans="1:3">
      <c r="A539" s="13">
        <v>40689</v>
      </c>
      <c r="B539" s="16">
        <v>0</v>
      </c>
      <c r="C539" s="25">
        <v>1.4138862820313527</v>
      </c>
    </row>
    <row r="540" spans="1:3">
      <c r="A540" s="13">
        <v>40690</v>
      </c>
      <c r="B540" s="16">
        <v>1.5742318871902128</v>
      </c>
      <c r="C540" s="25">
        <v>1.3611288046909864</v>
      </c>
    </row>
    <row r="541" spans="1:3">
      <c r="A541" s="13">
        <v>40691</v>
      </c>
      <c r="B541" s="16">
        <v>1.5794525011202634</v>
      </c>
      <c r="C541" s="25">
        <v>1.3262025386494116</v>
      </c>
    </row>
    <row r="542" spans="1:3">
      <c r="A542" s="13">
        <v>40692</v>
      </c>
      <c r="B542" s="16">
        <v>0.33418896265568804</v>
      </c>
      <c r="C542" s="25">
        <v>1.2563459681055322</v>
      </c>
    </row>
    <row r="543" spans="1:3">
      <c r="A543" s="13">
        <v>40693</v>
      </c>
      <c r="B543" s="16">
        <v>5.872970855490272</v>
      </c>
      <c r="C543" s="25">
        <v>8.5818630750273464</v>
      </c>
    </row>
    <row r="544" spans="1:3">
      <c r="A544" s="13">
        <v>40694</v>
      </c>
      <c r="B544" s="16">
        <v>2.0063477815845077</v>
      </c>
      <c r="C544" s="25">
        <v>4.5252066635194623</v>
      </c>
    </row>
    <row r="545" spans="1:3">
      <c r="A545" s="13">
        <v>40695</v>
      </c>
      <c r="B545" s="16">
        <v>0.48335192250766329</v>
      </c>
      <c r="C545" s="25">
        <v>2.8182282046178706</v>
      </c>
    </row>
    <row r="546" spans="1:3">
      <c r="A546" s="13">
        <v>40696</v>
      </c>
      <c r="B546" s="16">
        <v>2.7741815634815113E-2</v>
      </c>
      <c r="C546" s="25">
        <v>2.2157371326522277</v>
      </c>
    </row>
    <row r="547" spans="1:3">
      <c r="A547" s="13">
        <v>40697</v>
      </c>
      <c r="B547" s="16">
        <v>0</v>
      </c>
      <c r="C547" s="25">
        <v>1.8185251737743762</v>
      </c>
    </row>
    <row r="548" spans="1:3">
      <c r="A548" s="13">
        <v>40698</v>
      </c>
      <c r="B548" s="16">
        <v>0</v>
      </c>
      <c r="C548" s="25">
        <v>1.5642050492297301</v>
      </c>
    </row>
    <row r="549" spans="1:3">
      <c r="A549" s="13">
        <v>40699</v>
      </c>
      <c r="B549" s="16">
        <v>0</v>
      </c>
      <c r="C549" s="25">
        <v>1.4816185895573193</v>
      </c>
    </row>
    <row r="550" spans="1:3">
      <c r="A550" s="13">
        <v>40700</v>
      </c>
      <c r="B550" s="16">
        <v>0</v>
      </c>
      <c r="C550" s="25">
        <v>1.4042801990970697</v>
      </c>
    </row>
    <row r="551" spans="1:3">
      <c r="A551" s="13">
        <v>40701</v>
      </c>
      <c r="B551" s="16">
        <v>0</v>
      </c>
      <c r="C551" s="25">
        <v>1.3256990842013787</v>
      </c>
    </row>
    <row r="552" spans="1:3">
      <c r="A552" s="13">
        <v>40702</v>
      </c>
      <c r="B552" s="16">
        <v>0</v>
      </c>
      <c r="C552" s="25">
        <v>1.1719818406427018</v>
      </c>
    </row>
    <row r="553" spans="1:3">
      <c r="A553" s="13">
        <v>40703</v>
      </c>
      <c r="B553" s="16">
        <v>0</v>
      </c>
      <c r="C553" s="25">
        <v>1.1012681568513067</v>
      </c>
    </row>
    <row r="554" spans="1:3">
      <c r="A554" s="13">
        <v>40704</v>
      </c>
      <c r="B554" s="16">
        <v>0.39503643909823499</v>
      </c>
      <c r="C554" s="25">
        <v>1.0751273534072119</v>
      </c>
    </row>
    <row r="555" spans="1:3">
      <c r="A555" s="13">
        <v>40705</v>
      </c>
      <c r="B555" s="16">
        <v>0.33374354058396372</v>
      </c>
      <c r="C555" s="25">
        <v>0.99051335597429013</v>
      </c>
    </row>
    <row r="556" spans="1:3">
      <c r="A556" s="13">
        <v>40706</v>
      </c>
      <c r="B556" s="16">
        <v>0</v>
      </c>
      <c r="C556" s="25">
        <v>0.94131114912555103</v>
      </c>
    </row>
    <row r="557" spans="1:3">
      <c r="A557" s="13">
        <v>40707</v>
      </c>
      <c r="B557" s="16">
        <v>0</v>
      </c>
      <c r="C557" s="25">
        <v>0.89774732300792892</v>
      </c>
    </row>
    <row r="558" spans="1:3">
      <c r="A558" s="13">
        <v>40708</v>
      </c>
      <c r="B558" s="16">
        <v>2.1421244865991134</v>
      </c>
      <c r="C558" s="25">
        <v>0.88226344946964197</v>
      </c>
    </row>
    <row r="559" spans="1:3">
      <c r="A559" s="13">
        <v>40709</v>
      </c>
      <c r="B559" s="16">
        <v>2.2866758121667909</v>
      </c>
      <c r="C559" s="25">
        <v>1.1305311578478754</v>
      </c>
    </row>
    <row r="560" spans="1:3">
      <c r="A560" s="13">
        <v>40710</v>
      </c>
      <c r="B560" s="16">
        <v>0.3691499534412041</v>
      </c>
      <c r="C560" s="25">
        <v>1.1775079560911839</v>
      </c>
    </row>
    <row r="561" spans="1:3">
      <c r="A561" s="13">
        <v>40711</v>
      </c>
      <c r="B561" s="16">
        <v>6.567811744535331</v>
      </c>
      <c r="C561" s="25">
        <v>4.3242713356660438</v>
      </c>
    </row>
    <row r="562" spans="1:3">
      <c r="A562" s="13">
        <v>40712</v>
      </c>
      <c r="B562" s="16">
        <v>3.6294923468546338</v>
      </c>
      <c r="C562" s="25">
        <v>4.49711795219799</v>
      </c>
    </row>
    <row r="563" spans="1:3">
      <c r="A563" s="13">
        <v>40713</v>
      </c>
      <c r="B563" s="16">
        <v>1.481810763524714</v>
      </c>
      <c r="C563" s="25">
        <v>2.6926915450293101</v>
      </c>
    </row>
    <row r="564" spans="1:3">
      <c r="A564" s="13">
        <v>40714</v>
      </c>
      <c r="B564" s="16">
        <v>2.1190857327977355</v>
      </c>
      <c r="C564" s="25">
        <v>2.3755736552653302</v>
      </c>
    </row>
    <row r="565" spans="1:3">
      <c r="A565" s="13">
        <v>40715</v>
      </c>
      <c r="B565" s="16">
        <v>12.252829503973427</v>
      </c>
      <c r="C565" s="25">
        <v>7.7475167694634894</v>
      </c>
    </row>
    <row r="566" spans="1:3">
      <c r="A566" s="13">
        <v>40716</v>
      </c>
      <c r="B566" s="16">
        <v>10.994320719774503</v>
      </c>
      <c r="C566" s="25">
        <v>10.009245838995026</v>
      </c>
    </row>
    <row r="567" spans="1:3">
      <c r="A567" s="13">
        <v>40717</v>
      </c>
      <c r="B567" s="16">
        <v>9.2565493477517293</v>
      </c>
      <c r="C567" s="25">
        <v>5.3040368943775835</v>
      </c>
    </row>
    <row r="568" spans="1:3">
      <c r="A568" s="13">
        <v>40718</v>
      </c>
      <c r="B568" s="16">
        <v>7.9336383424586012</v>
      </c>
      <c r="C568" s="25">
        <v>3.5212855123515672</v>
      </c>
    </row>
    <row r="569" spans="1:3">
      <c r="A569" s="13">
        <v>40719</v>
      </c>
      <c r="B569" s="16">
        <v>6.3865320280880065</v>
      </c>
      <c r="C569" s="25">
        <v>2.7131488276530966</v>
      </c>
    </row>
    <row r="570" spans="1:3">
      <c r="A570" s="13">
        <v>40720</v>
      </c>
      <c r="B570" s="16">
        <v>3.8480694286099131</v>
      </c>
      <c r="C570" s="25">
        <v>2.3334847166657005</v>
      </c>
    </row>
    <row r="571" spans="1:3">
      <c r="A571" s="13">
        <v>40721</v>
      </c>
      <c r="B571" s="16">
        <v>1.3756708220050882</v>
      </c>
      <c r="C571" s="25">
        <v>1.9939944258000919</v>
      </c>
    </row>
    <row r="572" spans="1:3">
      <c r="A572" s="13">
        <v>40722</v>
      </c>
      <c r="B572" s="16">
        <v>0.1615474589612946</v>
      </c>
      <c r="C572" s="25">
        <v>1.8046846407574089</v>
      </c>
    </row>
    <row r="573" spans="1:3">
      <c r="A573" s="13">
        <v>40723</v>
      </c>
      <c r="B573" s="16">
        <v>0</v>
      </c>
      <c r="C573" s="25">
        <v>1.6447366373657957</v>
      </c>
    </row>
    <row r="574" spans="1:3">
      <c r="A574" s="13">
        <v>40724</v>
      </c>
      <c r="B574" s="16">
        <v>0</v>
      </c>
      <c r="C574" s="25">
        <v>1.5267447048155136</v>
      </c>
    </row>
    <row r="575" spans="1:3">
      <c r="A575" s="13">
        <v>40725</v>
      </c>
      <c r="B575" s="16">
        <v>3.9019572005538352</v>
      </c>
      <c r="C575" s="25">
        <v>1.5566798595186311</v>
      </c>
    </row>
    <row r="576" spans="1:3">
      <c r="A576" s="13">
        <v>40726</v>
      </c>
      <c r="B576" s="16">
        <v>2.364040889437883</v>
      </c>
      <c r="C576" s="25">
        <v>1.6493275638358116</v>
      </c>
    </row>
    <row r="577" spans="1:3">
      <c r="A577" s="13">
        <v>40727</v>
      </c>
      <c r="B577" s="16">
        <v>0.56996496048332779</v>
      </c>
      <c r="C577" s="25">
        <v>1.3955096271496086</v>
      </c>
    </row>
    <row r="578" spans="1:3">
      <c r="A578" s="13">
        <v>40728</v>
      </c>
      <c r="B578" s="16">
        <v>0</v>
      </c>
      <c r="C578" s="25">
        <v>1.2494786741158401</v>
      </c>
    </row>
    <row r="579" spans="1:3">
      <c r="A579" s="13">
        <v>40729</v>
      </c>
      <c r="B579" s="16">
        <v>2.3239346299828862</v>
      </c>
      <c r="C579" s="25">
        <v>1.1176670013539789</v>
      </c>
    </row>
    <row r="580" spans="1:3">
      <c r="A580" s="13">
        <v>40730</v>
      </c>
      <c r="B580" s="16">
        <v>0.92391929300318998</v>
      </c>
      <c r="C580" s="25">
        <v>1.0093347284429184</v>
      </c>
    </row>
    <row r="581" spans="1:3">
      <c r="A581" s="13">
        <v>40731</v>
      </c>
      <c r="B581" s="16">
        <v>0</v>
      </c>
      <c r="C581" s="25">
        <v>0.93715909656007423</v>
      </c>
    </row>
    <row r="582" spans="1:3">
      <c r="A582" s="13">
        <v>40732</v>
      </c>
      <c r="B582" s="16">
        <v>0</v>
      </c>
      <c r="C582" s="25">
        <v>0.8603898002848861</v>
      </c>
    </row>
    <row r="583" spans="1:3">
      <c r="A583" s="13">
        <v>40733</v>
      </c>
      <c r="B583" s="16">
        <v>1.7783863348291988</v>
      </c>
      <c r="C583" s="25">
        <v>0.76472614311817277</v>
      </c>
    </row>
    <row r="584" spans="1:3">
      <c r="A584" s="13">
        <v>40734</v>
      </c>
      <c r="B584" s="16">
        <v>0.88293628228205301</v>
      </c>
      <c r="C584" s="25">
        <v>0.7306927283841923</v>
      </c>
    </row>
    <row r="585" spans="1:3">
      <c r="A585" s="13">
        <v>40735</v>
      </c>
      <c r="B585" s="16">
        <v>1.6170829601787766</v>
      </c>
      <c r="C585" s="25">
        <v>0.67800228574802868</v>
      </c>
    </row>
    <row r="586" spans="1:3">
      <c r="A586" s="13">
        <v>40736</v>
      </c>
      <c r="B586" s="16">
        <v>0.44916494963640596</v>
      </c>
      <c r="C586" s="25">
        <v>0.59679736406378181</v>
      </c>
    </row>
    <row r="587" spans="1:3">
      <c r="A587" s="13">
        <v>40737</v>
      </c>
      <c r="B587" s="16">
        <v>0</v>
      </c>
      <c r="C587" s="25">
        <v>0.55477259104804921</v>
      </c>
    </row>
    <row r="588" spans="1:3">
      <c r="A588" s="13">
        <v>40738</v>
      </c>
      <c r="B588" s="16">
        <v>15.971274854895295</v>
      </c>
      <c r="C588" s="25">
        <v>2.9609448127839677</v>
      </c>
    </row>
    <row r="589" spans="1:3">
      <c r="A589" s="13">
        <v>40739</v>
      </c>
      <c r="B589" s="16">
        <v>7.3079116947841793</v>
      </c>
      <c r="C589" s="25">
        <v>2.8427811368561224</v>
      </c>
    </row>
    <row r="590" spans="1:3">
      <c r="A590" s="13">
        <v>40740</v>
      </c>
      <c r="B590" s="16">
        <v>2.6940928361251202</v>
      </c>
      <c r="C590" s="25">
        <v>1.9967846799677991</v>
      </c>
    </row>
    <row r="591" spans="1:3">
      <c r="A591" s="13">
        <v>40741</v>
      </c>
      <c r="B591" s="16">
        <v>3.4401048320432381</v>
      </c>
      <c r="C591" s="25">
        <v>1.7854389548906595</v>
      </c>
    </row>
    <row r="592" spans="1:3">
      <c r="A592" s="13">
        <v>40742</v>
      </c>
      <c r="B592" s="16">
        <v>14.370467101195954</v>
      </c>
      <c r="C592" s="25">
        <v>5.448750878496547</v>
      </c>
    </row>
    <row r="593" spans="1:3">
      <c r="A593" s="13">
        <v>40743</v>
      </c>
      <c r="B593" s="16">
        <v>5.5886485593441764</v>
      </c>
      <c r="C593" s="25">
        <v>2.2509117449430964</v>
      </c>
    </row>
    <row r="594" spans="1:3">
      <c r="A594" s="13">
        <v>40744</v>
      </c>
      <c r="B594" s="16">
        <v>5.3294484725257183</v>
      </c>
      <c r="C594" s="25">
        <v>1.5142938377142776</v>
      </c>
    </row>
    <row r="595" spans="1:3">
      <c r="A595" s="13">
        <v>40745</v>
      </c>
      <c r="B595" s="16">
        <v>2.1129270378457399</v>
      </c>
      <c r="C595" s="25">
        <v>1.1150448664587462</v>
      </c>
    </row>
    <row r="596" spans="1:3">
      <c r="A596" s="13">
        <v>40746</v>
      </c>
      <c r="B596" s="16">
        <v>0</v>
      </c>
      <c r="C596" s="25">
        <v>0.92113294130432977</v>
      </c>
    </row>
    <row r="597" spans="1:3">
      <c r="A597" s="13">
        <v>40747</v>
      </c>
      <c r="B597" s="16">
        <v>7.3885089940786663</v>
      </c>
      <c r="C597" s="25">
        <v>0.87902367117378633</v>
      </c>
    </row>
    <row r="598" spans="1:3">
      <c r="A598" s="13">
        <v>40748</v>
      </c>
      <c r="B598" s="16">
        <v>1.7371501484996976</v>
      </c>
      <c r="C598" s="25">
        <v>0.96462482066138888</v>
      </c>
    </row>
    <row r="599" spans="1:3">
      <c r="A599" s="13">
        <v>40749</v>
      </c>
      <c r="B599" s="16">
        <v>0.81691213863355572</v>
      </c>
      <c r="C599" s="25">
        <v>0.80718698983298798</v>
      </c>
    </row>
    <row r="600" spans="1:3">
      <c r="A600" s="13">
        <v>40750</v>
      </c>
      <c r="B600" s="16">
        <v>0.30158674104128214</v>
      </c>
      <c r="C600" s="25">
        <v>0.68848385528200351</v>
      </c>
    </row>
    <row r="601" spans="1:3">
      <c r="A601" s="13">
        <v>40751</v>
      </c>
      <c r="B601" s="16">
        <v>9.6009205142361775</v>
      </c>
      <c r="C601" s="25">
        <v>7.9481956069735649</v>
      </c>
    </row>
    <row r="602" spans="1:3">
      <c r="A602" s="13">
        <v>40752</v>
      </c>
      <c r="B602" s="16">
        <v>0.67839593428258937</v>
      </c>
      <c r="C602" s="25">
        <v>2.6770783154356703</v>
      </c>
    </row>
    <row r="603" spans="1:3">
      <c r="A603" s="13">
        <v>40753</v>
      </c>
      <c r="B603" s="16">
        <v>0</v>
      </c>
      <c r="C603" s="25">
        <v>1.6955470402493584</v>
      </c>
    </row>
    <row r="604" spans="1:3">
      <c r="A604" s="13">
        <v>40754</v>
      </c>
      <c r="B604" s="16">
        <v>0</v>
      </c>
      <c r="C604" s="25">
        <v>1.2640199193431796</v>
      </c>
    </row>
    <row r="605" spans="1:3">
      <c r="A605" s="13">
        <v>40755</v>
      </c>
      <c r="B605" s="16">
        <v>0</v>
      </c>
      <c r="C605" s="25">
        <v>0.9968993723286691</v>
      </c>
    </row>
    <row r="606" spans="1:3">
      <c r="A606" s="13">
        <v>40756</v>
      </c>
      <c r="B606" s="16">
        <v>0</v>
      </c>
      <c r="C606" s="25">
        <v>0.87404973144796194</v>
      </c>
    </row>
    <row r="607" spans="1:3">
      <c r="A607" s="13">
        <v>40757</v>
      </c>
      <c r="B607" s="16">
        <v>3.7929833098146104</v>
      </c>
      <c r="C607" s="25">
        <v>1.2616908985812132</v>
      </c>
    </row>
    <row r="608" spans="1:3">
      <c r="A608" s="13">
        <v>40758</v>
      </c>
      <c r="B608" s="16">
        <v>1.6125765859207317</v>
      </c>
      <c r="C608" s="25">
        <v>0.98267040934749617</v>
      </c>
    </row>
    <row r="609" spans="1:3">
      <c r="A609" s="13">
        <v>40759</v>
      </c>
      <c r="B609" s="16">
        <v>0.82673888259353689</v>
      </c>
      <c r="C609" s="25">
        <v>0.76510570093691388</v>
      </c>
    </row>
    <row r="610" spans="1:3">
      <c r="A610" s="13">
        <v>40760</v>
      </c>
      <c r="B610" s="16">
        <v>0.89964217142442504</v>
      </c>
      <c r="C610" s="25">
        <v>0.63150313190854479</v>
      </c>
    </row>
    <row r="611" spans="1:3">
      <c r="A611" s="13">
        <v>40761</v>
      </c>
      <c r="B611" s="16">
        <v>3.5364229736370221</v>
      </c>
      <c r="C611" s="25">
        <v>0.56522528099177782</v>
      </c>
    </row>
    <row r="612" spans="1:3">
      <c r="A612" s="13">
        <v>40762</v>
      </c>
      <c r="B612" s="16">
        <v>1.640733667522084</v>
      </c>
      <c r="C612" s="25">
        <v>0.50344852541273544</v>
      </c>
    </row>
    <row r="613" spans="1:3">
      <c r="A613" s="13">
        <v>40763</v>
      </c>
      <c r="B613" s="16">
        <v>1.0534465887884552</v>
      </c>
      <c r="C613" s="25">
        <v>0.46420975756358679</v>
      </c>
    </row>
    <row r="614" spans="1:3">
      <c r="A614" s="13">
        <v>40764</v>
      </c>
      <c r="B614" s="16">
        <v>0.60317080227774322</v>
      </c>
      <c r="C614" s="25">
        <v>0.40246955982407462</v>
      </c>
    </row>
    <row r="615" spans="1:3">
      <c r="A615" s="13">
        <v>40765</v>
      </c>
      <c r="B615" s="16">
        <v>0.18951129060856528</v>
      </c>
      <c r="C615" s="25">
        <v>0.3507016204834511</v>
      </c>
    </row>
    <row r="616" spans="1:3">
      <c r="A616" s="13">
        <v>40766</v>
      </c>
      <c r="B616" s="16">
        <v>0</v>
      </c>
      <c r="C616" s="25">
        <v>0.30782276210188597</v>
      </c>
    </row>
    <row r="617" spans="1:3">
      <c r="A617" s="13">
        <v>40767</v>
      </c>
      <c r="B617" s="16">
        <v>0.96666809076533888</v>
      </c>
      <c r="C617" s="25">
        <v>0.25383856372708324</v>
      </c>
    </row>
    <row r="618" spans="1:3">
      <c r="A618" s="13">
        <v>40768</v>
      </c>
      <c r="B618" s="16">
        <v>2.8271678860623841</v>
      </c>
      <c r="C618" s="25">
        <v>0.25254619478666401</v>
      </c>
    </row>
    <row r="619" spans="1:3">
      <c r="A619" s="13">
        <v>40769</v>
      </c>
      <c r="B619" s="16">
        <v>1.5450607675252059</v>
      </c>
      <c r="C619" s="25">
        <v>0.22904743807225036</v>
      </c>
    </row>
    <row r="620" spans="1:3">
      <c r="A620" s="13">
        <v>40770</v>
      </c>
      <c r="B620" s="16">
        <v>0.56856931640682551</v>
      </c>
      <c r="C620" s="25">
        <v>0.21597513062368512</v>
      </c>
    </row>
    <row r="621" spans="1:3">
      <c r="A621" s="13">
        <v>40771</v>
      </c>
      <c r="B621" s="16">
        <v>9.3916749519896854</v>
      </c>
      <c r="C621" s="25">
        <v>0.20120194779694683</v>
      </c>
    </row>
    <row r="622" spans="1:3">
      <c r="A622" s="13">
        <v>40772</v>
      </c>
      <c r="B622" s="16">
        <v>8.4810751425113846</v>
      </c>
      <c r="C622" s="25">
        <v>0.23082840963681825</v>
      </c>
    </row>
    <row r="623" spans="1:3">
      <c r="A623" s="13">
        <v>40773</v>
      </c>
      <c r="B623" s="16">
        <v>4.8003200755998199</v>
      </c>
      <c r="C623" s="25">
        <v>0.18749573401027422</v>
      </c>
    </row>
    <row r="624" spans="1:3">
      <c r="A624" s="13">
        <v>40774</v>
      </c>
      <c r="B624" s="16">
        <v>2.5905864559158447</v>
      </c>
      <c r="C624" s="25">
        <v>0.16520508435470688</v>
      </c>
    </row>
    <row r="625" spans="1:3">
      <c r="A625" s="13">
        <v>40775</v>
      </c>
      <c r="B625" s="16">
        <v>1.0824424091131257</v>
      </c>
      <c r="C625" s="25">
        <v>0.13863625619427275</v>
      </c>
    </row>
    <row r="626" spans="1:3">
      <c r="A626" s="13">
        <v>40776</v>
      </c>
      <c r="B626" s="16">
        <v>0.10538257440483857</v>
      </c>
      <c r="C626" s="25">
        <v>0.12161241641931973</v>
      </c>
    </row>
    <row r="627" spans="1:3">
      <c r="A627" s="13">
        <v>40777</v>
      </c>
      <c r="B627" s="16">
        <v>0</v>
      </c>
      <c r="C627" s="25">
        <v>0.10991658356595803</v>
      </c>
    </row>
    <row r="628" spans="1:3">
      <c r="A628" s="13">
        <v>41000</v>
      </c>
      <c r="B628" s="16">
        <v>2.9262466903644584E-2</v>
      </c>
      <c r="C628" s="27">
        <v>6.4085284740649368E-2</v>
      </c>
    </row>
    <row r="629" spans="1:3">
      <c r="A629" s="13">
        <v>41001</v>
      </c>
      <c r="B629" s="16">
        <v>0.42705193209500486</v>
      </c>
      <c r="C629" s="27">
        <v>6.1761979334290347E-2</v>
      </c>
    </row>
    <row r="630" spans="1:3">
      <c r="A630" s="13">
        <v>41002</v>
      </c>
      <c r="B630" s="16">
        <v>0.3098027324254094</v>
      </c>
      <c r="C630" s="27">
        <v>5.0468870815668886E-2</v>
      </c>
    </row>
    <row r="631" spans="1:3">
      <c r="A631" s="13">
        <v>41003</v>
      </c>
      <c r="B631" s="16">
        <v>0.32815897795709054</v>
      </c>
      <c r="C631" s="27">
        <v>6.5207163749135405E-2</v>
      </c>
    </row>
    <row r="632" spans="1:3">
      <c r="A632" s="13">
        <v>41004</v>
      </c>
      <c r="B632" s="16">
        <v>0.33162698310955202</v>
      </c>
      <c r="C632" s="27">
        <v>5.0585118828869291E-2</v>
      </c>
    </row>
    <row r="633" spans="1:3">
      <c r="A633" s="13">
        <v>41005</v>
      </c>
      <c r="B633" s="16">
        <v>0.33794392769040382</v>
      </c>
      <c r="C633" s="27">
        <v>5.2548290717286533E-2</v>
      </c>
    </row>
    <row r="634" spans="1:3">
      <c r="A634" s="13">
        <v>41006</v>
      </c>
      <c r="B634" s="16">
        <v>0.28688820917278152</v>
      </c>
      <c r="C634" s="27">
        <v>4.5990125933001759E-2</v>
      </c>
    </row>
    <row r="635" spans="1:3">
      <c r="A635" s="13">
        <v>41007</v>
      </c>
      <c r="B635" s="16">
        <v>0.22919522141258389</v>
      </c>
      <c r="C635" s="27">
        <v>4.8089033562780659E-2</v>
      </c>
    </row>
    <row r="636" spans="1:3">
      <c r="A636" s="13">
        <v>41008</v>
      </c>
      <c r="B636" s="16">
        <v>0.19844232979654985</v>
      </c>
      <c r="C636" s="27">
        <v>4.3033940975983273E-2</v>
      </c>
    </row>
    <row r="637" spans="1:3">
      <c r="A637" s="13">
        <v>41009</v>
      </c>
      <c r="B637" s="16">
        <v>0.18028826779085574</v>
      </c>
      <c r="C637" s="27">
        <v>0.12896757730520164</v>
      </c>
    </row>
    <row r="638" spans="1:3">
      <c r="A638" s="13">
        <v>41010</v>
      </c>
      <c r="B638" s="16">
        <v>0.14969298892957239</v>
      </c>
      <c r="C638" s="27">
        <v>7.5688420715456839E-2</v>
      </c>
    </row>
    <row r="639" spans="1:3">
      <c r="A639" s="13">
        <v>41011</v>
      </c>
      <c r="B639" s="16">
        <v>0.11909771006828904</v>
      </c>
      <c r="C639" s="27">
        <v>0.27251697817296444</v>
      </c>
    </row>
    <row r="640" spans="1:3">
      <c r="A640" s="13">
        <v>41012</v>
      </c>
      <c r="B640" s="16">
        <v>0.76229138630173965</v>
      </c>
      <c r="C640" s="27">
        <v>4.4777002315656185E-2</v>
      </c>
    </row>
    <row r="641" spans="1:3">
      <c r="A641" s="13">
        <v>41013</v>
      </c>
      <c r="B641" s="16">
        <v>0.73137799709120965</v>
      </c>
      <c r="C641" s="27">
        <v>4.3748628757043231E-2</v>
      </c>
    </row>
    <row r="642" spans="1:3">
      <c r="A642" s="13">
        <v>41014</v>
      </c>
      <c r="B642" s="16">
        <v>1.5609042861992026</v>
      </c>
      <c r="C642" s="27">
        <v>0.12119495727131201</v>
      </c>
    </row>
    <row r="643" spans="1:3">
      <c r="A643" s="13">
        <v>41015</v>
      </c>
      <c r="B643" s="16">
        <v>0.76491965327661704</v>
      </c>
      <c r="C643" s="27">
        <v>0.21864755351193138</v>
      </c>
    </row>
    <row r="644" spans="1:3">
      <c r="A644" s="13">
        <v>41016</v>
      </c>
      <c r="B644" s="16">
        <v>0.4571537736084178</v>
      </c>
      <c r="C644" s="27">
        <v>0.16169123609319949</v>
      </c>
    </row>
    <row r="645" spans="1:3">
      <c r="A645" s="13">
        <v>41017</v>
      </c>
      <c r="B645" s="16">
        <v>0.43741233841981725</v>
      </c>
      <c r="C645" s="27">
        <v>0.15222590185000176</v>
      </c>
    </row>
    <row r="646" spans="1:3">
      <c r="A646" s="13">
        <v>41018</v>
      </c>
      <c r="B646" s="16">
        <v>0.31477129774806167</v>
      </c>
      <c r="C646" s="27">
        <v>0.13579090995022336</v>
      </c>
    </row>
    <row r="647" spans="1:3">
      <c r="A647" s="13">
        <v>41019</v>
      </c>
      <c r="B647" s="16">
        <v>0.2370042677531537</v>
      </c>
      <c r="C647" s="27">
        <v>0.14370459920777853</v>
      </c>
    </row>
    <row r="648" spans="1:3">
      <c r="A648" s="13">
        <v>41020</v>
      </c>
      <c r="B648" s="16">
        <v>0.88909461107543786</v>
      </c>
      <c r="C648" s="27">
        <v>0.126580661863266</v>
      </c>
    </row>
    <row r="649" spans="1:3">
      <c r="A649" s="13">
        <v>41021</v>
      </c>
      <c r="B649" s="16">
        <v>0.31207869984795716</v>
      </c>
      <c r="C649" s="27">
        <v>0.12951942738437439</v>
      </c>
    </row>
    <row r="650" spans="1:3">
      <c r="A650" s="13">
        <v>41022</v>
      </c>
      <c r="B650" s="16">
        <v>0.52024075186046592</v>
      </c>
      <c r="C650" s="27">
        <v>0.1388753541995664</v>
      </c>
    </row>
    <row r="651" spans="1:3">
      <c r="A651" s="13">
        <v>41023</v>
      </c>
      <c r="B651" s="16">
        <v>1.2584513898945402</v>
      </c>
      <c r="C651" s="27">
        <v>0.12570997611572041</v>
      </c>
    </row>
    <row r="652" spans="1:3">
      <c r="A652" s="13">
        <v>41024</v>
      </c>
      <c r="B652" s="16">
        <v>2.9860106992511484</v>
      </c>
      <c r="C652" s="27">
        <v>0.12164387659070039</v>
      </c>
    </row>
    <row r="653" spans="1:3">
      <c r="A653" s="13">
        <v>41025</v>
      </c>
      <c r="B653" s="16">
        <v>2.1665577571442785</v>
      </c>
      <c r="C653" s="27">
        <v>0.1132585690921309</v>
      </c>
    </row>
    <row r="654" spans="1:3">
      <c r="A654" s="13">
        <v>41026</v>
      </c>
      <c r="B654" s="16">
        <v>1.5221527156614354</v>
      </c>
      <c r="C654" s="27">
        <v>0.11173746567446456</v>
      </c>
    </row>
    <row r="655" spans="1:3">
      <c r="A655" s="13">
        <v>41027</v>
      </c>
      <c r="B655" s="16">
        <v>1.37546168575856</v>
      </c>
      <c r="C655" s="27">
        <v>0.11217038704824184</v>
      </c>
    </row>
    <row r="656" spans="1:3">
      <c r="A656" s="13">
        <v>41028</v>
      </c>
      <c r="B656" s="16">
        <v>1.3372131203120901</v>
      </c>
      <c r="C656" s="27">
        <v>0.10602186171372345</v>
      </c>
    </row>
    <row r="657" spans="1:3">
      <c r="A657" s="13">
        <v>41029</v>
      </c>
      <c r="B657" s="16">
        <v>1.3349486679635179</v>
      </c>
      <c r="C657" s="27">
        <v>0.1124242649578801</v>
      </c>
    </row>
    <row r="658" spans="1:3">
      <c r="A658" s="13">
        <v>41030</v>
      </c>
      <c r="B658" s="16">
        <v>1.6798775505030545</v>
      </c>
      <c r="C658" s="27">
        <v>0.1438883207975365</v>
      </c>
    </row>
    <row r="659" spans="1:3">
      <c r="A659" s="13">
        <v>41031</v>
      </c>
      <c r="B659" s="16">
        <v>1.4400669364439855</v>
      </c>
      <c r="C659" s="27">
        <v>0.15590671566794123</v>
      </c>
    </row>
    <row r="660" spans="1:3">
      <c r="A660" s="13">
        <v>41032</v>
      </c>
      <c r="B660" s="16">
        <v>3.853556458103002</v>
      </c>
      <c r="C660" s="27">
        <v>0.18173355104413713</v>
      </c>
    </row>
    <row r="661" spans="1:3">
      <c r="A661" s="13">
        <v>41033</v>
      </c>
      <c r="B661" s="16">
        <v>0.35918916867060685</v>
      </c>
      <c r="C661" s="27">
        <v>0.18068920682577</v>
      </c>
    </row>
    <row r="662" spans="1:3">
      <c r="A662" s="13">
        <v>41034</v>
      </c>
      <c r="B662" s="16">
        <v>2.0463517733520074</v>
      </c>
      <c r="C662" s="27">
        <v>0.64496639909754006</v>
      </c>
    </row>
    <row r="663" spans="1:3">
      <c r="A663" s="13">
        <v>41035</v>
      </c>
      <c r="B663" s="16">
        <v>15.632736204321596</v>
      </c>
      <c r="C663" s="27">
        <v>11.302006969109526</v>
      </c>
    </row>
    <row r="664" spans="1:3">
      <c r="A664" s="13">
        <v>41036</v>
      </c>
      <c r="B664" s="16">
        <v>4.7535774198031469</v>
      </c>
      <c r="C664" s="27">
        <v>4.034717964749845</v>
      </c>
    </row>
    <row r="665" spans="1:3">
      <c r="A665" s="13">
        <v>41037</v>
      </c>
      <c r="B665" s="16">
        <v>2.2532498350756249</v>
      </c>
      <c r="C665" s="27">
        <v>1.7259964158643384</v>
      </c>
    </row>
    <row r="666" spans="1:3">
      <c r="A666" s="13">
        <v>41038</v>
      </c>
      <c r="B666" s="16">
        <v>1.2224608055672725</v>
      </c>
      <c r="C666" s="27">
        <v>1.2213756229729844</v>
      </c>
    </row>
    <row r="667" spans="1:3">
      <c r="A667" s="13">
        <v>41039</v>
      </c>
      <c r="B667" s="16">
        <v>0.85207646063529485</v>
      </c>
      <c r="C667" s="27">
        <v>1.0089134473284425</v>
      </c>
    </row>
    <row r="668" spans="1:3">
      <c r="A668" s="13">
        <v>41040</v>
      </c>
      <c r="B668" s="16">
        <v>0.82220455760845812</v>
      </c>
      <c r="C668" s="27">
        <v>0.79895230683218332</v>
      </c>
    </row>
    <row r="669" spans="1:3">
      <c r="A669" s="13">
        <v>41041</v>
      </c>
      <c r="B669" s="16">
        <v>0.64641817927383016</v>
      </c>
      <c r="C669" s="27">
        <v>0.6445193728962415</v>
      </c>
    </row>
    <row r="670" spans="1:3">
      <c r="A670" s="13">
        <v>41042</v>
      </c>
      <c r="B670" s="16">
        <v>0.48533450161416425</v>
      </c>
      <c r="C670" s="27">
        <v>0.64482188017830055</v>
      </c>
    </row>
    <row r="671" spans="1:3">
      <c r="A671" s="13">
        <v>41043</v>
      </c>
      <c r="B671" s="16">
        <v>0.35687560252176248</v>
      </c>
      <c r="C671" s="27">
        <v>0.59587955233654566</v>
      </c>
    </row>
    <row r="672" spans="1:3">
      <c r="A672" s="13">
        <v>41044</v>
      </c>
      <c r="B672" s="16">
        <v>0.23961055854106864</v>
      </c>
      <c r="C672" s="27">
        <v>0.33329113237920416</v>
      </c>
    </row>
    <row r="673" spans="1:3">
      <c r="A673" s="13">
        <v>41045</v>
      </c>
      <c r="B673" s="16">
        <v>0.15783106081274975</v>
      </c>
      <c r="C673" s="27">
        <v>0.14976803604538894</v>
      </c>
    </row>
    <row r="674" spans="1:3">
      <c r="A674" s="13">
        <v>41046</v>
      </c>
      <c r="B674" s="16">
        <v>9.2796037883772275E-2</v>
      </c>
      <c r="C674" s="27">
        <v>0.44778296750637914</v>
      </c>
    </row>
    <row r="675" spans="1:3">
      <c r="A675" s="13">
        <v>41047</v>
      </c>
      <c r="B675" s="16">
        <v>1.9366635486933237</v>
      </c>
      <c r="C675" s="27">
        <v>0.2410617316655258</v>
      </c>
    </row>
    <row r="676" spans="1:3">
      <c r="A676" s="13">
        <v>41048</v>
      </c>
      <c r="B676" s="16">
        <v>3.2124478055427859</v>
      </c>
      <c r="C676" s="27">
        <v>0.35636998087371846</v>
      </c>
    </row>
    <row r="677" spans="1:3">
      <c r="A677" s="13">
        <v>41049</v>
      </c>
      <c r="B677" s="16">
        <v>1.489174809293067</v>
      </c>
      <c r="C677" s="27">
        <v>0.24074542069171082</v>
      </c>
    </row>
    <row r="678" spans="1:3">
      <c r="A678" s="13">
        <v>41050</v>
      </c>
      <c r="B678" s="16">
        <v>3.7660868729213173E-3</v>
      </c>
      <c r="C678" s="27">
        <v>0.58269368823606549</v>
      </c>
    </row>
    <row r="679" spans="1:3">
      <c r="A679" s="13">
        <v>41051</v>
      </c>
      <c r="B679" s="16">
        <v>0</v>
      </c>
      <c r="C679" s="27">
        <v>0.48406269938073487</v>
      </c>
    </row>
    <row r="680" spans="1:3">
      <c r="A680" s="13">
        <v>41052</v>
      </c>
      <c r="B680" s="16">
        <v>1.2945532237413064</v>
      </c>
      <c r="C680" s="27">
        <v>0.41422425224802167</v>
      </c>
    </row>
    <row r="681" spans="1:3">
      <c r="A681" s="13">
        <v>41053</v>
      </c>
      <c r="B681" s="16">
        <v>2.5828873597312954</v>
      </c>
      <c r="C681" s="27">
        <v>0.6303824990425535</v>
      </c>
    </row>
    <row r="682" spans="1:3">
      <c r="A682" s="13">
        <v>41054</v>
      </c>
      <c r="B682" s="16">
        <v>4.2933557357265707E-2</v>
      </c>
      <c r="C682" s="27">
        <v>0.81761777081908293</v>
      </c>
    </row>
    <row r="683" spans="1:3">
      <c r="A683" s="13">
        <v>41055</v>
      </c>
      <c r="B683" s="16">
        <v>2.7254957386622092</v>
      </c>
      <c r="C683" s="27">
        <v>1.645407347401687</v>
      </c>
    </row>
    <row r="684" spans="1:3">
      <c r="A684" s="13">
        <v>41056</v>
      </c>
      <c r="B684" s="16">
        <v>0.75736115654537139</v>
      </c>
      <c r="C684" s="27">
        <v>1.2897849552698262</v>
      </c>
    </row>
    <row r="685" spans="1:3">
      <c r="A685" s="13">
        <v>41057</v>
      </c>
      <c r="B685" s="16">
        <v>0.70748084712296866</v>
      </c>
      <c r="C685" s="27">
        <v>2.121456615390235</v>
      </c>
    </row>
    <row r="686" spans="1:3">
      <c r="A686" s="13">
        <v>41058</v>
      </c>
      <c r="B686" s="16">
        <v>0.19819536865072121</v>
      </c>
      <c r="C686" s="27">
        <v>1.2678314030722571</v>
      </c>
    </row>
    <row r="687" spans="1:3">
      <c r="A687" s="13">
        <v>41059</v>
      </c>
      <c r="B687" s="16">
        <v>0</v>
      </c>
      <c r="C687" s="27">
        <v>0.87989930583979781</v>
      </c>
    </row>
    <row r="688" spans="1:3">
      <c r="A688" s="13">
        <v>41060</v>
      </c>
      <c r="B688" s="16">
        <v>0</v>
      </c>
      <c r="C688" s="27">
        <v>0.74389049797294748</v>
      </c>
    </row>
    <row r="689" spans="1:3">
      <c r="A689" s="13">
        <v>41061</v>
      </c>
      <c r="B689" s="16">
        <v>0</v>
      </c>
      <c r="C689" s="27">
        <v>0.64633856959375202</v>
      </c>
    </row>
    <row r="690" spans="1:3">
      <c r="A690" s="13">
        <v>41062</v>
      </c>
      <c r="B690" s="16">
        <v>0</v>
      </c>
      <c r="C690" s="27">
        <v>0.57657374474108891</v>
      </c>
    </row>
    <row r="691" spans="1:3">
      <c r="A691" s="13">
        <v>41063</v>
      </c>
      <c r="B691" s="16">
        <v>0</v>
      </c>
      <c r="C691" s="27">
        <v>0.5355046449613553</v>
      </c>
    </row>
    <row r="692" spans="1:3">
      <c r="A692" s="13">
        <v>41064</v>
      </c>
      <c r="B692" s="16">
        <v>0</v>
      </c>
      <c r="C692" s="27">
        <v>0.44658601888708083</v>
      </c>
    </row>
    <row r="693" spans="1:3">
      <c r="A693" s="13">
        <v>41065</v>
      </c>
      <c r="B693" s="16">
        <v>0</v>
      </c>
      <c r="C693" s="27">
        <v>0.43025608333889115</v>
      </c>
    </row>
    <row r="694" spans="1:3">
      <c r="A694" s="13">
        <v>41066</v>
      </c>
      <c r="B694" s="16">
        <v>0</v>
      </c>
      <c r="C694" s="27">
        <v>0.38563739180147077</v>
      </c>
    </row>
    <row r="695" spans="1:3">
      <c r="A695" s="13">
        <v>41067</v>
      </c>
      <c r="B695" s="16">
        <v>8.3314320907784969E-2</v>
      </c>
      <c r="C695" s="27">
        <v>0.39423485320987289</v>
      </c>
    </row>
    <row r="696" spans="1:3">
      <c r="A696" s="13">
        <v>41068</v>
      </c>
      <c r="B696" s="16">
        <v>0</v>
      </c>
      <c r="C696" s="27">
        <v>0.36415754230577796</v>
      </c>
    </row>
    <row r="697" spans="1:3">
      <c r="A697" s="13">
        <v>41069</v>
      </c>
      <c r="B697" s="16">
        <v>0</v>
      </c>
      <c r="C697" s="27">
        <v>0.38757090373833636</v>
      </c>
    </row>
    <row r="698" spans="1:3">
      <c r="A698" s="13">
        <v>41070</v>
      </c>
      <c r="B698" s="16">
        <v>0</v>
      </c>
      <c r="C698" s="27">
        <v>0.34890839362936532</v>
      </c>
    </row>
    <row r="699" spans="1:3">
      <c r="A699" s="13">
        <v>41071</v>
      </c>
      <c r="B699" s="16">
        <v>5.8323021677646414E-2</v>
      </c>
      <c r="C699" s="27">
        <v>0.30147398521029584</v>
      </c>
    </row>
    <row r="700" spans="1:3">
      <c r="A700" s="13">
        <v>41072</v>
      </c>
      <c r="B700" s="16">
        <v>0</v>
      </c>
      <c r="C700" s="27">
        <v>0.24727512660974885</v>
      </c>
    </row>
    <row r="701" spans="1:3">
      <c r="A701" s="13">
        <v>41073</v>
      </c>
      <c r="B701" s="16">
        <v>0.12255785164223601</v>
      </c>
      <c r="C701" s="27">
        <v>0.25441862816957206</v>
      </c>
    </row>
    <row r="702" spans="1:3">
      <c r="A702" s="13">
        <v>41074</v>
      </c>
      <c r="B702" s="16">
        <v>0</v>
      </c>
      <c r="C702" s="27">
        <v>0.2522983688061961</v>
      </c>
    </row>
    <row r="703" spans="1:3">
      <c r="A703" s="13">
        <v>41075</v>
      </c>
      <c r="B703" s="16">
        <v>0</v>
      </c>
      <c r="C703" s="27">
        <v>0.21159907798252034</v>
      </c>
    </row>
    <row r="704" spans="1:3">
      <c r="A704" s="13">
        <v>41076</v>
      </c>
      <c r="B704" s="16">
        <v>0</v>
      </c>
      <c r="C704" s="27">
        <v>0.21063829406808923</v>
      </c>
    </row>
    <row r="705" spans="1:3">
      <c r="A705" s="13">
        <v>41077</v>
      </c>
      <c r="B705" s="16">
        <v>3.3042171016936273</v>
      </c>
      <c r="C705" s="27">
        <v>1.6785248257597911</v>
      </c>
    </row>
    <row r="706" spans="1:3">
      <c r="A706" s="13">
        <v>41078</v>
      </c>
      <c r="B706" s="16">
        <v>4.9257002367531477</v>
      </c>
      <c r="C706" s="27">
        <v>11.858112620192744</v>
      </c>
    </row>
    <row r="707" spans="1:3">
      <c r="A707" s="13">
        <v>41079</v>
      </c>
      <c r="B707" s="16">
        <v>3.8521958195921138</v>
      </c>
      <c r="C707" s="27">
        <v>10.152729263089755</v>
      </c>
    </row>
    <row r="708" spans="1:3">
      <c r="A708" s="13">
        <v>41080</v>
      </c>
      <c r="B708" s="16">
        <v>5.4783824205429044</v>
      </c>
      <c r="C708" s="27">
        <v>4.525388007959422</v>
      </c>
    </row>
    <row r="709" spans="1:3">
      <c r="A709" s="13">
        <v>41081</v>
      </c>
      <c r="B709" s="16">
        <v>4.8821891178578589</v>
      </c>
      <c r="C709" s="27">
        <v>2.3419956720783031</v>
      </c>
    </row>
    <row r="710" spans="1:3">
      <c r="A710" s="13">
        <v>41082</v>
      </c>
      <c r="B710" s="16">
        <v>2.399797950358352</v>
      </c>
      <c r="C710" s="27">
        <v>1.3802713164588516</v>
      </c>
    </row>
    <row r="711" spans="1:3">
      <c r="A711" s="13">
        <v>41083</v>
      </c>
      <c r="B711" s="16">
        <v>0.98765598821022715</v>
      </c>
      <c r="C711" s="27">
        <v>1.0641329560722628</v>
      </c>
    </row>
    <row r="712" spans="1:3">
      <c r="A712" s="13">
        <v>41084</v>
      </c>
      <c r="B712" s="16">
        <v>0.76360616779089496</v>
      </c>
      <c r="C712" s="27">
        <v>0.82697006745717083</v>
      </c>
    </row>
    <row r="713" spans="1:3">
      <c r="A713" s="13">
        <v>41085</v>
      </c>
      <c r="B713" s="16">
        <v>0.28546421564851282</v>
      </c>
      <c r="C713" s="27">
        <v>0.6800884263203798</v>
      </c>
    </row>
    <row r="714" spans="1:3">
      <c r="A714" s="13">
        <v>41086</v>
      </c>
      <c r="B714" s="16">
        <v>0</v>
      </c>
      <c r="C714" s="27">
        <v>0.60342346204427855</v>
      </c>
    </row>
    <row r="715" spans="1:3">
      <c r="A715" s="13">
        <v>41087</v>
      </c>
      <c r="B715" s="16">
        <v>0</v>
      </c>
      <c r="C715" s="27">
        <v>0.51274321411837931</v>
      </c>
    </row>
    <row r="716" spans="1:3">
      <c r="A716" s="13">
        <v>41088</v>
      </c>
      <c r="B716" s="16">
        <v>0</v>
      </c>
      <c r="C716" s="27">
        <v>0.38947254961144739</v>
      </c>
    </row>
    <row r="717" spans="1:3">
      <c r="A717" s="13">
        <v>41089</v>
      </c>
      <c r="B717" s="16">
        <v>0</v>
      </c>
      <c r="C717" s="27">
        <v>0.35162048571582433</v>
      </c>
    </row>
    <row r="718" spans="1:3">
      <c r="A718" s="13">
        <v>41090</v>
      </c>
      <c r="B718" s="16">
        <v>0</v>
      </c>
      <c r="C718" s="27">
        <v>0.28305406249616566</v>
      </c>
    </row>
    <row r="719" spans="1:3">
      <c r="A719" s="13">
        <v>41091</v>
      </c>
      <c r="B719" s="16">
        <v>0</v>
      </c>
      <c r="C719" s="27">
        <v>0.25135255893806308</v>
      </c>
    </row>
    <row r="720" spans="1:3">
      <c r="A720" s="13">
        <v>41092</v>
      </c>
      <c r="B720" s="16">
        <v>0</v>
      </c>
      <c r="C720" s="27">
        <v>0.21342205563741248</v>
      </c>
    </row>
    <row r="721" spans="1:3">
      <c r="A721" s="13">
        <v>41093</v>
      </c>
      <c r="B721" s="16">
        <v>0</v>
      </c>
      <c r="C721" s="27">
        <v>0.17777141742421085</v>
      </c>
    </row>
    <row r="722" spans="1:3">
      <c r="A722" s="13">
        <v>41094</v>
      </c>
      <c r="B722" s="16">
        <v>0</v>
      </c>
      <c r="C722" s="27">
        <v>0.14639765700332544</v>
      </c>
    </row>
    <row r="723" spans="1:3">
      <c r="A723" s="13">
        <v>41095</v>
      </c>
      <c r="B723" s="16">
        <v>0</v>
      </c>
      <c r="C723" s="27">
        <v>0.10828495405664189</v>
      </c>
    </row>
    <row r="724" spans="1:3">
      <c r="A724" s="13">
        <v>41096</v>
      </c>
      <c r="B724" s="16">
        <v>0</v>
      </c>
      <c r="C724" s="27">
        <v>9.0767388106193836E-2</v>
      </c>
    </row>
    <row r="725" spans="1:3">
      <c r="A725" s="13">
        <v>41097</v>
      </c>
      <c r="B725" s="16">
        <v>0</v>
      </c>
      <c r="C725" s="27">
        <v>7.5455045840971527E-2</v>
      </c>
    </row>
    <row r="726" spans="1:3">
      <c r="A726" s="13">
        <v>41098</v>
      </c>
      <c r="B726" s="16">
        <v>0</v>
      </c>
      <c r="C726" s="27">
        <v>5.6841953009796227E-2</v>
      </c>
    </row>
    <row r="727" spans="1:3">
      <c r="A727" s="13">
        <v>41099</v>
      </c>
      <c r="B727" s="16">
        <v>0</v>
      </c>
      <c r="C727" s="27">
        <v>5.1974422792505227E-2</v>
      </c>
    </row>
    <row r="728" spans="1:3">
      <c r="A728" s="13">
        <v>41121</v>
      </c>
      <c r="B728" s="16">
        <v>0</v>
      </c>
      <c r="C728" s="27">
        <v>0.3214889878095234</v>
      </c>
    </row>
    <row r="729" spans="1:3">
      <c r="A729" s="13">
        <v>41149</v>
      </c>
      <c r="B729" s="16">
        <v>0</v>
      </c>
      <c r="C729" s="27">
        <v>0</v>
      </c>
    </row>
    <row r="730" spans="1:3">
      <c r="A730" s="13">
        <v>41150</v>
      </c>
      <c r="B730" s="16">
        <v>0</v>
      </c>
      <c r="C730" s="27">
        <v>0</v>
      </c>
    </row>
    <row r="731" spans="1:3">
      <c r="A731" s="13">
        <v>41151</v>
      </c>
      <c r="B731" s="16">
        <v>0</v>
      </c>
      <c r="C731" s="27">
        <v>0</v>
      </c>
    </row>
    <row r="732" spans="1:3">
      <c r="A732" s="13">
        <v>41152</v>
      </c>
      <c r="B732" s="16">
        <v>0</v>
      </c>
      <c r="C732" s="27">
        <v>0</v>
      </c>
    </row>
    <row r="733" spans="1:3">
      <c r="A733" s="13">
        <v>41153</v>
      </c>
      <c r="B733" s="16">
        <v>0</v>
      </c>
      <c r="C733" s="27">
        <v>0</v>
      </c>
    </row>
    <row r="734" spans="1:3">
      <c r="A734" s="13">
        <v>41154</v>
      </c>
      <c r="B734" s="16">
        <v>0</v>
      </c>
      <c r="C734" s="27">
        <v>0</v>
      </c>
    </row>
    <row r="735" spans="1:3">
      <c r="A735" s="13">
        <v>41155</v>
      </c>
      <c r="B735" s="16">
        <v>0</v>
      </c>
      <c r="C735" s="27">
        <v>0</v>
      </c>
    </row>
    <row r="736" spans="1:3">
      <c r="A736" s="13">
        <v>41156</v>
      </c>
      <c r="B736" s="16">
        <v>0</v>
      </c>
      <c r="C736" s="27">
        <v>0</v>
      </c>
    </row>
    <row r="737" spans="1:3">
      <c r="A737" s="13">
        <v>41157</v>
      </c>
      <c r="B737" s="16">
        <v>0</v>
      </c>
      <c r="C737" s="27">
        <v>0</v>
      </c>
    </row>
    <row r="738" spans="1:3">
      <c r="A738" s="13">
        <v>41158</v>
      </c>
      <c r="B738" s="16">
        <v>0</v>
      </c>
      <c r="C738" s="27">
        <v>0</v>
      </c>
    </row>
    <row r="739" spans="1:3">
      <c r="A739" s="13">
        <v>41159</v>
      </c>
      <c r="B739" s="16">
        <v>0</v>
      </c>
      <c r="C739" s="27">
        <v>0</v>
      </c>
    </row>
    <row r="740" spans="1:3">
      <c r="A740" s="13">
        <v>41160</v>
      </c>
      <c r="B740" s="16">
        <v>0</v>
      </c>
      <c r="C740" s="27">
        <v>0</v>
      </c>
    </row>
    <row r="741" spans="1:3">
      <c r="A741" s="13">
        <v>41161</v>
      </c>
      <c r="B741" s="16">
        <v>0</v>
      </c>
      <c r="C741" s="27">
        <v>0</v>
      </c>
    </row>
    <row r="742" spans="1:3">
      <c r="A742" s="13">
        <v>41162</v>
      </c>
      <c r="B742" s="16">
        <v>0</v>
      </c>
      <c r="C742" s="27">
        <v>0</v>
      </c>
    </row>
    <row r="743" spans="1:3">
      <c r="A743" s="13">
        <v>41163</v>
      </c>
      <c r="B743" s="16">
        <v>0</v>
      </c>
      <c r="C743" s="27">
        <v>0</v>
      </c>
    </row>
    <row r="744" spans="1:3">
      <c r="A744" s="13">
        <v>41164</v>
      </c>
      <c r="B744" s="16">
        <v>0</v>
      </c>
      <c r="C744" s="27">
        <v>0</v>
      </c>
    </row>
    <row r="745" spans="1:3">
      <c r="A745" s="13">
        <v>41165</v>
      </c>
      <c r="B745" s="16">
        <v>0</v>
      </c>
      <c r="C745" s="27">
        <v>0</v>
      </c>
    </row>
    <row r="746" spans="1:3">
      <c r="A746" s="13">
        <v>41166</v>
      </c>
      <c r="B746" s="16">
        <v>0</v>
      </c>
      <c r="C746" s="27">
        <v>0</v>
      </c>
    </row>
    <row r="747" spans="1:3">
      <c r="A747" s="13">
        <v>41167</v>
      </c>
      <c r="B747" s="16">
        <v>0</v>
      </c>
      <c r="C747" s="27">
        <v>0</v>
      </c>
    </row>
    <row r="748" spans="1:3">
      <c r="A748" s="13">
        <v>41168</v>
      </c>
      <c r="B748" s="16">
        <v>0</v>
      </c>
      <c r="C748" s="27">
        <v>0</v>
      </c>
    </row>
    <row r="749" spans="1:3">
      <c r="A749" s="13">
        <v>41169</v>
      </c>
      <c r="B749" s="16">
        <v>0</v>
      </c>
      <c r="C749" s="27">
        <v>0</v>
      </c>
    </row>
    <row r="750" spans="1:3">
      <c r="A750" s="13">
        <v>41170</v>
      </c>
      <c r="B750" s="16">
        <v>0</v>
      </c>
      <c r="C750" s="27">
        <v>0</v>
      </c>
    </row>
    <row r="751" spans="1:3">
      <c r="A751" s="13">
        <v>41171</v>
      </c>
      <c r="B751" s="16">
        <v>0</v>
      </c>
      <c r="C751" s="27">
        <v>0</v>
      </c>
    </row>
    <row r="752" spans="1:3">
      <c r="A752" s="13">
        <v>41172</v>
      </c>
      <c r="B752" s="16">
        <v>0</v>
      </c>
      <c r="C752" s="27">
        <v>0</v>
      </c>
    </row>
    <row r="753" spans="1:3">
      <c r="A753" s="13">
        <v>41173</v>
      </c>
      <c r="B753" s="16">
        <v>0</v>
      </c>
      <c r="C753" s="27">
        <v>0</v>
      </c>
    </row>
    <row r="754" spans="1:3">
      <c r="A754" s="13">
        <v>41174</v>
      </c>
      <c r="B754" s="16">
        <v>0</v>
      </c>
      <c r="C754" s="27">
        <v>0</v>
      </c>
    </row>
    <row r="755" spans="1:3">
      <c r="A755" s="13">
        <v>41175</v>
      </c>
      <c r="B755" s="16">
        <v>0</v>
      </c>
      <c r="C755" s="27">
        <v>0</v>
      </c>
    </row>
    <row r="756" spans="1:3">
      <c r="A756" s="13">
        <v>41176</v>
      </c>
      <c r="B756" s="16">
        <v>0</v>
      </c>
      <c r="C756" s="27">
        <v>0</v>
      </c>
    </row>
    <row r="757" spans="1:3">
      <c r="A757" s="13">
        <v>41177</v>
      </c>
      <c r="B757" s="16">
        <v>0</v>
      </c>
      <c r="C757" s="27">
        <v>0</v>
      </c>
    </row>
    <row r="758" spans="1:3">
      <c r="A758" s="13">
        <v>41178</v>
      </c>
      <c r="B758" s="16">
        <v>0</v>
      </c>
      <c r="C758" s="27">
        <v>0</v>
      </c>
    </row>
    <row r="759" spans="1:3">
      <c r="A759" s="13">
        <v>41179</v>
      </c>
      <c r="B759" s="16">
        <v>0</v>
      </c>
      <c r="C759" s="27">
        <v>0</v>
      </c>
    </row>
    <row r="760" spans="1:3">
      <c r="A760" s="13">
        <v>41180</v>
      </c>
      <c r="B760" s="16">
        <v>0</v>
      </c>
      <c r="C760" s="27">
        <v>0</v>
      </c>
    </row>
    <row r="761" spans="1:3">
      <c r="A761" s="13">
        <v>41181</v>
      </c>
      <c r="B761" s="16">
        <v>0</v>
      </c>
      <c r="C761" s="27">
        <v>0</v>
      </c>
    </row>
    <row r="762" spans="1:3">
      <c r="A762" s="13">
        <v>41182</v>
      </c>
      <c r="B762" s="16">
        <v>0</v>
      </c>
      <c r="C762" s="27">
        <v>0</v>
      </c>
    </row>
    <row r="763" spans="1:3">
      <c r="A763" s="13">
        <v>41183</v>
      </c>
      <c r="B763" s="16">
        <v>0</v>
      </c>
      <c r="C763" s="27">
        <v>0</v>
      </c>
    </row>
    <row r="764" spans="1:3">
      <c r="A764" s="13">
        <v>41184</v>
      </c>
      <c r="B764" s="16">
        <v>0</v>
      </c>
      <c r="C764" s="27">
        <v>0</v>
      </c>
    </row>
    <row r="765" spans="1:3">
      <c r="A765" s="13">
        <v>41185</v>
      </c>
      <c r="B765" s="16">
        <v>0</v>
      </c>
      <c r="C765" s="27">
        <v>0</v>
      </c>
    </row>
    <row r="766" spans="1:3">
      <c r="A766" s="13">
        <v>41186</v>
      </c>
      <c r="B766" s="16">
        <v>0</v>
      </c>
      <c r="C766" s="27">
        <v>0</v>
      </c>
    </row>
    <row r="767" spans="1:3">
      <c r="A767" s="13">
        <v>41187</v>
      </c>
      <c r="B767" s="16">
        <v>0</v>
      </c>
      <c r="C767" s="27">
        <v>0</v>
      </c>
    </row>
    <row r="768" spans="1:3">
      <c r="A768" s="13">
        <v>41188</v>
      </c>
      <c r="B768" s="16">
        <v>0</v>
      </c>
      <c r="C768" s="27">
        <v>0</v>
      </c>
    </row>
    <row r="769" spans="1:3">
      <c r="A769" s="13">
        <v>41189</v>
      </c>
      <c r="B769" s="16">
        <v>0</v>
      </c>
      <c r="C769" s="27">
        <v>0</v>
      </c>
    </row>
    <row r="770" spans="1:3">
      <c r="A770" s="13">
        <v>41190</v>
      </c>
      <c r="B770" s="16">
        <v>0</v>
      </c>
      <c r="C770" s="27">
        <v>0</v>
      </c>
    </row>
    <row r="771" spans="1:3">
      <c r="A771" s="13">
        <v>41191</v>
      </c>
      <c r="B771" s="16">
        <v>0</v>
      </c>
      <c r="C771" s="27">
        <v>0</v>
      </c>
    </row>
    <row r="772" spans="1:3">
      <c r="A772" s="13">
        <v>41192</v>
      </c>
      <c r="B772" s="16">
        <v>0</v>
      </c>
      <c r="C772" s="27">
        <v>0</v>
      </c>
    </row>
    <row r="773" spans="1:3">
      <c r="A773" s="13">
        <v>41193</v>
      </c>
      <c r="B773" s="16">
        <v>0</v>
      </c>
      <c r="C773" s="27">
        <v>0</v>
      </c>
    </row>
    <row r="774" spans="1:3">
      <c r="A774" s="13">
        <v>41194</v>
      </c>
      <c r="B774" s="16">
        <v>0</v>
      </c>
      <c r="C774" s="27">
        <v>0</v>
      </c>
    </row>
    <row r="775" spans="1:3">
      <c r="A775" s="13">
        <v>41195</v>
      </c>
      <c r="B775" s="16">
        <v>0</v>
      </c>
      <c r="C775" s="27">
        <v>0</v>
      </c>
    </row>
    <row r="776" spans="1:3">
      <c r="A776" s="13">
        <v>41196</v>
      </c>
      <c r="B776" s="16">
        <v>0</v>
      </c>
      <c r="C776" s="27">
        <v>0</v>
      </c>
    </row>
    <row r="777" spans="1:3">
      <c r="A777" s="13">
        <v>41197</v>
      </c>
      <c r="B777" s="16">
        <v>0</v>
      </c>
      <c r="C777" s="27">
        <v>0</v>
      </c>
    </row>
    <row r="778" spans="1:3">
      <c r="A778" s="13">
        <v>41198</v>
      </c>
      <c r="B778" s="16">
        <v>0</v>
      </c>
      <c r="C778" s="27">
        <v>0</v>
      </c>
    </row>
    <row r="779" spans="1:3">
      <c r="A779" s="13">
        <v>41199</v>
      </c>
      <c r="B779" s="16">
        <v>0</v>
      </c>
      <c r="C779" s="27">
        <v>0</v>
      </c>
    </row>
    <row r="780" spans="1:3">
      <c r="A780" s="13">
        <v>41200</v>
      </c>
      <c r="B780" s="16">
        <v>4.1908087121576093E-2</v>
      </c>
      <c r="C780" s="27">
        <v>0</v>
      </c>
    </row>
    <row r="781" spans="1:3">
      <c r="A781" s="13">
        <v>41201</v>
      </c>
      <c r="B781" s="16">
        <v>8.8607520739176424E-3</v>
      </c>
      <c r="C781" s="27">
        <v>0</v>
      </c>
    </row>
    <row r="782" spans="1:3">
      <c r="A782" s="13">
        <v>41202</v>
      </c>
      <c r="B782" s="16">
        <v>0</v>
      </c>
      <c r="C782" s="27">
        <v>0</v>
      </c>
    </row>
    <row r="783" spans="1:3">
      <c r="A783" s="13">
        <v>41203</v>
      </c>
      <c r="B783" s="16">
        <v>0</v>
      </c>
      <c r="C783" s="27">
        <v>0</v>
      </c>
    </row>
    <row r="784" spans="1:3">
      <c r="A784" s="13">
        <v>41204</v>
      </c>
      <c r="B784" s="16">
        <v>0</v>
      </c>
      <c r="C784" s="27">
        <v>0</v>
      </c>
    </row>
    <row r="785" spans="1:3">
      <c r="A785" s="13">
        <v>41205</v>
      </c>
      <c r="B785" s="16">
        <v>9.9887983288661553E-2</v>
      </c>
      <c r="C785" s="27">
        <v>0</v>
      </c>
    </row>
    <row r="786" spans="1:3">
      <c r="A786" s="13">
        <v>41206</v>
      </c>
      <c r="B786" s="16">
        <v>0</v>
      </c>
      <c r="C786" s="27">
        <v>0</v>
      </c>
    </row>
    <row r="787" spans="1:3">
      <c r="A787" s="13">
        <v>41207</v>
      </c>
      <c r="B787" s="16">
        <v>0.12092383509680088</v>
      </c>
      <c r="C787" s="27">
        <v>0</v>
      </c>
    </row>
    <row r="788" spans="1:3">
      <c r="A788" s="13">
        <v>41208</v>
      </c>
      <c r="B788" s="16">
        <v>0</v>
      </c>
      <c r="C788" s="27">
        <v>0</v>
      </c>
    </row>
    <row r="789" spans="1:3">
      <c r="A789" s="13">
        <v>41209</v>
      </c>
      <c r="B789" s="16">
        <v>0</v>
      </c>
      <c r="C789" s="27">
        <v>0</v>
      </c>
    </row>
    <row r="790" spans="1:3">
      <c r="A790" s="13">
        <v>41210</v>
      </c>
      <c r="B790" s="16">
        <v>0</v>
      </c>
      <c r="C790" s="27">
        <v>0</v>
      </c>
    </row>
    <row r="791" spans="1:3">
      <c r="A791" s="13">
        <v>41211</v>
      </c>
      <c r="B791" s="16">
        <v>0</v>
      </c>
      <c r="C791" s="27">
        <v>0</v>
      </c>
    </row>
    <row r="792" spans="1:3">
      <c r="A792" s="13">
        <v>41212</v>
      </c>
      <c r="B792" s="16">
        <v>0</v>
      </c>
      <c r="C792" s="27">
        <v>0</v>
      </c>
    </row>
    <row r="793" spans="1:3">
      <c r="A793" s="13">
        <v>41213</v>
      </c>
      <c r="B793" s="16">
        <v>0</v>
      </c>
      <c r="C793" s="27"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3"/>
  <sheetViews>
    <sheetView workbookViewId="0">
      <selection activeCell="A2" sqref="A2"/>
    </sheetView>
  </sheetViews>
  <sheetFormatPr defaultColWidth="12.140625" defaultRowHeight="15"/>
  <cols>
    <col min="1" max="1" width="10.140625" style="3" bestFit="1" customWidth="1"/>
    <col min="2" max="2" width="23.42578125" style="3" bestFit="1" customWidth="1"/>
    <col min="3" max="3" width="28.7109375" style="4" bestFit="1" customWidth="1"/>
    <col min="4" max="16384" width="12.140625" style="3"/>
  </cols>
  <sheetData>
    <row r="1" spans="1:3">
      <c r="A1" s="3" t="s">
        <v>0</v>
      </c>
      <c r="B1" s="3" t="s">
        <v>6</v>
      </c>
      <c r="C1" s="9" t="s">
        <v>5</v>
      </c>
    </row>
    <row r="2" spans="1:3">
      <c r="A2" s="10">
        <v>39234</v>
      </c>
      <c r="B2" s="7">
        <v>1.1827812337259483E-3</v>
      </c>
      <c r="C2" s="7">
        <v>5.1925122700580888E-4</v>
      </c>
    </row>
    <row r="3" spans="1:3">
      <c r="A3" s="10">
        <v>39235</v>
      </c>
      <c r="B3" s="7">
        <v>3.0654378031070109E-3</v>
      </c>
      <c r="C3" s="7">
        <v>5.8308406642643216E-4</v>
      </c>
    </row>
    <row r="4" spans="1:3">
      <c r="A4" s="10">
        <v>39236</v>
      </c>
      <c r="B4" s="7">
        <v>2.156206923059185E-3</v>
      </c>
      <c r="C4" s="7">
        <v>6.1027249415929056E-4</v>
      </c>
    </row>
    <row r="5" spans="1:3">
      <c r="A5" s="10">
        <v>39237</v>
      </c>
      <c r="B5" s="7">
        <v>1.6285705170073072E-3</v>
      </c>
      <c r="C5" s="7">
        <v>4.8771687157507114E-4</v>
      </c>
    </row>
    <row r="6" spans="1:3">
      <c r="A6" s="10">
        <v>39238</v>
      </c>
      <c r="B6" s="7">
        <v>0</v>
      </c>
      <c r="C6" s="7">
        <v>4.5674089617382658E-4</v>
      </c>
    </row>
    <row r="7" spans="1:3">
      <c r="A7" s="10">
        <v>39239</v>
      </c>
      <c r="B7" s="7">
        <v>0</v>
      </c>
      <c r="C7" s="7">
        <v>3.2908769641856414E-4</v>
      </c>
    </row>
    <row r="8" spans="1:3">
      <c r="A8" s="10">
        <v>39240</v>
      </c>
      <c r="B8" s="7">
        <v>1.5995343643638777E-3</v>
      </c>
      <c r="C8" s="7">
        <v>2.5014663537682328E-4</v>
      </c>
    </row>
    <row r="9" spans="1:3">
      <c r="A9" s="10">
        <v>39241</v>
      </c>
      <c r="B9" s="7">
        <v>0</v>
      </c>
      <c r="C9" s="7">
        <v>2.019449079933109E-4</v>
      </c>
    </row>
    <row r="10" spans="1:3">
      <c r="A10" s="10">
        <v>39242</v>
      </c>
      <c r="B10" s="7">
        <v>0</v>
      </c>
      <c r="C10" s="7">
        <v>2.3604685442958157E-4</v>
      </c>
    </row>
    <row r="11" spans="1:3">
      <c r="A11" s="10">
        <v>39243</v>
      </c>
      <c r="B11" s="7">
        <v>1.2215266912852358E-3</v>
      </c>
      <c r="C11" s="7">
        <v>2.561128966093038E-4</v>
      </c>
    </row>
    <row r="12" spans="1:3">
      <c r="A12" s="10">
        <v>39244</v>
      </c>
      <c r="B12" s="7">
        <v>1.3814741598598146E-3</v>
      </c>
      <c r="C12" s="7">
        <v>2.384401800368685E-4</v>
      </c>
    </row>
    <row r="13" spans="1:3">
      <c r="A13" s="10">
        <v>39245</v>
      </c>
      <c r="B13" s="7">
        <v>8.2706531595390297E-5</v>
      </c>
      <c r="C13" s="7">
        <v>2.4317804683025369E-4</v>
      </c>
    </row>
    <row r="14" spans="1:3">
      <c r="A14" s="10">
        <v>39246</v>
      </c>
      <c r="B14" s="7">
        <v>0</v>
      </c>
      <c r="C14" s="7">
        <v>4.5108050945474171E-4</v>
      </c>
    </row>
    <row r="15" spans="1:3">
      <c r="A15" s="10">
        <v>39247</v>
      </c>
      <c r="B15" s="7">
        <v>0</v>
      </c>
      <c r="C15" s="7">
        <v>4.3229176127848194E-4</v>
      </c>
    </row>
    <row r="16" spans="1:3">
      <c r="A16" s="10">
        <v>39248</v>
      </c>
      <c r="B16" s="7">
        <v>0</v>
      </c>
      <c r="C16" s="7">
        <v>3.922114267857227E-4</v>
      </c>
    </row>
    <row r="17" spans="1:3">
      <c r="A17" s="10">
        <v>39249</v>
      </c>
      <c r="B17" s="7">
        <v>5.3895610941680303E-3</v>
      </c>
      <c r="C17" s="7">
        <v>3.8228695634018594E-4</v>
      </c>
    </row>
    <row r="18" spans="1:3">
      <c r="A18" s="10">
        <v>39250</v>
      </c>
      <c r="B18" s="7">
        <v>4.7595377287711921E-3</v>
      </c>
      <c r="C18" s="7">
        <v>4.5852846698987687E-4</v>
      </c>
    </row>
    <row r="19" spans="1:3">
      <c r="A19" s="10">
        <v>39251</v>
      </c>
      <c r="B19" s="7">
        <v>4.0746417368532538E-2</v>
      </c>
      <c r="C19" s="7">
        <v>4.2262617971113904E-4</v>
      </c>
    </row>
    <row r="20" spans="1:3">
      <c r="A20" s="10">
        <v>39252</v>
      </c>
      <c r="B20" s="7">
        <v>7.4125843819637287E-3</v>
      </c>
      <c r="C20" s="7">
        <v>3.1466468668566968E-4</v>
      </c>
    </row>
    <row r="21" spans="1:3">
      <c r="A21" s="10">
        <v>39253</v>
      </c>
      <c r="B21" s="7">
        <v>1.2354350346862683E-4</v>
      </c>
      <c r="C21" s="7">
        <v>2.9660780524397995E-4</v>
      </c>
    </row>
    <row r="22" spans="1:3">
      <c r="A22" s="10">
        <v>39254</v>
      </c>
      <c r="B22" s="7">
        <v>2.1577960709458733E-3</v>
      </c>
      <c r="C22" s="7">
        <v>2.9228710215747369E-4</v>
      </c>
    </row>
    <row r="23" spans="1:3">
      <c r="A23" s="10">
        <v>39255</v>
      </c>
      <c r="B23" s="7">
        <v>7.5503025226663397E-4</v>
      </c>
      <c r="C23" s="7">
        <v>4.0250184666203105E-4</v>
      </c>
    </row>
    <row r="24" spans="1:3">
      <c r="A24" s="10">
        <v>39256</v>
      </c>
      <c r="B24" s="7">
        <v>0</v>
      </c>
      <c r="C24" s="7">
        <v>4.174772436337432E-4</v>
      </c>
    </row>
    <row r="25" spans="1:3">
      <c r="A25" s="10">
        <v>39257</v>
      </c>
      <c r="B25" s="7">
        <v>0</v>
      </c>
      <c r="C25" s="7">
        <v>2.7272948444305223E-4</v>
      </c>
    </row>
    <row r="26" spans="1:3">
      <c r="A26" s="10">
        <v>39258</v>
      </c>
      <c r="B26" s="7">
        <v>0</v>
      </c>
      <c r="C26" s="7">
        <v>2.5182375789072292E-4</v>
      </c>
    </row>
    <row r="27" spans="1:3">
      <c r="A27" s="10">
        <v>39259</v>
      </c>
      <c r="B27" s="7">
        <v>0</v>
      </c>
      <c r="C27" s="7">
        <v>2.4497681640187074E-4</v>
      </c>
    </row>
    <row r="28" spans="1:3">
      <c r="A28" s="10">
        <v>39260</v>
      </c>
      <c r="B28" s="7">
        <v>0</v>
      </c>
      <c r="C28" s="7">
        <v>5.0022441533754828E-4</v>
      </c>
    </row>
    <row r="29" spans="1:3">
      <c r="A29" s="10">
        <v>39261</v>
      </c>
      <c r="B29" s="7">
        <v>0</v>
      </c>
      <c r="C29" s="7">
        <v>5.5592309043769634E-4</v>
      </c>
    </row>
    <row r="30" spans="1:3">
      <c r="A30" s="10">
        <v>39262</v>
      </c>
      <c r="B30" s="7">
        <v>0</v>
      </c>
      <c r="C30" s="7">
        <v>5.2160312511970891E-4</v>
      </c>
    </row>
    <row r="31" spans="1:3">
      <c r="A31" s="10">
        <v>39263</v>
      </c>
      <c r="B31" s="7">
        <v>0</v>
      </c>
      <c r="C31" s="7">
        <v>4.5210582045617588E-4</v>
      </c>
    </row>
    <row r="32" spans="1:3">
      <c r="A32" s="10">
        <v>39264</v>
      </c>
      <c r="B32" s="7">
        <v>0</v>
      </c>
      <c r="C32" s="7">
        <v>2.3660160633142061E-4</v>
      </c>
    </row>
    <row r="33" spans="1:3">
      <c r="A33" s="10">
        <v>39265</v>
      </c>
      <c r="B33" s="7">
        <v>1.4194819855426616E-3</v>
      </c>
      <c r="C33" s="7">
        <v>1.4293294985076393E-4</v>
      </c>
    </row>
    <row r="34" spans="1:3">
      <c r="A34" s="10">
        <v>39266</v>
      </c>
      <c r="B34" s="7">
        <v>5.383538030680206E-4</v>
      </c>
      <c r="C34" s="7">
        <v>1.2958565617180321E-4</v>
      </c>
    </row>
    <row r="35" spans="1:3">
      <c r="A35" s="10">
        <v>39267</v>
      </c>
      <c r="B35" s="7">
        <v>0</v>
      </c>
      <c r="C35" s="7">
        <v>1.0408417308917688E-4</v>
      </c>
    </row>
    <row r="36" spans="1:3">
      <c r="A36" s="10">
        <v>39268</v>
      </c>
      <c r="B36" s="7">
        <v>0</v>
      </c>
      <c r="C36" s="7">
        <v>1.3649894642845983E-4</v>
      </c>
    </row>
    <row r="37" spans="1:3">
      <c r="A37" s="10">
        <v>39269</v>
      </c>
      <c r="B37" s="7">
        <v>0</v>
      </c>
      <c r="C37" s="7">
        <v>6.6279150614351171E-5</v>
      </c>
    </row>
    <row r="38" spans="1:3">
      <c r="A38" s="10">
        <v>39270</v>
      </c>
      <c r="B38" s="7">
        <v>0</v>
      </c>
      <c r="C38" s="7">
        <v>1.0217853724655501E-4</v>
      </c>
    </row>
    <row r="39" spans="1:3">
      <c r="A39" s="10">
        <v>39271</v>
      </c>
      <c r="B39" s="7">
        <v>0</v>
      </c>
      <c r="C39" s="7">
        <v>5.8430757558351459E-5</v>
      </c>
    </row>
    <row r="40" spans="1:3">
      <c r="A40" s="10">
        <v>39272</v>
      </c>
      <c r="B40" s="7">
        <v>0</v>
      </c>
      <c r="C40" s="7">
        <v>5.5400827257323873E-5</v>
      </c>
    </row>
    <row r="41" spans="1:3">
      <c r="A41" s="10">
        <v>39273</v>
      </c>
      <c r="B41" s="7">
        <v>0</v>
      </c>
      <c r="C41" s="7">
        <v>3.5674095911819581E-5</v>
      </c>
    </row>
    <row r="42" spans="1:3">
      <c r="A42" s="10">
        <v>39274</v>
      </c>
      <c r="B42" s="7">
        <v>2.7934852943834907E-4</v>
      </c>
      <c r="C42" s="7">
        <v>7.3141398676838094E-5</v>
      </c>
    </row>
    <row r="43" spans="1:3">
      <c r="A43" s="10">
        <v>39275</v>
      </c>
      <c r="B43" s="7">
        <v>0</v>
      </c>
      <c r="C43" s="7">
        <v>3.6981110502342747E-5</v>
      </c>
    </row>
    <row r="44" spans="1:3">
      <c r="A44" s="10">
        <v>39276</v>
      </c>
      <c r="B44" s="7">
        <v>2.2798931371431207E-4</v>
      </c>
      <c r="C44" s="7">
        <v>8.1660332670537792E-5</v>
      </c>
    </row>
    <row r="45" spans="1:3">
      <c r="A45" s="10">
        <v>39277</v>
      </c>
      <c r="B45" s="7">
        <v>8.6787519703881589E-3</v>
      </c>
      <c r="C45" s="7">
        <v>4.3113944279480812E-5</v>
      </c>
    </row>
    <row r="46" spans="1:3">
      <c r="A46" s="10">
        <v>39278</v>
      </c>
      <c r="B46" s="7">
        <v>0</v>
      </c>
      <c r="C46" s="7">
        <v>3.9559211396481997E-5</v>
      </c>
    </row>
    <row r="47" spans="1:3">
      <c r="A47" s="10">
        <v>39279</v>
      </c>
      <c r="B47" s="7">
        <v>0</v>
      </c>
      <c r="C47" s="7">
        <v>5.2130827690054655E-5</v>
      </c>
    </row>
    <row r="48" spans="1:3">
      <c r="A48" s="10">
        <v>39280</v>
      </c>
      <c r="B48" s="7">
        <v>0</v>
      </c>
      <c r="C48" s="7">
        <v>3.2181761333294757E-5</v>
      </c>
    </row>
    <row r="49" spans="1:3">
      <c r="A49" s="10">
        <v>39281</v>
      </c>
      <c r="B49" s="7">
        <v>0</v>
      </c>
      <c r="C49" s="7">
        <v>1.4700186665699699E-5</v>
      </c>
    </row>
    <row r="50" spans="1:3">
      <c r="A50" s="10">
        <v>39282</v>
      </c>
      <c r="B50" s="7">
        <v>0</v>
      </c>
      <c r="C50" s="7">
        <v>1.0140972445290054E-5</v>
      </c>
    </row>
    <row r="51" spans="1:3">
      <c r="A51" s="10">
        <v>39283</v>
      </c>
      <c r="B51" s="7">
        <v>0</v>
      </c>
      <c r="C51" s="7">
        <v>4.1939542506564165E-6</v>
      </c>
    </row>
    <row r="52" spans="1:3">
      <c r="A52" s="10">
        <v>39284</v>
      </c>
      <c r="B52" s="7">
        <v>0</v>
      </c>
      <c r="C52" s="7">
        <v>1.0100774800724272E-5</v>
      </c>
    </row>
    <row r="53" spans="1:3">
      <c r="A53" s="10">
        <v>39285</v>
      </c>
      <c r="B53" s="7">
        <v>0</v>
      </c>
      <c r="C53" s="7">
        <v>3.1510486941910769E-6</v>
      </c>
    </row>
    <row r="54" spans="1:3">
      <c r="A54" s="10">
        <v>39286</v>
      </c>
      <c r="B54" s="7">
        <v>0</v>
      </c>
      <c r="C54" s="7">
        <v>5.9894490416818913E-6</v>
      </c>
    </row>
    <row r="55" spans="1:3">
      <c r="A55" s="10">
        <v>39287</v>
      </c>
      <c r="B55" s="7">
        <v>0</v>
      </c>
      <c r="C55" s="7">
        <v>4.0711281144617566E-6</v>
      </c>
    </row>
    <row r="56" spans="1:3">
      <c r="A56" s="10">
        <v>39288</v>
      </c>
      <c r="B56" s="7">
        <v>0</v>
      </c>
      <c r="C56" s="7">
        <v>0</v>
      </c>
    </row>
    <row r="57" spans="1:3">
      <c r="A57" s="10">
        <v>39289</v>
      </c>
      <c r="B57" s="7">
        <v>5.1364588258717382E-3</v>
      </c>
      <c r="C57" s="7">
        <v>0</v>
      </c>
    </row>
    <row r="58" spans="1:3">
      <c r="A58" s="10">
        <v>39290</v>
      </c>
      <c r="B58" s="7">
        <v>8.6186948048305161E-3</v>
      </c>
      <c r="C58" s="7">
        <v>0</v>
      </c>
    </row>
    <row r="59" spans="1:3">
      <c r="A59" s="10">
        <v>39291</v>
      </c>
      <c r="B59" s="7">
        <v>2.4527854625085495E-3</v>
      </c>
      <c r="C59" s="7">
        <v>0</v>
      </c>
    </row>
    <row r="60" spans="1:3">
      <c r="A60" s="10">
        <v>39292</v>
      </c>
      <c r="B60" s="7">
        <v>3.142575591858692E-5</v>
      </c>
      <c r="C60" s="7">
        <v>0</v>
      </c>
    </row>
    <row r="61" spans="1:3">
      <c r="A61" s="10">
        <v>39293</v>
      </c>
      <c r="B61" s="7">
        <v>0</v>
      </c>
      <c r="C61" s="7">
        <v>0</v>
      </c>
    </row>
    <row r="62" spans="1:3">
      <c r="A62" s="10">
        <v>39294</v>
      </c>
      <c r="B62" s="7">
        <v>0</v>
      </c>
      <c r="C62" s="7">
        <v>0</v>
      </c>
    </row>
    <row r="63" spans="1:3">
      <c r="A63" s="10">
        <v>39295</v>
      </c>
      <c r="B63" s="7">
        <v>0</v>
      </c>
      <c r="C63" s="7">
        <v>0</v>
      </c>
    </row>
    <row r="64" spans="1:3">
      <c r="A64" s="10">
        <v>39296</v>
      </c>
      <c r="B64" s="7">
        <v>0</v>
      </c>
      <c r="C64" s="7">
        <v>0</v>
      </c>
    </row>
    <row r="65" spans="1:3">
      <c r="A65" s="10">
        <v>39297</v>
      </c>
      <c r="B65" s="7">
        <v>0</v>
      </c>
      <c r="C65" s="7">
        <v>0</v>
      </c>
    </row>
    <row r="66" spans="1:3">
      <c r="A66" s="10">
        <v>39298</v>
      </c>
      <c r="B66" s="7">
        <v>2.2724241693424115E-3</v>
      </c>
      <c r="C66" s="7">
        <v>0</v>
      </c>
    </row>
    <row r="67" spans="1:3">
      <c r="A67" s="10">
        <v>39299</v>
      </c>
      <c r="B67" s="7">
        <v>2.2630894645561546E-3</v>
      </c>
      <c r="C67" s="7">
        <v>0</v>
      </c>
    </row>
    <row r="68" spans="1:3">
      <c r="A68" s="10">
        <v>39300</v>
      </c>
      <c r="B68" s="7">
        <v>2.858592191590947E-4</v>
      </c>
      <c r="C68" s="7">
        <v>0</v>
      </c>
    </row>
    <row r="69" spans="1:3">
      <c r="A69" s="10">
        <v>39301</v>
      </c>
      <c r="B69" s="7">
        <v>0</v>
      </c>
      <c r="C69" s="7">
        <v>0</v>
      </c>
    </row>
    <row r="70" spans="1:3">
      <c r="A70" s="10">
        <v>39302</v>
      </c>
      <c r="B70" s="7">
        <v>0</v>
      </c>
      <c r="C70" s="7">
        <v>0</v>
      </c>
    </row>
    <row r="71" spans="1:3">
      <c r="A71" s="10">
        <v>39303</v>
      </c>
      <c r="B71" s="7">
        <v>0</v>
      </c>
      <c r="C71" s="7">
        <v>0</v>
      </c>
    </row>
    <row r="72" spans="1:3">
      <c r="A72" s="10">
        <v>39304</v>
      </c>
      <c r="B72" s="7">
        <v>0</v>
      </c>
      <c r="C72" s="7">
        <v>0</v>
      </c>
    </row>
    <row r="73" spans="1:3">
      <c r="A73" s="10">
        <v>39305</v>
      </c>
      <c r="B73" s="7">
        <v>1.5487734319707134E-2</v>
      </c>
      <c r="C73" s="7">
        <v>0</v>
      </c>
    </row>
    <row r="74" spans="1:3">
      <c r="A74" s="10">
        <v>39306</v>
      </c>
      <c r="B74" s="7">
        <v>4.0500077037439264E-3</v>
      </c>
      <c r="C74" s="7">
        <v>0</v>
      </c>
    </row>
    <row r="75" spans="1:3">
      <c r="A75" s="10">
        <v>39307</v>
      </c>
      <c r="B75" s="7">
        <v>1.8168380473084549E-4</v>
      </c>
      <c r="C75" s="7">
        <v>0</v>
      </c>
    </row>
    <row r="76" spans="1:3">
      <c r="A76" s="10">
        <v>39308</v>
      </c>
      <c r="B76" s="7">
        <v>0</v>
      </c>
      <c r="C76" s="7">
        <v>0</v>
      </c>
    </row>
    <row r="77" spans="1:3">
      <c r="A77" s="10">
        <v>39309</v>
      </c>
      <c r="B77" s="7">
        <v>0</v>
      </c>
      <c r="C77" s="7">
        <v>0</v>
      </c>
    </row>
    <row r="78" spans="1:3">
      <c r="A78" s="10">
        <v>39310</v>
      </c>
      <c r="B78" s="7">
        <v>0</v>
      </c>
      <c r="C78" s="7">
        <v>0</v>
      </c>
    </row>
    <row r="79" spans="1:3">
      <c r="A79" s="10">
        <v>39311</v>
      </c>
      <c r="B79" s="7">
        <v>0</v>
      </c>
      <c r="C79" s="7">
        <v>0</v>
      </c>
    </row>
    <row r="80" spans="1:3">
      <c r="A80" s="10">
        <v>39312</v>
      </c>
      <c r="B80" s="7">
        <v>1.0495634034393259E-2</v>
      </c>
      <c r="C80" s="7">
        <v>0</v>
      </c>
    </row>
    <row r="81" spans="1:3">
      <c r="A81" s="10">
        <v>39313</v>
      </c>
      <c r="B81" s="7">
        <v>8.0135057339144871E-3</v>
      </c>
      <c r="C81" s="7">
        <v>0</v>
      </c>
    </row>
    <row r="82" spans="1:3">
      <c r="A82" s="10">
        <v>39314</v>
      </c>
      <c r="B82" s="7">
        <v>1.2136625078032964E-2</v>
      </c>
      <c r="C82" s="7">
        <v>0</v>
      </c>
    </row>
    <row r="83" spans="1:3">
      <c r="A83" s="10">
        <v>39315</v>
      </c>
      <c r="B83" s="7">
        <v>3.5325485357919822E-2</v>
      </c>
      <c r="C83" s="7">
        <v>0</v>
      </c>
    </row>
    <row r="84" spans="1:3">
      <c r="A84" s="10">
        <v>39316</v>
      </c>
      <c r="B84" s="7">
        <v>1.2580529866850597E-2</v>
      </c>
      <c r="C84" s="7">
        <v>0</v>
      </c>
    </row>
    <row r="85" spans="1:3">
      <c r="A85" s="10">
        <v>39317</v>
      </c>
      <c r="B85" s="7">
        <v>1.1318524330666439E-2</v>
      </c>
      <c r="C85" s="7">
        <v>0</v>
      </c>
    </row>
    <row r="86" spans="1:3">
      <c r="A86" s="10">
        <v>39318</v>
      </c>
      <c r="B86" s="7">
        <v>7.5256218914215162E-3</v>
      </c>
      <c r="C86" s="7">
        <v>0</v>
      </c>
    </row>
    <row r="87" spans="1:3">
      <c r="A87" s="10">
        <v>39319</v>
      </c>
      <c r="B87" s="7">
        <v>3.7554667040366283E-3</v>
      </c>
      <c r="C87" s="7">
        <v>0</v>
      </c>
    </row>
    <row r="88" spans="1:3">
      <c r="A88" s="10">
        <v>39320</v>
      </c>
      <c r="B88" s="7">
        <v>0</v>
      </c>
      <c r="C88" s="7">
        <v>0</v>
      </c>
    </row>
    <row r="89" spans="1:3">
      <c r="A89" s="10">
        <v>39321</v>
      </c>
      <c r="B89" s="7">
        <v>0</v>
      </c>
      <c r="C89" s="7">
        <v>0</v>
      </c>
    </row>
    <row r="90" spans="1:3">
      <c r="A90" s="10">
        <v>39322</v>
      </c>
      <c r="B90" s="7">
        <v>9.2737119299291636E-3</v>
      </c>
      <c r="C90" s="7">
        <v>0</v>
      </c>
    </row>
    <row r="91" spans="1:3">
      <c r="A91" s="10">
        <v>39323</v>
      </c>
      <c r="B91" s="7">
        <v>4.4897797226815389E-3</v>
      </c>
      <c r="C91" s="7">
        <v>0</v>
      </c>
    </row>
    <row r="92" spans="1:3">
      <c r="A92" s="10">
        <v>39324</v>
      </c>
      <c r="B92" s="7">
        <v>0</v>
      </c>
      <c r="C92" s="7">
        <v>0</v>
      </c>
    </row>
    <row r="93" spans="1:3">
      <c r="A93" s="10">
        <v>39325</v>
      </c>
      <c r="B93" s="7">
        <v>0</v>
      </c>
      <c r="C93" s="7">
        <v>0</v>
      </c>
    </row>
    <row r="94" spans="1:3">
      <c r="A94" s="10">
        <v>39326</v>
      </c>
      <c r="B94" s="7">
        <v>0</v>
      </c>
      <c r="C94" s="7">
        <v>0</v>
      </c>
    </row>
    <row r="95" spans="1:3">
      <c r="A95" s="10">
        <v>39327</v>
      </c>
      <c r="B95" s="7">
        <v>0</v>
      </c>
      <c r="C95" s="7">
        <v>0</v>
      </c>
    </row>
    <row r="96" spans="1:3">
      <c r="A96" s="10">
        <v>39328</v>
      </c>
      <c r="B96" s="7">
        <v>0</v>
      </c>
      <c r="C96" s="7">
        <v>0</v>
      </c>
    </row>
    <row r="97" spans="1:3">
      <c r="A97" s="10">
        <v>39329</v>
      </c>
      <c r="B97" s="7">
        <v>0</v>
      </c>
      <c r="C97" s="7">
        <v>0</v>
      </c>
    </row>
    <row r="98" spans="1:3">
      <c r="A98" s="10">
        <v>39330</v>
      </c>
      <c r="B98" s="7">
        <v>0</v>
      </c>
      <c r="C98" s="7">
        <v>0</v>
      </c>
    </row>
    <row r="99" spans="1:3">
      <c r="A99" s="10">
        <v>39331</v>
      </c>
      <c r="B99" s="7">
        <v>2.6670387025524355E-3</v>
      </c>
      <c r="C99" s="7">
        <v>0</v>
      </c>
    </row>
    <row r="100" spans="1:3">
      <c r="A100" s="10">
        <v>39332</v>
      </c>
      <c r="B100" s="7">
        <v>1.1010225404609332E-2</v>
      </c>
      <c r="C100" s="7">
        <v>0</v>
      </c>
    </row>
    <row r="101" spans="1:3">
      <c r="A101" s="10">
        <v>39333</v>
      </c>
      <c r="B101" s="7">
        <v>1.1271815588309898E-3</v>
      </c>
      <c r="C101" s="7">
        <v>0</v>
      </c>
    </row>
    <row r="102" spans="1:3">
      <c r="A102" s="10">
        <v>39334</v>
      </c>
      <c r="B102" s="7">
        <v>0</v>
      </c>
      <c r="C102" s="7">
        <v>0</v>
      </c>
    </row>
    <row r="103" spans="1:3">
      <c r="A103" s="10">
        <v>39335</v>
      </c>
      <c r="B103" s="7">
        <v>0</v>
      </c>
      <c r="C103" s="7">
        <v>0</v>
      </c>
    </row>
    <row r="104" spans="1:3">
      <c r="A104" s="10">
        <v>39336</v>
      </c>
      <c r="B104" s="7">
        <v>0</v>
      </c>
      <c r="C104" s="7">
        <v>0</v>
      </c>
    </row>
    <row r="105" spans="1:3">
      <c r="A105" s="10">
        <v>39337</v>
      </c>
      <c r="B105" s="7">
        <v>0</v>
      </c>
      <c r="C105" s="7">
        <v>0</v>
      </c>
    </row>
    <row r="106" spans="1:3">
      <c r="A106" s="10">
        <v>39338</v>
      </c>
      <c r="B106" s="7">
        <v>0</v>
      </c>
      <c r="C106" s="7">
        <v>0</v>
      </c>
    </row>
    <row r="107" spans="1:3">
      <c r="A107" s="10">
        <v>39339</v>
      </c>
      <c r="B107" s="7">
        <v>0</v>
      </c>
      <c r="C107" s="7">
        <v>0</v>
      </c>
    </row>
    <row r="108" spans="1:3">
      <c r="A108" s="10">
        <v>39340</v>
      </c>
      <c r="B108" s="7">
        <v>0</v>
      </c>
      <c r="C108" s="7">
        <v>0</v>
      </c>
    </row>
    <row r="109" spans="1:3">
      <c r="A109" s="10">
        <v>39341</v>
      </c>
      <c r="B109" s="7">
        <v>0</v>
      </c>
      <c r="C109" s="7">
        <v>0</v>
      </c>
    </row>
    <row r="110" spans="1:3">
      <c r="A110" s="10">
        <v>39342</v>
      </c>
      <c r="B110" s="7">
        <v>1.5154593547845336E-2</v>
      </c>
      <c r="C110" s="7">
        <v>0</v>
      </c>
    </row>
    <row r="111" spans="1:3">
      <c r="A111" s="10">
        <v>39343</v>
      </c>
      <c r="B111" s="7">
        <v>2.8911029858320676E-2</v>
      </c>
      <c r="C111" s="7">
        <v>0</v>
      </c>
    </row>
    <row r="112" spans="1:3">
      <c r="A112" s="10">
        <v>39344</v>
      </c>
      <c r="B112" s="7">
        <v>1.5160236776394682E-2</v>
      </c>
      <c r="C112" s="7">
        <v>0</v>
      </c>
    </row>
    <row r="113" spans="1:3">
      <c r="A113" s="12">
        <v>39345</v>
      </c>
      <c r="B113" s="7">
        <v>2.2632096493690603E-2</v>
      </c>
      <c r="C113" s="7">
        <v>0</v>
      </c>
    </row>
    <row r="114" spans="1:3">
      <c r="A114" s="11">
        <v>39346</v>
      </c>
      <c r="B114" s="7">
        <v>8.1200203844995125E-3</v>
      </c>
      <c r="C114" s="7">
        <v>0</v>
      </c>
    </row>
    <row r="115" spans="1:3">
      <c r="A115" s="10">
        <v>39357</v>
      </c>
      <c r="B115" s="7">
        <v>1.5193651589048745E-3</v>
      </c>
      <c r="C115" s="7">
        <v>0</v>
      </c>
    </row>
    <row r="116" spans="1:3">
      <c r="A116" s="10">
        <v>39358</v>
      </c>
      <c r="B116" s="7">
        <v>7.054145189141133E-4</v>
      </c>
      <c r="C116" s="7">
        <v>0</v>
      </c>
    </row>
    <row r="117" spans="1:3">
      <c r="A117" s="10">
        <v>39359</v>
      </c>
      <c r="B117" s="7">
        <v>0</v>
      </c>
      <c r="C117" s="7">
        <v>0</v>
      </c>
    </row>
    <row r="118" spans="1:3">
      <c r="A118" s="10">
        <v>39360</v>
      </c>
      <c r="B118" s="7">
        <v>4.8259252414023209E-3</v>
      </c>
      <c r="C118" s="7">
        <v>0</v>
      </c>
    </row>
    <row r="119" spans="1:3">
      <c r="A119" s="10">
        <v>39361</v>
      </c>
      <c r="B119" s="7">
        <v>2.8517514786433069E-3</v>
      </c>
      <c r="C119" s="7">
        <v>0</v>
      </c>
    </row>
    <row r="120" spans="1:3">
      <c r="A120" s="10">
        <v>39362</v>
      </c>
      <c r="B120" s="7">
        <v>2.5307422937709289E-3</v>
      </c>
      <c r="C120" s="7">
        <v>0</v>
      </c>
    </row>
    <row r="121" spans="1:3">
      <c r="A121" s="10">
        <v>39363</v>
      </c>
      <c r="B121" s="7">
        <v>7.7795687574968766E-3</v>
      </c>
      <c r="C121" s="7">
        <v>1.0510939655541391E-5</v>
      </c>
    </row>
    <row r="122" spans="1:3">
      <c r="A122" s="10">
        <v>39364</v>
      </c>
      <c r="B122" s="7">
        <v>2.3543055150430496E-3</v>
      </c>
      <c r="C122" s="7">
        <v>1.0226250128080644E-5</v>
      </c>
    </row>
    <row r="123" spans="1:3">
      <c r="A123" s="13">
        <v>39934</v>
      </c>
      <c r="B123" s="7">
        <v>0</v>
      </c>
      <c r="C123" s="7">
        <v>8.8831106669445362E-5</v>
      </c>
    </row>
    <row r="124" spans="1:3">
      <c r="A124" s="13">
        <v>39935</v>
      </c>
      <c r="B124" s="7">
        <v>0</v>
      </c>
      <c r="C124" s="7">
        <v>1.7964941019999161E-4</v>
      </c>
    </row>
    <row r="125" spans="1:3">
      <c r="A125" s="13">
        <v>39936</v>
      </c>
      <c r="B125" s="7">
        <v>0</v>
      </c>
      <c r="C125" s="7">
        <v>1.8515421591981508E-4</v>
      </c>
    </row>
    <row r="126" spans="1:3">
      <c r="A126" s="13">
        <v>39937</v>
      </c>
      <c r="B126" s="7">
        <v>3.3523737989106949E-5</v>
      </c>
      <c r="C126" s="7">
        <v>2.4291224865178205E-4</v>
      </c>
    </row>
    <row r="127" spans="1:3">
      <c r="A127" s="13">
        <v>39938</v>
      </c>
      <c r="B127" s="7">
        <v>2.4993951585815534E-3</v>
      </c>
      <c r="C127" s="7">
        <v>4.5015157581362305E-4</v>
      </c>
    </row>
    <row r="128" spans="1:3">
      <c r="A128" s="13">
        <v>39939</v>
      </c>
      <c r="B128" s="7">
        <v>0</v>
      </c>
      <c r="C128" s="7">
        <v>3.9239045266765992E-4</v>
      </c>
    </row>
    <row r="129" spans="1:3">
      <c r="A129" s="13">
        <v>39940</v>
      </c>
      <c r="B129" s="7">
        <v>0</v>
      </c>
      <c r="C129" s="7">
        <v>2.074101884962546E-4</v>
      </c>
    </row>
    <row r="130" spans="1:3">
      <c r="A130" s="13">
        <v>39941</v>
      </c>
      <c r="B130" s="7">
        <v>3.5225047699715306E-4</v>
      </c>
      <c r="C130" s="7">
        <v>1.5745126812081133E-4</v>
      </c>
    </row>
    <row r="131" spans="1:3">
      <c r="A131" s="13">
        <v>39942</v>
      </c>
      <c r="B131" s="7">
        <v>7.4652396767984058E-4</v>
      </c>
      <c r="C131" s="7">
        <v>1.2609491941172968E-4</v>
      </c>
    </row>
    <row r="132" spans="1:3">
      <c r="A132" s="13">
        <v>39943</v>
      </c>
      <c r="B132" s="7">
        <v>0</v>
      </c>
      <c r="C132" s="7">
        <v>1.7105922876099701E-4</v>
      </c>
    </row>
    <row r="133" spans="1:3">
      <c r="A133" s="13">
        <v>39944</v>
      </c>
      <c r="B133" s="7">
        <v>0</v>
      </c>
      <c r="C133" s="7">
        <v>1.5502155274447273E-4</v>
      </c>
    </row>
    <row r="134" spans="1:3">
      <c r="A134" s="13">
        <v>39945</v>
      </c>
      <c r="B134" s="7">
        <v>0</v>
      </c>
      <c r="C134" s="7">
        <v>1.2462308854070605E-4</v>
      </c>
    </row>
    <row r="135" spans="1:3">
      <c r="A135" s="13">
        <v>39946</v>
      </c>
      <c r="B135" s="7">
        <v>8.7220045789537066E-4</v>
      </c>
      <c r="C135" s="7">
        <v>1.6248803941533758E-4</v>
      </c>
    </row>
    <row r="136" spans="1:3">
      <c r="A136" s="13">
        <v>39947</v>
      </c>
      <c r="B136" s="7">
        <v>0</v>
      </c>
      <c r="C136" s="7">
        <v>1.0066718768980381E-4</v>
      </c>
    </row>
    <row r="137" spans="1:3">
      <c r="A137" s="13">
        <v>39948</v>
      </c>
      <c r="B137" s="7">
        <v>1.1655564700805374E-2</v>
      </c>
      <c r="C137" s="7">
        <v>8.6258563085274208E-5</v>
      </c>
    </row>
    <row r="138" spans="1:3">
      <c r="A138" s="13">
        <v>39949</v>
      </c>
      <c r="B138" s="7">
        <v>6.7671677612599658E-3</v>
      </c>
      <c r="C138" s="7">
        <v>7.1091841361285534E-5</v>
      </c>
    </row>
    <row r="139" spans="1:3">
      <c r="A139" s="13">
        <v>39950</v>
      </c>
      <c r="B139" s="7">
        <v>2.6867553993923563E-3</v>
      </c>
      <c r="C139" s="7">
        <v>7.3886467138589411E-5</v>
      </c>
    </row>
    <row r="140" spans="1:3">
      <c r="A140" s="13">
        <v>39951</v>
      </c>
      <c r="B140" s="7">
        <v>2.4380127559752693E-4</v>
      </c>
      <c r="C140" s="7">
        <v>9.1908650626964023E-5</v>
      </c>
    </row>
    <row r="141" spans="1:3">
      <c r="A141" s="13">
        <v>39952</v>
      </c>
      <c r="B141" s="7">
        <v>0</v>
      </c>
      <c r="C141" s="7">
        <v>1.1714874625928327E-4</v>
      </c>
    </row>
    <row r="142" spans="1:3">
      <c r="A142" s="13">
        <v>39953</v>
      </c>
      <c r="B142" s="7">
        <v>1.2487103494690253E-4</v>
      </c>
      <c r="C142" s="7">
        <v>1.369776279423492E-4</v>
      </c>
    </row>
    <row r="143" spans="1:3">
      <c r="A143" s="13">
        <v>39954</v>
      </c>
      <c r="B143" s="7">
        <v>8.8056141993484178E-3</v>
      </c>
      <c r="C143" s="7">
        <v>1.2797378505568409E-4</v>
      </c>
    </row>
    <row r="144" spans="1:3">
      <c r="A144" s="13">
        <v>39955</v>
      </c>
      <c r="B144" s="7">
        <v>8.3654531969654371E-4</v>
      </c>
      <c r="C144" s="7">
        <v>1.5936214598376747E-4</v>
      </c>
    </row>
    <row r="145" spans="1:3">
      <c r="A145" s="13">
        <v>39956</v>
      </c>
      <c r="B145" s="7">
        <v>0</v>
      </c>
      <c r="C145" s="7">
        <v>1.5322264452120261E-4</v>
      </c>
    </row>
    <row r="146" spans="1:3">
      <c r="A146" s="13">
        <v>39957</v>
      </c>
      <c r="B146" s="7">
        <v>0</v>
      </c>
      <c r="C146" s="7">
        <v>1.6263488922084316E-4</v>
      </c>
    </row>
    <row r="147" spans="1:3">
      <c r="A147" s="13">
        <v>39958</v>
      </c>
      <c r="B147" s="7">
        <v>0</v>
      </c>
      <c r="C147" s="7">
        <v>1.718747436405185E-4</v>
      </c>
    </row>
    <row r="148" spans="1:3">
      <c r="A148" s="13">
        <v>39959</v>
      </c>
      <c r="B148" s="7">
        <v>0</v>
      </c>
      <c r="C148" s="7">
        <v>1.5544213668762532E-4</v>
      </c>
    </row>
    <row r="149" spans="1:3">
      <c r="A149" s="13">
        <v>39960</v>
      </c>
      <c r="B149" s="7">
        <v>0</v>
      </c>
      <c r="C149" s="7">
        <v>1.4136594809766747E-4</v>
      </c>
    </row>
    <row r="150" spans="1:3">
      <c r="A150" s="13">
        <v>39961</v>
      </c>
      <c r="B150" s="7">
        <v>0</v>
      </c>
      <c r="C150" s="7">
        <v>1.0651836596674375E-4</v>
      </c>
    </row>
    <row r="151" spans="1:3">
      <c r="A151" s="13">
        <v>39962</v>
      </c>
      <c r="B151" s="7">
        <v>0</v>
      </c>
      <c r="C151" s="7">
        <v>1.0454306982915786E-4</v>
      </c>
    </row>
    <row r="152" spans="1:3">
      <c r="A152" s="13">
        <v>39963</v>
      </c>
      <c r="B152" s="7">
        <v>0</v>
      </c>
      <c r="C152" s="7">
        <v>8.9467391287293015E-5</v>
      </c>
    </row>
    <row r="153" spans="1:3">
      <c r="A153" s="13">
        <v>39964</v>
      </c>
      <c r="B153" s="7">
        <v>7.5710398637420916E-4</v>
      </c>
      <c r="C153" s="7">
        <v>8.9759578276153883E-5</v>
      </c>
    </row>
    <row r="154" spans="1:3">
      <c r="A154" s="13">
        <v>39965</v>
      </c>
      <c r="B154" s="7">
        <v>3.2030051259930826E-5</v>
      </c>
      <c r="C154" s="7">
        <v>7.1565094128049129E-5</v>
      </c>
    </row>
    <row r="155" spans="1:3">
      <c r="A155" s="13">
        <v>39966</v>
      </c>
      <c r="B155" s="7">
        <v>0</v>
      </c>
      <c r="C155" s="7">
        <v>6.5002521628438969E-5</v>
      </c>
    </row>
    <row r="156" spans="1:3">
      <c r="A156" s="13">
        <v>39967</v>
      </c>
      <c r="B156" s="7">
        <v>0</v>
      </c>
      <c r="C156" s="7">
        <v>6.5863355376042534E-5</v>
      </c>
    </row>
    <row r="157" spans="1:3">
      <c r="A157" s="13">
        <v>39968</v>
      </c>
      <c r="B157" s="7">
        <v>0</v>
      </c>
      <c r="C157" s="7">
        <v>7.3778078768857469E-5</v>
      </c>
    </row>
    <row r="158" spans="1:3">
      <c r="A158" s="13">
        <v>39969</v>
      </c>
      <c r="B158" s="7">
        <v>0</v>
      </c>
      <c r="C158" s="7">
        <v>6.6093412787096922E-5</v>
      </c>
    </row>
    <row r="159" spans="1:3">
      <c r="A159" s="13">
        <v>39970</v>
      </c>
      <c r="B159" s="7">
        <v>2.2164565565490589E-2</v>
      </c>
      <c r="C159" s="7">
        <v>6.2998228786645061E-5</v>
      </c>
    </row>
    <row r="160" spans="1:3">
      <c r="A160" s="13">
        <v>39971</v>
      </c>
      <c r="B160" s="7">
        <v>1.9361392932295799E-3</v>
      </c>
      <c r="C160" s="7">
        <v>7.360913604730502E-5</v>
      </c>
    </row>
    <row r="161" spans="1:3">
      <c r="A161" s="13">
        <v>39972</v>
      </c>
      <c r="B161" s="7">
        <v>3.8956801083535261E-2</v>
      </c>
      <c r="C161" s="7">
        <v>6.4382292870664862E-5</v>
      </c>
    </row>
    <row r="162" spans="1:3">
      <c r="A162" s="13">
        <v>39973</v>
      </c>
      <c r="B162" s="7">
        <v>9.7372956443089447E-3</v>
      </c>
      <c r="C162" s="7">
        <v>6.9974721515744128E-5</v>
      </c>
    </row>
    <row r="163" spans="1:3">
      <c r="A163" s="13">
        <v>39974</v>
      </c>
      <c r="B163" s="7">
        <v>3.6456038524754959E-3</v>
      </c>
      <c r="C163" s="7">
        <v>3.5020082894797621E-5</v>
      </c>
    </row>
    <row r="164" spans="1:3">
      <c r="A164" s="13">
        <v>39975</v>
      </c>
      <c r="B164" s="7">
        <v>0</v>
      </c>
      <c r="C164" s="7">
        <v>4.7926080780212463E-5</v>
      </c>
    </row>
    <row r="165" spans="1:3">
      <c r="A165" s="13">
        <v>39976</v>
      </c>
      <c r="B165" s="7">
        <v>0</v>
      </c>
      <c r="C165" s="7">
        <v>4.3387413293505007E-5</v>
      </c>
    </row>
    <row r="166" spans="1:3">
      <c r="A166" s="13">
        <v>39977</v>
      </c>
      <c r="B166" s="7">
        <v>0</v>
      </c>
      <c r="C166" s="7">
        <v>4.6985952944911232E-5</v>
      </c>
    </row>
    <row r="167" spans="1:3">
      <c r="A167" s="13">
        <v>39978</v>
      </c>
      <c r="B167" s="7">
        <v>0</v>
      </c>
      <c r="C167" s="7">
        <v>4.1657145510103943E-5</v>
      </c>
    </row>
    <row r="168" spans="1:3">
      <c r="A168" s="13">
        <v>39979</v>
      </c>
      <c r="B168" s="7">
        <v>0</v>
      </c>
      <c r="C168" s="7">
        <v>4.0722606017197932E-5</v>
      </c>
    </row>
    <row r="169" spans="1:3">
      <c r="A169" s="13">
        <v>39980</v>
      </c>
      <c r="B169" s="7">
        <v>8.4326378119862315E-3</v>
      </c>
      <c r="C169" s="7">
        <v>3.498687769522535E-5</v>
      </c>
    </row>
    <row r="170" spans="1:3">
      <c r="A170" s="13">
        <v>39981</v>
      </c>
      <c r="B170" s="7">
        <v>3.7118476962307262E-3</v>
      </c>
      <c r="C170" s="7">
        <v>4.056882313524945E-5</v>
      </c>
    </row>
    <row r="171" spans="1:3">
      <c r="A171" s="13">
        <v>39982</v>
      </c>
      <c r="B171" s="7">
        <v>0</v>
      </c>
      <c r="C171" s="7">
        <v>3.4988456132743729E-5</v>
      </c>
    </row>
    <row r="172" spans="1:3">
      <c r="A172" s="13">
        <v>39983</v>
      </c>
      <c r="B172" s="7">
        <v>0</v>
      </c>
      <c r="C172" s="7">
        <v>4.214521200305347E-5</v>
      </c>
    </row>
    <row r="173" spans="1:3">
      <c r="A173" s="13">
        <v>39984</v>
      </c>
      <c r="B173" s="7">
        <v>0</v>
      </c>
      <c r="C173" s="7">
        <v>4.0975049763081947E-5</v>
      </c>
    </row>
    <row r="174" spans="1:3">
      <c r="A174" s="13">
        <v>39985</v>
      </c>
      <c r="B174" s="7">
        <v>9.5991612266123974E-3</v>
      </c>
      <c r="C174" s="7">
        <v>4.9493469529409183E-5</v>
      </c>
    </row>
    <row r="175" spans="1:3">
      <c r="A175" s="13">
        <v>39986</v>
      </c>
      <c r="B175" s="7">
        <v>1.2848480231070207E-2</v>
      </c>
      <c r="C175" s="7">
        <v>4.9473994718162296E-5</v>
      </c>
    </row>
    <row r="176" spans="1:3">
      <c r="A176" s="13">
        <v>39987</v>
      </c>
      <c r="B176" s="7">
        <v>1.1521510409221308E-3</v>
      </c>
      <c r="C176" s="7">
        <v>3.8947696572069582E-5</v>
      </c>
    </row>
    <row r="177" spans="1:3">
      <c r="A177" s="13">
        <v>39988</v>
      </c>
      <c r="B177" s="7">
        <v>0</v>
      </c>
      <c r="C177" s="7">
        <v>2.9490500524791302E-5</v>
      </c>
    </row>
    <row r="178" spans="1:3">
      <c r="A178" s="13">
        <v>39989</v>
      </c>
      <c r="B178" s="7">
        <v>0</v>
      </c>
      <c r="C178" s="7">
        <v>3.879668128802039E-5</v>
      </c>
    </row>
    <row r="179" spans="1:3">
      <c r="A179" s="13">
        <v>39990</v>
      </c>
      <c r="B179" s="7">
        <v>6.2316468547221713E-4</v>
      </c>
      <c r="C179" s="7">
        <v>3.4355142516835598E-5</v>
      </c>
    </row>
    <row r="180" spans="1:3">
      <c r="A180" s="13">
        <v>39991</v>
      </c>
      <c r="B180" s="7">
        <v>2.0590625055021048E-2</v>
      </c>
      <c r="C180" s="7">
        <v>0</v>
      </c>
    </row>
    <row r="181" spans="1:3">
      <c r="A181" s="13">
        <v>39992</v>
      </c>
      <c r="B181" s="7">
        <v>7.3510071286308218E-3</v>
      </c>
      <c r="C181" s="7">
        <v>0</v>
      </c>
    </row>
    <row r="182" spans="1:3">
      <c r="A182" s="13">
        <v>39993</v>
      </c>
      <c r="B182" s="7">
        <v>8.8544222308160957E-4</v>
      </c>
      <c r="C182" s="7">
        <v>0</v>
      </c>
    </row>
    <row r="183" spans="1:3">
      <c r="A183" s="13">
        <v>39994</v>
      </c>
      <c r="B183" s="7">
        <v>0</v>
      </c>
      <c r="C183" s="7">
        <v>0</v>
      </c>
    </row>
    <row r="184" spans="1:3">
      <c r="A184" s="13">
        <v>39995</v>
      </c>
      <c r="B184" s="7">
        <v>0</v>
      </c>
      <c r="C184" s="7">
        <v>0</v>
      </c>
    </row>
    <row r="185" spans="1:3">
      <c r="A185" s="13">
        <v>39996</v>
      </c>
      <c r="B185" s="7">
        <v>0</v>
      </c>
      <c r="C185" s="7">
        <v>0</v>
      </c>
    </row>
    <row r="186" spans="1:3">
      <c r="A186" s="13">
        <v>39997</v>
      </c>
      <c r="B186" s="7">
        <v>0</v>
      </c>
      <c r="C186" s="7">
        <v>0</v>
      </c>
    </row>
    <row r="187" spans="1:3">
      <c r="A187" s="13">
        <v>39998</v>
      </c>
      <c r="B187" s="7">
        <v>0</v>
      </c>
      <c r="C187" s="7">
        <v>0</v>
      </c>
    </row>
    <row r="188" spans="1:3">
      <c r="A188" s="13">
        <v>39999</v>
      </c>
      <c r="B188" s="7">
        <v>1.7830287660213398E-3</v>
      </c>
      <c r="C188" s="7">
        <v>0</v>
      </c>
    </row>
    <row r="189" spans="1:3">
      <c r="A189" s="13">
        <v>40000</v>
      </c>
      <c r="B189" s="7">
        <v>0</v>
      </c>
      <c r="C189" s="7">
        <v>0</v>
      </c>
    </row>
    <row r="190" spans="1:3">
      <c r="A190" s="13">
        <v>40001</v>
      </c>
      <c r="B190" s="7">
        <v>0</v>
      </c>
      <c r="C190" s="7">
        <v>0</v>
      </c>
    </row>
    <row r="191" spans="1:3">
      <c r="A191" s="13">
        <v>40002</v>
      </c>
      <c r="B191" s="7">
        <v>0</v>
      </c>
      <c r="C191" s="7">
        <v>0</v>
      </c>
    </row>
    <row r="192" spans="1:3">
      <c r="A192" s="13">
        <v>40003</v>
      </c>
      <c r="B192" s="7">
        <v>0</v>
      </c>
      <c r="C192" s="7">
        <v>0</v>
      </c>
    </row>
    <row r="193" spans="1:3">
      <c r="A193" s="13">
        <v>40004</v>
      </c>
      <c r="B193" s="7">
        <v>0</v>
      </c>
      <c r="C193" s="7">
        <v>0</v>
      </c>
    </row>
    <row r="194" spans="1:3">
      <c r="A194" s="13">
        <v>40005</v>
      </c>
      <c r="B194" s="7">
        <v>0</v>
      </c>
      <c r="C194" s="7">
        <v>0</v>
      </c>
    </row>
    <row r="195" spans="1:3">
      <c r="A195" s="13">
        <v>40006</v>
      </c>
      <c r="B195" s="7">
        <v>0</v>
      </c>
      <c r="C195" s="7">
        <v>0</v>
      </c>
    </row>
    <row r="196" spans="1:3">
      <c r="A196" s="13">
        <v>40007</v>
      </c>
      <c r="B196" s="7">
        <v>0</v>
      </c>
      <c r="C196" s="7">
        <v>0</v>
      </c>
    </row>
    <row r="197" spans="1:3">
      <c r="A197" s="13">
        <v>40045</v>
      </c>
      <c r="B197" s="7">
        <v>6.1045626940176827E-3</v>
      </c>
      <c r="C197" s="7">
        <v>8.1599114946465656E-3</v>
      </c>
    </row>
    <row r="198" spans="1:3">
      <c r="A198" s="13">
        <v>40046</v>
      </c>
      <c r="B198" s="7">
        <v>1.0603903455682014E-2</v>
      </c>
      <c r="C198" s="7">
        <v>4.9092543229765804E-3</v>
      </c>
    </row>
    <row r="199" spans="1:3">
      <c r="A199" s="13">
        <v>40047</v>
      </c>
      <c r="B199" s="7">
        <v>5.4225246173548545E-3</v>
      </c>
      <c r="C199" s="7">
        <v>2.6909234790141868E-3</v>
      </c>
    </row>
    <row r="200" spans="1:3">
      <c r="A200" s="13">
        <v>40048</v>
      </c>
      <c r="B200" s="7">
        <v>6.9142923120113367E-4</v>
      </c>
      <c r="C200" s="7">
        <v>1.7217987064847373E-3</v>
      </c>
    </row>
    <row r="201" spans="1:3">
      <c r="A201" s="13">
        <v>40049</v>
      </c>
      <c r="B201" s="7">
        <v>0</v>
      </c>
      <c r="C201" s="7">
        <v>1.3814850084620726E-3</v>
      </c>
    </row>
    <row r="202" spans="1:3">
      <c r="A202" s="13">
        <v>40050</v>
      </c>
      <c r="B202" s="7">
        <v>2.7425211864602259E-2</v>
      </c>
      <c r="C202" s="7">
        <v>8.8921887473494712E-4</v>
      </c>
    </row>
    <row r="203" spans="1:3">
      <c r="A203" s="13">
        <v>40051</v>
      </c>
      <c r="B203" s="7">
        <v>8.476468763753589E-3</v>
      </c>
      <c r="C203" s="7">
        <v>2.1554570914949863E-4</v>
      </c>
    </row>
    <row r="204" spans="1:3">
      <c r="A204" s="13">
        <v>40052</v>
      </c>
      <c r="B204" s="7">
        <v>8.9156062360873506E-3</v>
      </c>
      <c r="C204" s="7">
        <v>4.009088567040641E-5</v>
      </c>
    </row>
    <row r="205" spans="1:3">
      <c r="A205" s="13">
        <v>40053</v>
      </c>
      <c r="B205" s="7">
        <v>1.7771197962595897E-3</v>
      </c>
      <c r="C205" s="7">
        <v>4.5210421042130979E-5</v>
      </c>
    </row>
    <row r="206" spans="1:3">
      <c r="A206" s="13">
        <v>40054</v>
      </c>
      <c r="B206" s="7">
        <v>0</v>
      </c>
      <c r="C206" s="7">
        <v>3.6625021914348289E-5</v>
      </c>
    </row>
    <row r="207" spans="1:3">
      <c r="A207" s="13">
        <v>40055</v>
      </c>
      <c r="B207" s="7">
        <v>0</v>
      </c>
      <c r="C207" s="7">
        <v>3.7262247205194991E-5</v>
      </c>
    </row>
    <row r="208" spans="1:3">
      <c r="A208" s="13">
        <v>40056</v>
      </c>
      <c r="B208" s="7">
        <v>0</v>
      </c>
      <c r="C208" s="7">
        <v>3.0250752338417141E-5</v>
      </c>
    </row>
    <row r="209" spans="1:3">
      <c r="A209" s="13">
        <v>40057</v>
      </c>
      <c r="B209" s="7">
        <v>0</v>
      </c>
      <c r="C209" s="7">
        <v>3.0213234113888906E-5</v>
      </c>
    </row>
    <row r="210" spans="1:3">
      <c r="A210" s="13">
        <v>40058</v>
      </c>
      <c r="B210" s="7">
        <v>0</v>
      </c>
      <c r="C210" s="7">
        <v>2.9982388563427197E-5</v>
      </c>
    </row>
    <row r="211" spans="1:3">
      <c r="A211" s="13">
        <v>40059</v>
      </c>
      <c r="B211" s="7">
        <v>0</v>
      </c>
      <c r="C211" s="7">
        <v>2.289431200929072E-5</v>
      </c>
    </row>
    <row r="212" spans="1:3">
      <c r="A212" s="13">
        <v>40060</v>
      </c>
      <c r="B212" s="7">
        <v>0</v>
      </c>
      <c r="C212" s="7">
        <v>0</v>
      </c>
    </row>
    <row r="213" spans="1:3">
      <c r="A213" s="13">
        <v>40061</v>
      </c>
      <c r="B213" s="7">
        <v>0</v>
      </c>
      <c r="C213" s="7">
        <v>0</v>
      </c>
    </row>
    <row r="214" spans="1:3">
      <c r="A214" s="13">
        <v>40062</v>
      </c>
      <c r="B214" s="7">
        <v>0</v>
      </c>
      <c r="C214" s="7">
        <v>0</v>
      </c>
    </row>
    <row r="215" spans="1:3">
      <c r="A215" s="13">
        <v>40063</v>
      </c>
      <c r="B215" s="7">
        <v>0</v>
      </c>
      <c r="C215" s="7">
        <v>0</v>
      </c>
    </row>
    <row r="216" spans="1:3">
      <c r="A216" s="13">
        <v>40064</v>
      </c>
      <c r="B216" s="7">
        <v>0</v>
      </c>
      <c r="C216" s="7">
        <v>0</v>
      </c>
    </row>
    <row r="217" spans="1:3">
      <c r="A217" s="13">
        <v>40065</v>
      </c>
      <c r="B217" s="7">
        <v>0</v>
      </c>
      <c r="C217" s="7">
        <v>0</v>
      </c>
    </row>
    <row r="218" spans="1:3">
      <c r="A218" s="13">
        <v>40066</v>
      </c>
      <c r="B218" s="7">
        <v>0</v>
      </c>
      <c r="C218" s="7">
        <v>0</v>
      </c>
    </row>
    <row r="219" spans="1:3">
      <c r="A219" s="13">
        <v>40067</v>
      </c>
      <c r="B219" s="7">
        <v>0</v>
      </c>
      <c r="C219" s="7">
        <v>0</v>
      </c>
    </row>
    <row r="220" spans="1:3">
      <c r="A220" s="13">
        <v>40068</v>
      </c>
      <c r="B220" s="7">
        <v>0</v>
      </c>
      <c r="C220" s="7">
        <v>0</v>
      </c>
    </row>
    <row r="221" spans="1:3">
      <c r="A221" s="13">
        <v>40069</v>
      </c>
      <c r="B221" s="7">
        <v>0</v>
      </c>
      <c r="C221" s="7">
        <v>0</v>
      </c>
    </row>
    <row r="222" spans="1:3">
      <c r="A222" s="13">
        <v>40070</v>
      </c>
      <c r="B222" s="7">
        <v>0</v>
      </c>
      <c r="C222" s="7">
        <v>0</v>
      </c>
    </row>
    <row r="223" spans="1:3">
      <c r="A223" s="13">
        <v>40071</v>
      </c>
      <c r="B223" s="7">
        <v>0</v>
      </c>
      <c r="C223" s="7">
        <v>0</v>
      </c>
    </row>
    <row r="224" spans="1:3">
      <c r="A224" s="13">
        <v>40072</v>
      </c>
      <c r="B224" s="7">
        <v>0</v>
      </c>
      <c r="C224" s="7">
        <v>0</v>
      </c>
    </row>
    <row r="225" spans="1:3">
      <c r="A225" s="13">
        <v>40073</v>
      </c>
      <c r="B225" s="7">
        <v>0</v>
      </c>
      <c r="C225" s="7">
        <v>0</v>
      </c>
    </row>
    <row r="226" spans="1:3">
      <c r="A226" s="13">
        <v>40074</v>
      </c>
      <c r="B226" s="7">
        <v>0</v>
      </c>
      <c r="C226" s="7">
        <v>0</v>
      </c>
    </row>
    <row r="227" spans="1:3">
      <c r="A227" s="13">
        <v>40075</v>
      </c>
      <c r="B227" s="7">
        <v>0</v>
      </c>
      <c r="C227" s="7">
        <v>0</v>
      </c>
    </row>
    <row r="228" spans="1:3">
      <c r="A228" s="13">
        <v>40076</v>
      </c>
      <c r="B228" s="7">
        <v>0</v>
      </c>
      <c r="C228" s="7">
        <v>0</v>
      </c>
    </row>
    <row r="229" spans="1:3">
      <c r="A229" s="13">
        <v>40077</v>
      </c>
      <c r="B229" s="7">
        <v>0</v>
      </c>
      <c r="C229" s="7">
        <v>0</v>
      </c>
    </row>
    <row r="230" spans="1:3">
      <c r="A230" s="13">
        <v>40078</v>
      </c>
      <c r="B230" s="7">
        <v>0</v>
      </c>
      <c r="C230" s="7">
        <v>0</v>
      </c>
    </row>
    <row r="231" spans="1:3">
      <c r="A231" s="13">
        <v>40079</v>
      </c>
      <c r="B231" s="7">
        <v>0</v>
      </c>
      <c r="C231" s="7">
        <v>0</v>
      </c>
    </row>
    <row r="232" spans="1:3">
      <c r="A232" s="13">
        <v>40080</v>
      </c>
      <c r="B232" s="7">
        <v>4.5815660314364449E-4</v>
      </c>
      <c r="C232" s="7">
        <v>0</v>
      </c>
    </row>
    <row r="233" spans="1:3">
      <c r="A233" s="13">
        <v>40081</v>
      </c>
      <c r="B233" s="7">
        <v>5.3612402894447778E-3</v>
      </c>
      <c r="C233" s="7">
        <v>0</v>
      </c>
    </row>
    <row r="234" spans="1:3">
      <c r="A234" s="13">
        <v>40082</v>
      </c>
      <c r="B234" s="7">
        <v>4.5297452505402075E-3</v>
      </c>
      <c r="C234" s="7">
        <v>0</v>
      </c>
    </row>
    <row r="235" spans="1:3">
      <c r="A235" s="13">
        <v>40083</v>
      </c>
      <c r="B235" s="7">
        <v>2.7483489758930974E-4</v>
      </c>
      <c r="C235" s="7">
        <v>0</v>
      </c>
    </row>
    <row r="236" spans="1:3">
      <c r="A236" s="13">
        <v>40084</v>
      </c>
      <c r="B236" s="7">
        <v>0</v>
      </c>
      <c r="C236" s="7">
        <v>0</v>
      </c>
    </row>
    <row r="237" spans="1:3">
      <c r="A237" s="13">
        <v>40085</v>
      </c>
      <c r="B237" s="7">
        <v>0</v>
      </c>
      <c r="C237" s="7">
        <v>0</v>
      </c>
    </row>
    <row r="238" spans="1:3">
      <c r="A238" s="13">
        <v>40086</v>
      </c>
      <c r="B238" s="7">
        <v>0</v>
      </c>
      <c r="C238" s="7">
        <v>0</v>
      </c>
    </row>
    <row r="239" spans="1:3">
      <c r="A239" s="13">
        <v>40087</v>
      </c>
      <c r="B239" s="7">
        <v>5.1496113522670646E-3</v>
      </c>
      <c r="C239" s="7">
        <v>1.836442962400758E-3</v>
      </c>
    </row>
    <row r="240" spans="1:3">
      <c r="A240" s="13">
        <v>40088</v>
      </c>
      <c r="B240" s="7">
        <v>3.2689820358063155E-3</v>
      </c>
      <c r="C240" s="7">
        <v>6.520338379096974E-3</v>
      </c>
    </row>
    <row r="241" spans="1:3">
      <c r="A241" s="13">
        <v>40089</v>
      </c>
      <c r="B241" s="7">
        <v>2.8211603537752561E-3</v>
      </c>
      <c r="C241" s="7">
        <v>5.3492583037060811E-3</v>
      </c>
    </row>
    <row r="242" spans="1:3">
      <c r="A242" s="13">
        <v>40090</v>
      </c>
      <c r="B242" s="7">
        <v>3.7001009430156131E-3</v>
      </c>
      <c r="C242" s="7">
        <v>2.9960475216414656E-3</v>
      </c>
    </row>
    <row r="243" spans="1:3">
      <c r="A243" s="13">
        <v>40091</v>
      </c>
      <c r="B243" s="7">
        <v>3.8234910214411124E-3</v>
      </c>
      <c r="C243" s="7">
        <v>2.4079264269180152E-3</v>
      </c>
    </row>
    <row r="244" spans="1:3">
      <c r="A244" s="13">
        <v>40092</v>
      </c>
      <c r="B244" s="7">
        <v>9.9412501846596075E-3</v>
      </c>
      <c r="C244" s="7">
        <v>1.6030606838836156E-2</v>
      </c>
    </row>
    <row r="245" spans="1:3">
      <c r="A245" s="13">
        <v>40093</v>
      </c>
      <c r="B245" s="7">
        <v>2.7268606793609319E-3</v>
      </c>
      <c r="C245" s="7">
        <v>8.2539611914276192E-3</v>
      </c>
    </row>
    <row r="246" spans="1:3">
      <c r="A246" s="13">
        <v>40094</v>
      </c>
      <c r="B246" s="7">
        <v>3.1728891593549571E-3</v>
      </c>
      <c r="C246" s="7">
        <v>2.1473422638686726E-3</v>
      </c>
    </row>
    <row r="247" spans="1:3">
      <c r="A247" s="13">
        <v>40095</v>
      </c>
      <c r="B247" s="7">
        <v>1.9304138700464231E-3</v>
      </c>
      <c r="C247" s="7">
        <v>8.0058024370690932E-4</v>
      </c>
    </row>
    <row r="248" spans="1:3">
      <c r="A248" s="13">
        <v>40096</v>
      </c>
      <c r="B248" s="7">
        <v>0</v>
      </c>
      <c r="C248" s="7">
        <v>1.088990416836488E-3</v>
      </c>
    </row>
    <row r="249" spans="1:3">
      <c r="A249" s="13">
        <v>40097</v>
      </c>
      <c r="B249" s="7">
        <v>0</v>
      </c>
      <c r="C249" s="7">
        <v>2.1785189426085467E-3</v>
      </c>
    </row>
    <row r="250" spans="1:3">
      <c r="A250" s="13">
        <v>40098</v>
      </c>
      <c r="B250" s="7">
        <v>1.2134582412217298E-3</v>
      </c>
      <c r="C250" s="7">
        <v>2.7217400006547296E-3</v>
      </c>
    </row>
    <row r="251" spans="1:3">
      <c r="A251" s="13">
        <v>40099</v>
      </c>
      <c r="B251" s="7">
        <v>7.0007147626159475E-5</v>
      </c>
      <c r="C251" s="7">
        <v>2.404173289626822E-3</v>
      </c>
    </row>
    <row r="252" spans="1:3">
      <c r="A252" s="13">
        <v>40100</v>
      </c>
      <c r="B252" s="7">
        <v>1.0000275360879179E-3</v>
      </c>
      <c r="C252" s="7">
        <v>2.9481496414912015E-3</v>
      </c>
    </row>
    <row r="253" spans="1:3">
      <c r="A253" s="13">
        <v>40101</v>
      </c>
      <c r="B253" s="7">
        <v>8.8111443510395949E-3</v>
      </c>
      <c r="C253" s="7">
        <v>4.5226214902873872E-3</v>
      </c>
    </row>
    <row r="254" spans="1:3">
      <c r="A254" s="13">
        <v>40102</v>
      </c>
      <c r="B254" s="7">
        <v>5.2522402957084612E-3</v>
      </c>
      <c r="C254" s="7">
        <v>4.6857552672379997E-3</v>
      </c>
    </row>
    <row r="255" spans="1:3">
      <c r="A255" s="13">
        <v>40103</v>
      </c>
      <c r="B255" s="7">
        <v>9.1832839366841909E-4</v>
      </c>
      <c r="C255" s="7">
        <v>3.5798496280638661E-3</v>
      </c>
    </row>
    <row r="256" spans="1:3">
      <c r="A256" s="13">
        <v>40104</v>
      </c>
      <c r="B256" s="7">
        <v>0</v>
      </c>
      <c r="C256" s="7">
        <v>2.6241929145841944E-3</v>
      </c>
    </row>
    <row r="257" spans="1:3">
      <c r="A257" s="13">
        <v>40105</v>
      </c>
      <c r="B257" s="7">
        <v>0</v>
      </c>
      <c r="C257" s="7">
        <v>3.5848427956704826E-3</v>
      </c>
    </row>
    <row r="258" spans="1:3">
      <c r="A258" s="13">
        <v>40106</v>
      </c>
      <c r="B258" s="7">
        <v>1.2761373347956051E-4</v>
      </c>
      <c r="C258" s="7">
        <v>4.5113181891781517E-3</v>
      </c>
    </row>
    <row r="259" spans="1:3">
      <c r="A259" s="13">
        <v>40107</v>
      </c>
      <c r="B259" s="7">
        <v>2.0395763902311112E-2</v>
      </c>
      <c r="C259" s="7">
        <v>5.5090351612749715E-3</v>
      </c>
    </row>
    <row r="260" spans="1:3">
      <c r="A260" s="18">
        <v>40108</v>
      </c>
      <c r="B260" s="7">
        <v>5.8134120323966518E-3</v>
      </c>
      <c r="C260" s="7">
        <v>6.9242739962480267E-3</v>
      </c>
    </row>
    <row r="261" spans="1:3">
      <c r="A261" s="18">
        <v>40109</v>
      </c>
      <c r="B261" s="7">
        <v>2.6833900489099827E-3</v>
      </c>
      <c r="C261" s="7">
        <v>3.5420271850750335E-3</v>
      </c>
    </row>
    <row r="262" spans="1:3">
      <c r="A262" s="18">
        <v>40110</v>
      </c>
      <c r="B262" s="7">
        <v>1.1808315616296144E-3</v>
      </c>
      <c r="C262" s="7">
        <v>2.7111911043163125E-3</v>
      </c>
    </row>
    <row r="263" spans="1:3">
      <c r="A263" s="18">
        <v>40111</v>
      </c>
      <c r="B263" s="7">
        <v>1.0871102036072557E-3</v>
      </c>
      <c r="C263" s="7">
        <v>3.0399402965878551E-3</v>
      </c>
    </row>
    <row r="264" spans="1:3">
      <c r="A264" s="18">
        <v>40112</v>
      </c>
      <c r="B264" s="7">
        <v>0</v>
      </c>
      <c r="C264" s="7">
        <v>1.0107115339660741E-3</v>
      </c>
    </row>
    <row r="265" spans="1:3">
      <c r="A265" s="18">
        <v>40113</v>
      </c>
      <c r="B265" s="7">
        <v>0</v>
      </c>
      <c r="C265" s="7">
        <v>6.197010782018628E-4</v>
      </c>
    </row>
    <row r="266" spans="1:3">
      <c r="A266" s="18">
        <v>40114</v>
      </c>
      <c r="B266" s="7">
        <v>0</v>
      </c>
      <c r="C266" s="7">
        <v>7.0416618709962409E-4</v>
      </c>
    </row>
    <row r="267" spans="1:3">
      <c r="A267" s="13">
        <v>40115</v>
      </c>
      <c r="B267" s="7">
        <v>7.9533392202056716E-3</v>
      </c>
      <c r="C267" s="7">
        <v>1.6278320692137487E-3</v>
      </c>
    </row>
    <row r="268" spans="1:3">
      <c r="A268" s="13">
        <v>40116</v>
      </c>
      <c r="B268" s="7">
        <v>1.7707479546173518E-2</v>
      </c>
      <c r="C268" s="7">
        <v>4.0598424574470361E-3</v>
      </c>
    </row>
    <row r="269" spans="1:3">
      <c r="A269" s="13">
        <v>40117</v>
      </c>
      <c r="B269" s="7">
        <v>6.7027217514114184E-3</v>
      </c>
      <c r="C269" s="7">
        <v>3.5201578255009396E-3</v>
      </c>
    </row>
    <row r="270" spans="1:3">
      <c r="A270" s="13">
        <v>40269</v>
      </c>
      <c r="B270" s="7">
        <v>5.856829167520586E-3</v>
      </c>
      <c r="C270" s="6">
        <v>4.6904464063109884E-3</v>
      </c>
    </row>
    <row r="271" spans="1:3">
      <c r="A271" s="13">
        <v>40270</v>
      </c>
      <c r="B271" s="7">
        <v>6.5149973135295355E-3</v>
      </c>
      <c r="C271" s="6">
        <v>3.2386603467303614E-3</v>
      </c>
    </row>
    <row r="272" spans="1:3">
      <c r="A272" s="13">
        <v>40271</v>
      </c>
      <c r="B272" s="7">
        <v>4.8670384781455437E-3</v>
      </c>
      <c r="C272" s="6">
        <v>1.8927195592448836E-3</v>
      </c>
    </row>
    <row r="273" spans="1:3">
      <c r="A273" s="13">
        <v>40272</v>
      </c>
      <c r="B273" s="7">
        <v>2.189614313727065E-3</v>
      </c>
      <c r="C273" s="6">
        <v>2.1363554747568778E-3</v>
      </c>
    </row>
    <row r="274" spans="1:3">
      <c r="A274" s="13">
        <v>40273</v>
      </c>
      <c r="B274" s="7">
        <v>1.0106674801055513E-3</v>
      </c>
      <c r="C274" s="6">
        <v>2.758740949933813E-3</v>
      </c>
    </row>
    <row r="275" spans="1:3">
      <c r="A275" s="13">
        <v>40274</v>
      </c>
      <c r="B275" s="7">
        <v>1.2487710071599637E-3</v>
      </c>
      <c r="C275" s="6">
        <v>2.0585141283647199E-3</v>
      </c>
    </row>
    <row r="276" spans="1:3">
      <c r="A276" s="13">
        <v>40275</v>
      </c>
      <c r="B276" s="7">
        <v>1.7651953417055194E-3</v>
      </c>
      <c r="C276" s="6">
        <v>1.6591123472522455E-3</v>
      </c>
    </row>
    <row r="277" spans="1:3">
      <c r="A277" s="13">
        <v>40276</v>
      </c>
      <c r="B277" s="7">
        <v>1.8642838203470065E-3</v>
      </c>
      <c r="C277" s="6">
        <v>1.3002659222312266E-3</v>
      </c>
    </row>
    <row r="278" spans="1:3">
      <c r="A278" s="13">
        <v>40277</v>
      </c>
      <c r="B278" s="7">
        <v>1.2800731617977339E-3</v>
      </c>
      <c r="C278" s="6">
        <v>1.1025968919415752E-3</v>
      </c>
    </row>
    <row r="279" spans="1:3">
      <c r="A279" s="13">
        <v>40278</v>
      </c>
      <c r="B279" s="7">
        <v>8.0326618671114027E-6</v>
      </c>
      <c r="C279" s="6">
        <v>1.2482022242821206E-3</v>
      </c>
    </row>
    <row r="280" spans="1:3">
      <c r="A280" s="13">
        <v>40279</v>
      </c>
      <c r="B280" s="7">
        <v>0</v>
      </c>
      <c r="C280" s="6">
        <v>1.3557649240514326E-3</v>
      </c>
    </row>
    <row r="281" spans="1:3">
      <c r="A281" s="13">
        <v>40280</v>
      </c>
      <c r="B281" s="7">
        <v>2.3943125586637901E-3</v>
      </c>
      <c r="C281" s="6">
        <v>1.798725675393573E-3</v>
      </c>
    </row>
    <row r="282" spans="1:3">
      <c r="A282" s="13">
        <v>40281</v>
      </c>
      <c r="B282" s="7">
        <v>5.1841620977150192E-2</v>
      </c>
      <c r="C282" s="6">
        <v>3.2515880399617336E-2</v>
      </c>
    </row>
    <row r="283" spans="1:3">
      <c r="A283" s="13">
        <v>40282</v>
      </c>
      <c r="B283" s="7">
        <v>1.0021204966065626E-2</v>
      </c>
      <c r="C283" s="6">
        <v>1.8492210677746795E-2</v>
      </c>
    </row>
    <row r="284" spans="1:3">
      <c r="A284" s="13">
        <v>40283</v>
      </c>
      <c r="B284" s="7">
        <v>9.4157378136749646E-3</v>
      </c>
      <c r="C284" s="6">
        <v>7.6458149479697122E-3</v>
      </c>
    </row>
    <row r="285" spans="1:3">
      <c r="A285" s="13">
        <v>40284</v>
      </c>
      <c r="B285" s="7">
        <v>3.5801053603241521E-3</v>
      </c>
      <c r="C285" s="6">
        <v>4.1002795611813784E-3</v>
      </c>
    </row>
    <row r="286" spans="1:3">
      <c r="A286" s="13">
        <v>40285</v>
      </c>
      <c r="B286" s="7">
        <v>2.7544861949202696E-3</v>
      </c>
      <c r="C286" s="6">
        <v>3.9505948707210707E-3</v>
      </c>
    </row>
    <row r="287" spans="1:3">
      <c r="A287" s="13">
        <v>40286</v>
      </c>
      <c r="B287" s="7">
        <v>1.2188268115391082E-3</v>
      </c>
      <c r="C287" s="6">
        <v>3.699640110004448E-3</v>
      </c>
    </row>
    <row r="288" spans="1:3">
      <c r="A288" s="13">
        <v>40287</v>
      </c>
      <c r="B288" s="7">
        <v>1.6107236318696767E-3</v>
      </c>
      <c r="C288" s="6">
        <v>2.2161373648354847E-3</v>
      </c>
    </row>
    <row r="289" spans="1:3">
      <c r="A289" s="13">
        <v>40288</v>
      </c>
      <c r="B289" s="7">
        <v>1.6843905272993186E-3</v>
      </c>
      <c r="C289" s="6">
        <v>1.4932842980217927E-3</v>
      </c>
    </row>
    <row r="290" spans="1:3">
      <c r="A290" s="13">
        <v>40289</v>
      </c>
      <c r="B290" s="7">
        <v>2.4106759800298215E-4</v>
      </c>
      <c r="C290" s="6">
        <v>1.3633969642405936E-3</v>
      </c>
    </row>
    <row r="291" spans="1:3">
      <c r="A291" s="13">
        <v>40290</v>
      </c>
      <c r="B291" s="7">
        <v>0</v>
      </c>
      <c r="C291" s="6">
        <v>1.2671787504944456E-3</v>
      </c>
    </row>
    <row r="292" spans="1:3">
      <c r="A292" s="13">
        <v>40291</v>
      </c>
      <c r="B292" s="7">
        <v>2.2041612474371858E-4</v>
      </c>
      <c r="C292" s="6">
        <v>1.0934072634747926E-3</v>
      </c>
    </row>
    <row r="293" spans="1:3">
      <c r="A293" s="13">
        <v>40292</v>
      </c>
      <c r="B293" s="7">
        <v>4.3859881228202674E-3</v>
      </c>
      <c r="C293" s="6">
        <v>9.8661803012592181E-4</v>
      </c>
    </row>
    <row r="294" spans="1:3">
      <c r="A294" s="13">
        <v>40293</v>
      </c>
      <c r="B294" s="7">
        <v>1.8296816232807481E-3</v>
      </c>
      <c r="C294" s="6">
        <v>9.7145942607407233E-4</v>
      </c>
    </row>
    <row r="295" spans="1:3">
      <c r="A295" s="13">
        <v>40294</v>
      </c>
      <c r="B295" s="7">
        <v>0</v>
      </c>
      <c r="C295" s="6">
        <v>9.3344562771837888E-4</v>
      </c>
    </row>
    <row r="296" spans="1:3">
      <c r="A296" s="13">
        <v>40295</v>
      </c>
      <c r="B296" s="7">
        <v>0</v>
      </c>
      <c r="C296" s="6">
        <v>6.6973709443006956E-4</v>
      </c>
    </row>
    <row r="297" spans="1:3">
      <c r="A297" s="13">
        <v>40296</v>
      </c>
      <c r="B297" s="7">
        <v>0</v>
      </c>
      <c r="C297" s="6">
        <v>5.2390198588547353E-4</v>
      </c>
    </row>
    <row r="298" spans="1:3">
      <c r="A298" s="13">
        <v>40297</v>
      </c>
      <c r="B298" s="7">
        <v>1.6805062558862085E-3</v>
      </c>
      <c r="C298" s="6">
        <v>1.1637194560997891E-3</v>
      </c>
    </row>
    <row r="299" spans="1:3">
      <c r="A299" s="13">
        <v>40298</v>
      </c>
      <c r="B299" s="7">
        <v>3.3594742404665723E-3</v>
      </c>
      <c r="C299" s="6">
        <v>1.3500168359026317E-3</v>
      </c>
    </row>
    <row r="300" spans="1:3">
      <c r="A300" s="13">
        <v>40299</v>
      </c>
      <c r="B300" s="7">
        <v>1.118534268536231E-3</v>
      </c>
      <c r="C300" s="6">
        <v>1.2601885273292042E-3</v>
      </c>
    </row>
    <row r="301" spans="1:3">
      <c r="A301" s="13">
        <v>40300</v>
      </c>
      <c r="B301" s="7">
        <v>5.8738889008879574E-8</v>
      </c>
      <c r="C301" s="6">
        <v>1.2341293796470701E-3</v>
      </c>
    </row>
    <row r="302" spans="1:3">
      <c r="A302" s="13">
        <v>40301</v>
      </c>
      <c r="B302" s="7">
        <v>0</v>
      </c>
      <c r="C302" s="6">
        <v>1.2297168614680495E-3</v>
      </c>
    </row>
    <row r="303" spans="1:3">
      <c r="A303" s="13">
        <v>40302</v>
      </c>
      <c r="B303" s="7">
        <v>0</v>
      </c>
      <c r="C303" s="6">
        <v>1.305245006661555E-3</v>
      </c>
    </row>
    <row r="304" spans="1:3">
      <c r="A304" s="13">
        <v>40303</v>
      </c>
      <c r="B304" s="7">
        <v>0</v>
      </c>
      <c r="C304" s="6">
        <v>1.1884192731463196E-3</v>
      </c>
    </row>
    <row r="305" spans="1:3">
      <c r="A305" s="13">
        <v>40304</v>
      </c>
      <c r="B305" s="7">
        <v>5.476713533746387E-4</v>
      </c>
      <c r="C305" s="6">
        <v>9.9303982448055005E-4</v>
      </c>
    </row>
    <row r="306" spans="1:3">
      <c r="A306" s="13">
        <v>40305</v>
      </c>
      <c r="B306" s="7">
        <v>8.3200427272550372E-3</v>
      </c>
      <c r="C306" s="6">
        <v>9.1142811433120004E-4</v>
      </c>
    </row>
    <row r="307" spans="1:3">
      <c r="A307" s="13">
        <v>40306</v>
      </c>
      <c r="B307" s="7">
        <v>6.6364378668833518E-3</v>
      </c>
      <c r="C307" s="6">
        <v>8.4306810517132812E-4</v>
      </c>
    </row>
    <row r="308" spans="1:3">
      <c r="A308" s="13">
        <v>40307</v>
      </c>
      <c r="B308" s="7">
        <v>0</v>
      </c>
      <c r="C308" s="6">
        <v>9.1729183470999718E-4</v>
      </c>
    </row>
    <row r="309" spans="1:3">
      <c r="A309" s="13">
        <v>40308</v>
      </c>
      <c r="B309" s="7">
        <v>4.5170270699794865E-3</v>
      </c>
      <c r="C309" s="6">
        <v>8.643520941836911E-4</v>
      </c>
    </row>
    <row r="310" spans="1:3">
      <c r="A310" s="13">
        <v>40309</v>
      </c>
      <c r="B310" s="7">
        <v>1.0900750290236558E-2</v>
      </c>
      <c r="C310" s="6">
        <v>2.3521798146265106E-3</v>
      </c>
    </row>
    <row r="311" spans="1:3">
      <c r="A311" s="13">
        <v>40310</v>
      </c>
      <c r="B311" s="7">
        <v>6.0520356917185296E-3</v>
      </c>
      <c r="C311" s="6">
        <v>1.7107347250870976E-3</v>
      </c>
    </row>
    <row r="312" spans="1:3">
      <c r="A312" s="13">
        <v>40311</v>
      </c>
      <c r="B312" s="7">
        <v>3.7249895137422945E-3</v>
      </c>
      <c r="C312" s="6">
        <v>1.4005831292724302E-3</v>
      </c>
    </row>
    <row r="313" spans="1:3">
      <c r="A313" s="13">
        <v>40312</v>
      </c>
      <c r="B313" s="7">
        <v>1.4589519487871769E-3</v>
      </c>
      <c r="C313" s="6">
        <v>1.6668684946091019E-3</v>
      </c>
    </row>
    <row r="314" spans="1:3">
      <c r="A314" s="13">
        <v>40313</v>
      </c>
      <c r="B314" s="7">
        <v>5.580470015202904E-4</v>
      </c>
      <c r="C314" s="6">
        <v>1.8662062684706565E-3</v>
      </c>
    </row>
    <row r="315" spans="1:3">
      <c r="A315" s="13">
        <v>40314</v>
      </c>
      <c r="B315" s="7">
        <v>0</v>
      </c>
      <c r="C315" s="6">
        <v>2.0060088294856691E-3</v>
      </c>
    </row>
    <row r="316" spans="1:3">
      <c r="A316" s="13">
        <v>40315</v>
      </c>
      <c r="B316" s="7">
        <v>0</v>
      </c>
      <c r="C316" s="6">
        <v>1.1994839077686407E-3</v>
      </c>
    </row>
    <row r="317" spans="1:3">
      <c r="A317" s="13">
        <v>40316</v>
      </c>
      <c r="B317" s="7">
        <v>0</v>
      </c>
      <c r="C317" s="6">
        <v>9.5142658224057651E-4</v>
      </c>
    </row>
    <row r="318" spans="1:3">
      <c r="A318" s="13">
        <v>40317</v>
      </c>
      <c r="B318" s="7">
        <v>0</v>
      </c>
      <c r="C318" s="6">
        <v>7.8615213065832024E-4</v>
      </c>
    </row>
    <row r="319" spans="1:3">
      <c r="A319" s="13">
        <v>40318</v>
      </c>
      <c r="B319" s="7">
        <v>0</v>
      </c>
      <c r="C319" s="6">
        <v>8.9612609477331454E-4</v>
      </c>
    </row>
    <row r="320" spans="1:3">
      <c r="A320" s="13">
        <v>40319</v>
      </c>
      <c r="B320" s="7">
        <v>5.2160930021693387E-5</v>
      </c>
      <c r="C320" s="6">
        <v>8.7770652690610036E-4</v>
      </c>
    </row>
    <row r="321" spans="1:3">
      <c r="A321" s="13">
        <v>40320</v>
      </c>
      <c r="B321" s="7">
        <v>3.2070329230574342E-3</v>
      </c>
      <c r="C321" s="6">
        <v>8.7770652690613343E-4</v>
      </c>
    </row>
    <row r="322" spans="1:3">
      <c r="A322" s="13">
        <v>40321</v>
      </c>
      <c r="B322" s="7">
        <v>1.7634677935036323E-3</v>
      </c>
      <c r="C322" s="6">
        <v>8.7770652690610036E-4</v>
      </c>
    </row>
    <row r="323" spans="1:3">
      <c r="A323" s="13">
        <v>40322</v>
      </c>
      <c r="B323" s="7">
        <v>0</v>
      </c>
      <c r="C323" s="6">
        <v>1.0563547580463169E-3</v>
      </c>
    </row>
    <row r="324" spans="1:3">
      <c r="A324" s="13">
        <v>40323</v>
      </c>
      <c r="B324" s="7">
        <v>0</v>
      </c>
      <c r="C324" s="6">
        <v>1.097169626256414E-3</v>
      </c>
    </row>
    <row r="325" spans="1:3">
      <c r="A325" s="13">
        <v>40324</v>
      </c>
      <c r="B325" s="7">
        <v>7.5798242074052958E-4</v>
      </c>
      <c r="C325" s="6">
        <v>1.079000160472943E-3</v>
      </c>
    </row>
    <row r="326" spans="1:3">
      <c r="A326" s="13">
        <v>40325</v>
      </c>
      <c r="B326" s="7">
        <v>0</v>
      </c>
      <c r="C326" s="6">
        <v>1.060557487574602E-3</v>
      </c>
    </row>
    <row r="327" spans="1:3">
      <c r="A327" s="13">
        <v>40326</v>
      </c>
      <c r="B327" s="7">
        <v>0</v>
      </c>
      <c r="C327" s="6">
        <v>1.0777042741886183E-3</v>
      </c>
    </row>
    <row r="328" spans="1:3">
      <c r="A328" s="13">
        <v>40327</v>
      </c>
      <c r="B328" s="7">
        <v>0</v>
      </c>
      <c r="C328" s="6">
        <v>1.0934571470527143E-3</v>
      </c>
    </row>
    <row r="329" spans="1:3">
      <c r="A329" s="13">
        <v>40328</v>
      </c>
      <c r="B329" s="7">
        <v>0</v>
      </c>
      <c r="C329" s="6">
        <v>1.089250981736776E-3</v>
      </c>
    </row>
    <row r="330" spans="1:3">
      <c r="A330" s="13">
        <v>40329</v>
      </c>
      <c r="B330" s="7">
        <v>0</v>
      </c>
      <c r="C330" s="6">
        <v>1.0639993194387098E-3</v>
      </c>
    </row>
    <row r="331" spans="1:3">
      <c r="A331" s="13">
        <v>40330</v>
      </c>
      <c r="B331" s="7">
        <v>0</v>
      </c>
      <c r="C331" s="6">
        <v>8.4300550639600333E-4</v>
      </c>
    </row>
    <row r="332" spans="1:3">
      <c r="A332" s="13">
        <v>40331</v>
      </c>
      <c r="B332" s="7">
        <v>0</v>
      </c>
      <c r="C332" s="6">
        <v>7.0809572438955296E-4</v>
      </c>
    </row>
    <row r="333" spans="1:3">
      <c r="A333" s="13">
        <v>40332</v>
      </c>
      <c r="B333" s="7">
        <v>2.2266649420965803E-6</v>
      </c>
      <c r="C333" s="6">
        <v>1.1623518230918259E-3</v>
      </c>
    </row>
    <row r="334" spans="1:3">
      <c r="A334" s="13">
        <v>40333</v>
      </c>
      <c r="B334" s="7">
        <v>1.7547518921023737E-3</v>
      </c>
      <c r="C334" s="6">
        <v>1.3067074722436626E-3</v>
      </c>
    </row>
    <row r="335" spans="1:3">
      <c r="A335" s="13">
        <v>40334</v>
      </c>
      <c r="B335" s="7">
        <v>2.3136523555575619E-3</v>
      </c>
      <c r="C335" s="6">
        <v>9.9256577552055895E-4</v>
      </c>
    </row>
    <row r="336" spans="1:3">
      <c r="A336" s="13">
        <v>40335</v>
      </c>
      <c r="B336" s="7">
        <v>4.9555752230731967E-4</v>
      </c>
      <c r="C336" s="6">
        <v>8.8896051711913034E-4</v>
      </c>
    </row>
    <row r="337" spans="1:3">
      <c r="A337" s="13">
        <v>40336</v>
      </c>
      <c r="B337" s="7">
        <v>0</v>
      </c>
      <c r="C337" s="6">
        <v>7.7821109024080138E-4</v>
      </c>
    </row>
    <row r="338" spans="1:3">
      <c r="A338" s="13">
        <v>40337</v>
      </c>
      <c r="B338" s="7">
        <v>2.60625586136627E-3</v>
      </c>
      <c r="C338" s="6">
        <v>8.1803316923569091E-4</v>
      </c>
    </row>
    <row r="339" spans="1:3">
      <c r="A339" s="13">
        <v>40338</v>
      </c>
      <c r="B339" s="7">
        <v>4.5546152119987161E-4</v>
      </c>
      <c r="C339" s="6">
        <v>8.6197764790153667E-4</v>
      </c>
    </row>
    <row r="340" spans="1:3">
      <c r="A340" s="13">
        <v>40339</v>
      </c>
      <c r="B340" s="7">
        <v>1.4864891791779226E-5</v>
      </c>
      <c r="C340" s="6">
        <v>9.9568236043522237E-4</v>
      </c>
    </row>
    <row r="341" spans="1:3">
      <c r="A341" s="13">
        <v>40340</v>
      </c>
      <c r="B341" s="7">
        <v>7.1724659368737523E-2</v>
      </c>
      <c r="C341" s="6">
        <v>1.4877934889467506E-2</v>
      </c>
    </row>
    <row r="342" spans="1:3">
      <c r="A342" s="13">
        <v>40341</v>
      </c>
      <c r="B342" s="7">
        <v>1.2034359718696784E-2</v>
      </c>
      <c r="C342" s="6">
        <v>8.5791300699421865E-3</v>
      </c>
    </row>
    <row r="343" spans="1:3">
      <c r="A343" s="13">
        <v>40342</v>
      </c>
      <c r="B343" s="7">
        <v>8.7214768656915624E-3</v>
      </c>
      <c r="C343" s="6">
        <v>6.4901904498194541E-3</v>
      </c>
    </row>
    <row r="344" spans="1:3">
      <c r="A344" s="13">
        <v>40343</v>
      </c>
      <c r="B344" s="7">
        <v>7.325087256287232E-3</v>
      </c>
      <c r="C344" s="6">
        <v>3.9523302563253841E-3</v>
      </c>
    </row>
    <row r="345" spans="1:3">
      <c r="A345" s="13">
        <v>40344</v>
      </c>
      <c r="B345" s="7">
        <v>5.5739433118230288E-3</v>
      </c>
      <c r="C345" s="6">
        <v>3.6995767678687946E-3</v>
      </c>
    </row>
    <row r="346" spans="1:3">
      <c r="A346" s="13">
        <v>40345</v>
      </c>
      <c r="B346" s="7">
        <v>4.3810694481678436E-3</v>
      </c>
      <c r="C346" s="6">
        <v>3.4955575356480709E-3</v>
      </c>
    </row>
    <row r="347" spans="1:3">
      <c r="A347" s="13">
        <v>40346</v>
      </c>
      <c r="B347" s="7">
        <v>5.6465580377347757E-3</v>
      </c>
      <c r="C347" s="6">
        <v>3.4261154788443019E-3</v>
      </c>
    </row>
    <row r="348" spans="1:3">
      <c r="A348" s="13">
        <v>40347</v>
      </c>
      <c r="B348" s="7">
        <v>5.6184915238936704E-3</v>
      </c>
      <c r="C348" s="6">
        <v>2.9757177358325157E-3</v>
      </c>
    </row>
    <row r="349" spans="1:3">
      <c r="A349" s="13">
        <v>40348</v>
      </c>
      <c r="B349" s="7">
        <v>0</v>
      </c>
      <c r="C349" s="6">
        <v>1.6927087803793308E-3</v>
      </c>
    </row>
    <row r="350" spans="1:3">
      <c r="A350" s="13">
        <v>40349</v>
      </c>
      <c r="B350" s="7">
        <v>0</v>
      </c>
      <c r="C350" s="6">
        <v>9.7626087370184119E-4</v>
      </c>
    </row>
    <row r="351" spans="1:3">
      <c r="A351" s="13">
        <v>40350</v>
      </c>
      <c r="B351" s="7">
        <v>1.8134264235146729E-3</v>
      </c>
      <c r="C351" s="6">
        <v>7.1823755085703993E-4</v>
      </c>
    </row>
    <row r="352" spans="1:3">
      <c r="A352" s="13">
        <v>40351</v>
      </c>
      <c r="B352" s="7">
        <v>0</v>
      </c>
      <c r="C352" s="6">
        <v>5.179361576143379E-4</v>
      </c>
    </row>
    <row r="353" spans="1:3">
      <c r="A353" s="13">
        <v>40352</v>
      </c>
      <c r="B353" s="7">
        <v>2.7424743283691006E-2</v>
      </c>
      <c r="C353" s="6">
        <v>8.6444665966917925E-4</v>
      </c>
    </row>
    <row r="354" spans="1:3">
      <c r="A354" s="13">
        <v>40353</v>
      </c>
      <c r="B354" s="7">
        <v>7.8512927389586123E-3</v>
      </c>
      <c r="C354" s="6">
        <v>1.0062709967794592E-3</v>
      </c>
    </row>
    <row r="355" spans="1:3">
      <c r="A355" s="13">
        <v>40354</v>
      </c>
      <c r="B355" s="7">
        <v>8.4276897823876082E-3</v>
      </c>
      <c r="C355" s="6">
        <v>8.4675954118052237E-4</v>
      </c>
    </row>
    <row r="356" spans="1:3">
      <c r="A356" s="13">
        <v>40355</v>
      </c>
      <c r="B356" s="7">
        <v>6.3238376764301191E-3</v>
      </c>
      <c r="C356" s="6">
        <v>8.9740550017213352E-4</v>
      </c>
    </row>
    <row r="357" spans="1:3">
      <c r="A357" s="13">
        <v>40356</v>
      </c>
      <c r="B357" s="7">
        <v>9.2203922445324767E-3</v>
      </c>
      <c r="C357" s="6">
        <v>9.5064947847683435E-4</v>
      </c>
    </row>
    <row r="358" spans="1:3">
      <c r="A358" s="13">
        <v>40357</v>
      </c>
      <c r="B358" s="7">
        <v>3.9978987725444309E-3</v>
      </c>
      <c r="C358" s="6">
        <v>8.9653871942275932E-4</v>
      </c>
    </row>
    <row r="359" spans="1:3">
      <c r="A359" s="13">
        <v>40358</v>
      </c>
      <c r="B359" s="7">
        <v>0</v>
      </c>
      <c r="C359" s="6">
        <v>9.5250363809854508E-4</v>
      </c>
    </row>
    <row r="360" spans="1:3">
      <c r="A360" s="13">
        <v>40359</v>
      </c>
      <c r="B360" s="7">
        <v>0</v>
      </c>
      <c r="C360" s="6">
        <v>1.1584567314238017E-3</v>
      </c>
    </row>
    <row r="361" spans="1:3">
      <c r="A361" s="13">
        <v>40360</v>
      </c>
      <c r="B361" s="7">
        <v>0</v>
      </c>
      <c r="C361" s="6">
        <v>9.2116034331411192E-4</v>
      </c>
    </row>
    <row r="362" spans="1:3">
      <c r="A362" s="13">
        <v>40361</v>
      </c>
      <c r="B362" s="7">
        <v>0</v>
      </c>
      <c r="C362" s="6">
        <v>6.0692786200378123E-4</v>
      </c>
    </row>
    <row r="363" spans="1:3">
      <c r="A363" s="13">
        <v>40362</v>
      </c>
      <c r="B363" s="7">
        <v>0</v>
      </c>
      <c r="C363" s="6">
        <v>5.6829525396180386E-4</v>
      </c>
    </row>
    <row r="364" spans="1:3">
      <c r="A364" s="13">
        <v>40363</v>
      </c>
      <c r="B364" s="7">
        <v>1.7832733823620224E-2</v>
      </c>
      <c r="C364" s="6">
        <v>5.2938338016295377E-4</v>
      </c>
    </row>
    <row r="365" spans="1:3">
      <c r="A365" s="13">
        <v>40364</v>
      </c>
      <c r="B365" s="7">
        <v>1.4878553891324753E-2</v>
      </c>
      <c r="C365" s="6">
        <v>6.1628019019557476E-4</v>
      </c>
    </row>
    <row r="366" spans="1:3">
      <c r="A366" s="13">
        <v>40365</v>
      </c>
      <c r="B366" s="7">
        <v>9.176533853288189E-3</v>
      </c>
      <c r="C366" s="6">
        <v>7.9188477636003287E-4</v>
      </c>
    </row>
    <row r="367" spans="1:3">
      <c r="A367" s="13">
        <v>40366</v>
      </c>
      <c r="B367" s="7">
        <v>1.0153305956575685E-2</v>
      </c>
      <c r="C367" s="6">
        <v>6.4240518863400455E-4</v>
      </c>
    </row>
    <row r="368" spans="1:3">
      <c r="A368" s="13">
        <v>40367</v>
      </c>
      <c r="B368" s="7">
        <v>0</v>
      </c>
      <c r="C368" s="6">
        <v>5.5252041350379829E-4</v>
      </c>
    </row>
    <row r="369" spans="1:3">
      <c r="A369" s="13">
        <v>40368</v>
      </c>
      <c r="B369" s="7">
        <v>0</v>
      </c>
      <c r="C369" s="6">
        <v>5.2973850411876114E-4</v>
      </c>
    </row>
    <row r="370" spans="1:3">
      <c r="A370" s="13">
        <v>40369</v>
      </c>
      <c r="B370" s="7">
        <v>3.8502566120576329E-2</v>
      </c>
      <c r="C370" s="6">
        <v>6.8481353661437136E-4</v>
      </c>
    </row>
    <row r="371" spans="1:3">
      <c r="A371" s="13">
        <v>40370</v>
      </c>
      <c r="B371" s="7">
        <v>3.4043922891450765E-2</v>
      </c>
      <c r="C371" s="6">
        <v>1.3927133069407945E-3</v>
      </c>
    </row>
    <row r="372" spans="1:3">
      <c r="A372" s="13">
        <v>40371</v>
      </c>
      <c r="B372" s="7">
        <v>6.4851351531816015E-3</v>
      </c>
      <c r="C372" s="6">
        <v>8.322784111691662E-4</v>
      </c>
    </row>
    <row r="373" spans="1:3">
      <c r="A373" s="13">
        <v>40372</v>
      </c>
      <c r="B373" s="7">
        <v>2.5648319881896153E-3</v>
      </c>
      <c r="C373" s="6">
        <v>7.1139133562592865E-4</v>
      </c>
    </row>
    <row r="374" spans="1:3">
      <c r="A374" s="13">
        <v>40373</v>
      </c>
      <c r="B374" s="7">
        <v>6.9995559462268176E-3</v>
      </c>
      <c r="C374" s="6">
        <v>6.2086903142193073E-4</v>
      </c>
    </row>
    <row r="375" spans="1:3">
      <c r="A375" s="13">
        <v>40374</v>
      </c>
      <c r="B375" s="7">
        <v>4.3590538142984307E-3</v>
      </c>
      <c r="C375" s="6">
        <v>5.0024597353704565E-4</v>
      </c>
    </row>
    <row r="376" spans="1:3">
      <c r="A376" s="13">
        <v>40375</v>
      </c>
      <c r="B376" s="7">
        <v>4.1635443252717973E-3</v>
      </c>
      <c r="C376" s="6">
        <v>3.7075890371415034E-4</v>
      </c>
    </row>
    <row r="377" spans="1:3">
      <c r="A377" s="13">
        <v>40376</v>
      </c>
      <c r="B377" s="7">
        <v>3.4381911741964387E-3</v>
      </c>
      <c r="C377" s="6">
        <v>2.8303071646845128E-4</v>
      </c>
    </row>
    <row r="378" spans="1:3">
      <c r="A378" s="13">
        <v>40377</v>
      </c>
      <c r="B378" s="7">
        <v>6.5516429099673158E-3</v>
      </c>
      <c r="C378" s="6">
        <v>2.2070133425434861E-4</v>
      </c>
    </row>
    <row r="379" spans="1:3">
      <c r="A379" s="13">
        <v>40378</v>
      </c>
      <c r="B379" s="7">
        <v>2.7587713435335568E-3</v>
      </c>
      <c r="C379" s="6">
        <v>1.3733452826516343E-4</v>
      </c>
    </row>
    <row r="380" spans="1:3">
      <c r="A380" s="13">
        <v>40379</v>
      </c>
      <c r="B380" s="7">
        <v>9.0328223602540825E-4</v>
      </c>
      <c r="C380" s="6">
        <v>1.0650582942659072E-4</v>
      </c>
    </row>
    <row r="381" spans="1:3">
      <c r="A381" s="13">
        <v>40380</v>
      </c>
      <c r="B381" s="7">
        <v>0</v>
      </c>
      <c r="C381" s="6">
        <v>1.1206308484299262E-4</v>
      </c>
    </row>
    <row r="382" spans="1:3">
      <c r="A382" s="13">
        <v>40381</v>
      </c>
      <c r="B382" s="7">
        <v>0</v>
      </c>
      <c r="C382" s="6">
        <v>5.3532048562515602E-4</v>
      </c>
    </row>
    <row r="383" spans="1:3">
      <c r="A383" s="13">
        <v>40382</v>
      </c>
      <c r="B383" s="7">
        <v>4.3598639400997457E-3</v>
      </c>
      <c r="C383" s="6">
        <v>6.6489096246920667E-4</v>
      </c>
    </row>
    <row r="384" spans="1:3">
      <c r="A384" s="13">
        <v>40383</v>
      </c>
      <c r="B384" s="7">
        <v>7.3795804577324563E-3</v>
      </c>
      <c r="C384" s="6">
        <v>2.3847168437450387E-4</v>
      </c>
    </row>
    <row r="385" spans="1:3">
      <c r="A385" s="13">
        <v>40384</v>
      </c>
      <c r="B385" s="7">
        <v>3.0788898213584093E-3</v>
      </c>
      <c r="C385" s="6">
        <v>4.8392816201614481E-5</v>
      </c>
    </row>
    <row r="386" spans="1:3">
      <c r="A386" s="13">
        <v>40385</v>
      </c>
      <c r="B386" s="7">
        <v>8.7051787528159505E-4</v>
      </c>
      <c r="C386" s="6">
        <v>5.081952183241402E-5</v>
      </c>
    </row>
    <row r="387" spans="1:3">
      <c r="A387" s="13">
        <v>40386</v>
      </c>
      <c r="B387" s="7">
        <v>6.2782432382247171E-3</v>
      </c>
      <c r="C387" s="6">
        <v>4.8637389583261269E-5</v>
      </c>
    </row>
    <row r="388" spans="1:3">
      <c r="A388" s="13">
        <v>40387</v>
      </c>
      <c r="B388" s="7">
        <v>6.4213455593135713E-3</v>
      </c>
      <c r="C388" s="6">
        <v>2.5745664443443569E-5</v>
      </c>
    </row>
    <row r="389" spans="1:3">
      <c r="A389" s="13">
        <v>40388</v>
      </c>
      <c r="B389" s="7">
        <v>4.7760554507699157E-3</v>
      </c>
      <c r="C389" s="6">
        <v>3.2625738711548569E-5</v>
      </c>
    </row>
    <row r="390" spans="1:3">
      <c r="A390" s="13">
        <v>40389</v>
      </c>
      <c r="B390" s="7">
        <v>3.5038786226092166E-3</v>
      </c>
      <c r="C390" s="6">
        <v>3.2529984794805294E-5</v>
      </c>
    </row>
    <row r="391" spans="1:3">
      <c r="A391" s="13">
        <v>40390</v>
      </c>
      <c r="B391" s="7">
        <v>1.0719780187299402E-3</v>
      </c>
      <c r="C391" s="6">
        <v>2.4935798527548346E-5</v>
      </c>
    </row>
    <row r="392" spans="1:3">
      <c r="A392" s="13">
        <v>40391</v>
      </c>
      <c r="B392" s="7">
        <v>0</v>
      </c>
      <c r="C392" s="6">
        <v>2.745297692778789E-5</v>
      </c>
    </row>
    <row r="393" spans="1:3">
      <c r="A393" s="13">
        <v>40392</v>
      </c>
      <c r="B393" s="7">
        <v>0</v>
      </c>
      <c r="C393" s="6">
        <v>3.9264690431886362E-5</v>
      </c>
    </row>
    <row r="394" spans="1:3">
      <c r="A394" s="13">
        <v>40393</v>
      </c>
      <c r="B394" s="7">
        <v>0</v>
      </c>
      <c r="C394" s="6">
        <v>5.6081524371521282E-5</v>
      </c>
    </row>
    <row r="395" spans="1:3">
      <c r="A395" s="13">
        <v>40394</v>
      </c>
      <c r="B395" s="7">
        <v>0</v>
      </c>
      <c r="C395" s="6">
        <v>4.3968149147270743E-5</v>
      </c>
    </row>
    <row r="396" spans="1:3">
      <c r="A396" s="13">
        <v>40395</v>
      </c>
      <c r="B396" s="7">
        <v>0</v>
      </c>
      <c r="C396" s="6">
        <v>4.224460844901779E-5</v>
      </c>
    </row>
    <row r="397" spans="1:3">
      <c r="A397" s="13">
        <v>40396</v>
      </c>
      <c r="B397" s="7">
        <v>0</v>
      </c>
      <c r="C397" s="6">
        <v>3.858821005802141E-5</v>
      </c>
    </row>
    <row r="398" spans="1:3">
      <c r="A398" s="13">
        <v>40397</v>
      </c>
      <c r="B398" s="7">
        <v>3.7203097393082893E-3</v>
      </c>
      <c r="C398" s="6">
        <v>2.4072260723153444E-5</v>
      </c>
    </row>
    <row r="399" spans="1:3">
      <c r="A399" s="13">
        <v>40398</v>
      </c>
      <c r="B399" s="7">
        <v>2.361437043244939E-3</v>
      </c>
      <c r="C399" s="6">
        <v>3.5682384587727023E-5</v>
      </c>
    </row>
    <row r="400" spans="1:3">
      <c r="A400" s="13">
        <v>40399</v>
      </c>
      <c r="B400" s="7">
        <v>0</v>
      </c>
      <c r="C400" s="6">
        <v>2.9688521904276355E-5</v>
      </c>
    </row>
    <row r="401" spans="1:3">
      <c r="A401" s="13">
        <v>40400</v>
      </c>
      <c r="B401" s="7">
        <v>2.3607129247408154E-2</v>
      </c>
      <c r="C401" s="6">
        <v>4.1792647809015031E-5</v>
      </c>
    </row>
    <row r="402" spans="1:3">
      <c r="A402" s="13">
        <v>40401</v>
      </c>
      <c r="B402" s="7">
        <v>8.7806940749306436E-3</v>
      </c>
      <c r="C402" s="6">
        <v>3.7435800559529296E-5</v>
      </c>
    </row>
    <row r="403" spans="1:3">
      <c r="A403" s="13">
        <v>40402</v>
      </c>
      <c r="B403" s="7">
        <v>1.5604944200035937E-2</v>
      </c>
      <c r="C403" s="6">
        <v>3.9335104869924304E-5</v>
      </c>
    </row>
    <row r="404" spans="1:3">
      <c r="A404" s="13">
        <v>40403</v>
      </c>
      <c r="B404" s="7">
        <v>4.672217561668815E-2</v>
      </c>
      <c r="C404" s="6">
        <v>1.1341401801972838E-3</v>
      </c>
    </row>
    <row r="405" spans="1:3">
      <c r="A405" s="13">
        <v>40404</v>
      </c>
      <c r="B405" s="7">
        <v>4.5067573856699388E-3</v>
      </c>
      <c r="C405" s="6">
        <v>3.8173034606921383E-3</v>
      </c>
    </row>
    <row r="406" spans="1:3">
      <c r="A406" s="13">
        <v>40405</v>
      </c>
      <c r="B406" s="7">
        <v>3.1229872395102196E-3</v>
      </c>
      <c r="C406" s="6">
        <v>2.0628163408185665E-4</v>
      </c>
    </row>
    <row r="407" spans="1:3">
      <c r="A407" s="13">
        <v>40406</v>
      </c>
      <c r="B407" s="7">
        <v>2.3898765913319834E-3</v>
      </c>
      <c r="C407" s="6">
        <v>1.585984621697846E-4</v>
      </c>
    </row>
    <row r="408" spans="1:3">
      <c r="A408" s="13">
        <v>40407</v>
      </c>
      <c r="B408" s="7">
        <v>5.1860652889393485E-4</v>
      </c>
      <c r="C408" s="6">
        <v>1.2500934096228749E-4</v>
      </c>
    </row>
    <row r="409" spans="1:3">
      <c r="A409" s="13">
        <v>40408</v>
      </c>
      <c r="B409" s="7">
        <v>0</v>
      </c>
      <c r="C409" s="6">
        <v>1.1020408372042494E-4</v>
      </c>
    </row>
    <row r="410" spans="1:3">
      <c r="A410" s="13">
        <v>40409</v>
      </c>
      <c r="B410" s="7">
        <v>1.8907757685113387E-3</v>
      </c>
      <c r="C410" s="6">
        <v>8.6860949043950203E-5</v>
      </c>
    </row>
    <row r="411" spans="1:3">
      <c r="A411" s="13">
        <v>40410</v>
      </c>
      <c r="B411" s="7">
        <v>2.4702914313894261E-2</v>
      </c>
      <c r="C411" s="6">
        <v>1.8865728878144142E-4</v>
      </c>
    </row>
    <row r="412" spans="1:3">
      <c r="A412" s="13">
        <v>40411</v>
      </c>
      <c r="B412" s="7">
        <v>7.3080673268738783E-3</v>
      </c>
      <c r="C412" s="6">
        <v>2.113316699203909E-4</v>
      </c>
    </row>
    <row r="413" spans="1:3">
      <c r="A413" s="13">
        <v>40412</v>
      </c>
      <c r="B413" s="7">
        <v>2.4275979540311389E-3</v>
      </c>
      <c r="C413" s="6">
        <v>1.7941508986407955E-4</v>
      </c>
    </row>
    <row r="414" spans="1:3">
      <c r="A414" s="13">
        <v>40413</v>
      </c>
      <c r="B414" s="7">
        <v>8.6637559645049433E-3</v>
      </c>
      <c r="C414" s="6">
        <v>1.8551716320517391E-4</v>
      </c>
    </row>
    <row r="415" spans="1:3">
      <c r="A415" s="13">
        <v>40414</v>
      </c>
      <c r="B415" s="7">
        <v>9.4650679098529818E-3</v>
      </c>
      <c r="C415" s="6">
        <v>1.1523908415541815E-3</v>
      </c>
    </row>
    <row r="416" spans="1:3">
      <c r="A416" s="13">
        <v>40415</v>
      </c>
      <c r="B416" s="7">
        <v>4.2280996244537543E-3</v>
      </c>
      <c r="C416" s="6">
        <v>7.7106052832607479E-4</v>
      </c>
    </row>
    <row r="417" spans="1:3">
      <c r="A417" s="13">
        <v>40416</v>
      </c>
      <c r="B417" s="7">
        <v>1.9016853324154797E-3</v>
      </c>
      <c r="C417" s="6">
        <v>1.7929338418620002E-4</v>
      </c>
    </row>
    <row r="418" spans="1:3">
      <c r="A418" s="13">
        <v>40417</v>
      </c>
      <c r="B418" s="7">
        <v>5.3019449941658307E-4</v>
      </c>
      <c r="C418" s="6">
        <v>6.3241628288429963E-5</v>
      </c>
    </row>
    <row r="419" spans="1:3">
      <c r="A419" s="13">
        <v>40418</v>
      </c>
      <c r="B419" s="7">
        <v>0</v>
      </c>
      <c r="C419" s="6">
        <v>5.1252666532998184E-5</v>
      </c>
    </row>
    <row r="420" spans="1:3">
      <c r="A420" s="13">
        <v>40419</v>
      </c>
      <c r="B420" s="7">
        <v>0</v>
      </c>
      <c r="C420" s="6">
        <v>4.7311268273825675E-5</v>
      </c>
    </row>
    <row r="421" spans="1:3">
      <c r="A421" s="13">
        <v>40420</v>
      </c>
      <c r="B421" s="7">
        <v>3.3104619669062298E-3</v>
      </c>
      <c r="C421" s="6">
        <v>6.5473868010623476E-5</v>
      </c>
    </row>
    <row r="422" spans="1:3">
      <c r="A422" s="13">
        <v>40421</v>
      </c>
      <c r="B422" s="7">
        <v>1.4057213355462126E-2</v>
      </c>
      <c r="C422" s="6">
        <v>1.3921769268285247E-3</v>
      </c>
    </row>
    <row r="423" spans="1:3">
      <c r="A423" s="13">
        <v>40422</v>
      </c>
      <c r="B423" s="7">
        <v>8.8437072797626342E-3</v>
      </c>
      <c r="C423" s="6">
        <v>8.2862625057261176E-4</v>
      </c>
    </row>
    <row r="424" spans="1:3">
      <c r="A424" s="13">
        <v>40423</v>
      </c>
      <c r="B424" s="7">
        <v>1.2463433913175092E-2</v>
      </c>
      <c r="C424" s="6">
        <v>1.4378922664866972E-3</v>
      </c>
    </row>
    <row r="425" spans="1:3">
      <c r="A425" s="13">
        <v>40424</v>
      </c>
      <c r="B425" s="7">
        <v>6.1818470794444223E-3</v>
      </c>
      <c r="C425" s="6">
        <v>1.2108991948309887E-3</v>
      </c>
    </row>
    <row r="426" spans="1:3">
      <c r="A426" s="13">
        <v>40425</v>
      </c>
      <c r="B426" s="7">
        <v>3.5475904719883709E-3</v>
      </c>
      <c r="C426" s="6">
        <v>1.0686174308732219E-3</v>
      </c>
    </row>
    <row r="427" spans="1:3">
      <c r="A427" s="13">
        <v>40426</v>
      </c>
      <c r="B427" s="7">
        <v>0</v>
      </c>
      <c r="C427" s="6">
        <v>1.0016673195079615E-3</v>
      </c>
    </row>
    <row r="428" spans="1:3">
      <c r="A428" s="13">
        <v>40427</v>
      </c>
      <c r="B428" s="7">
        <v>2.0435817074220121E-3</v>
      </c>
      <c r="C428" s="6">
        <v>8.7171601959614526E-4</v>
      </c>
    </row>
    <row r="429" spans="1:3">
      <c r="A429" s="13">
        <v>40428</v>
      </c>
      <c r="B429" s="7">
        <v>5.2240798193917536E-3</v>
      </c>
      <c r="C429" s="6">
        <v>7.5219349336907776E-4</v>
      </c>
    </row>
    <row r="430" spans="1:3">
      <c r="A430" s="13">
        <v>40429</v>
      </c>
      <c r="B430" s="7">
        <v>1.7116025423588822E-3</v>
      </c>
      <c r="C430" s="6">
        <v>6.4858049128540564E-4</v>
      </c>
    </row>
    <row r="431" spans="1:3">
      <c r="A431" s="13">
        <v>40430</v>
      </c>
      <c r="B431" s="7">
        <v>1.4198096189219761E-3</v>
      </c>
      <c r="C431" s="6">
        <v>3.6487302975173573E-4</v>
      </c>
    </row>
    <row r="432" spans="1:3">
      <c r="A432" s="13">
        <v>40431</v>
      </c>
      <c r="B432" s="7">
        <v>3.9411874373470445E-3</v>
      </c>
      <c r="C432" s="6">
        <v>3.7809220992111062E-4</v>
      </c>
    </row>
    <row r="433" spans="1:3">
      <c r="A433" s="13">
        <v>40432</v>
      </c>
      <c r="B433" s="7">
        <v>2.6719189917379965E-3</v>
      </c>
      <c r="C433" s="6">
        <v>7.3968492194336128E-4</v>
      </c>
    </row>
    <row r="434" spans="1:3">
      <c r="A434" s="13">
        <v>40433</v>
      </c>
      <c r="B434" s="7">
        <v>0</v>
      </c>
      <c r="C434" s="6">
        <v>6.6259529403986394E-4</v>
      </c>
    </row>
    <row r="435" spans="1:3">
      <c r="A435" s="13">
        <v>40434</v>
      </c>
      <c r="B435" s="7">
        <v>0</v>
      </c>
      <c r="C435" s="6">
        <v>3.6515918615712215E-4</v>
      </c>
    </row>
    <row r="436" spans="1:3">
      <c r="A436" s="13">
        <v>40435</v>
      </c>
      <c r="B436" s="7">
        <v>0</v>
      </c>
      <c r="C436" s="6">
        <v>1.1861491195535916E-4</v>
      </c>
    </row>
    <row r="437" spans="1:3">
      <c r="A437" s="13">
        <v>40436</v>
      </c>
      <c r="B437" s="7">
        <v>1.8255326644733495E-2</v>
      </c>
      <c r="C437" s="6">
        <v>4.6037364850548225E-3</v>
      </c>
    </row>
    <row r="438" spans="1:3">
      <c r="A438" s="13">
        <v>40437</v>
      </c>
      <c r="B438" s="7">
        <v>1.3565222426306143E-2</v>
      </c>
      <c r="C438" s="6">
        <v>9.4497453425882883E-3</v>
      </c>
    </row>
    <row r="439" spans="1:3">
      <c r="A439" s="13">
        <v>40438</v>
      </c>
      <c r="B439" s="7">
        <v>1.0448612660997506E-2</v>
      </c>
      <c r="C439" s="6">
        <v>3.1385412833459044E-3</v>
      </c>
    </row>
    <row r="440" spans="1:3">
      <c r="A440" s="13">
        <v>40439</v>
      </c>
      <c r="B440" s="7">
        <v>4.7571985686339904E-3</v>
      </c>
      <c r="C440" s="6">
        <v>1.9481913142185186E-3</v>
      </c>
    </row>
    <row r="441" spans="1:3">
      <c r="A441" s="13">
        <v>40440</v>
      </c>
      <c r="B441" s="7">
        <v>0</v>
      </c>
      <c r="C441" s="6">
        <v>1.3337609046661411E-3</v>
      </c>
    </row>
    <row r="442" spans="1:3">
      <c r="A442" s="13">
        <v>40441</v>
      </c>
      <c r="B442" s="7">
        <v>1.434447631480335E-3</v>
      </c>
      <c r="C442" s="6">
        <v>1.5738955956416693E-3</v>
      </c>
    </row>
    <row r="443" spans="1:3">
      <c r="A443" s="13">
        <v>40442</v>
      </c>
      <c r="B443" s="7">
        <v>1.21480092746102E-2</v>
      </c>
      <c r="C443" s="6">
        <v>3.420456319556188E-3</v>
      </c>
    </row>
    <row r="444" spans="1:3">
      <c r="A444" s="13">
        <v>40443</v>
      </c>
      <c r="B444" s="7">
        <v>6.5936276182885448E-3</v>
      </c>
      <c r="C444" s="6">
        <v>3.0197455211592255E-3</v>
      </c>
    </row>
    <row r="445" spans="1:3">
      <c r="A445" s="13">
        <v>40444</v>
      </c>
      <c r="B445" s="7">
        <v>2.1028866814504835E-2</v>
      </c>
      <c r="C445" s="6">
        <v>1.4943294472036127E-2</v>
      </c>
    </row>
    <row r="446" spans="1:3">
      <c r="A446" s="13">
        <v>40445</v>
      </c>
      <c r="B446" s="7">
        <v>8.7384395543916166E-3</v>
      </c>
      <c r="C446" s="6">
        <v>2.8881376275255069E-2</v>
      </c>
    </row>
    <row r="447" spans="1:3">
      <c r="A447" s="13">
        <v>40446</v>
      </c>
      <c r="B447" s="7">
        <v>6.3895288613472993E-3</v>
      </c>
      <c r="C447" s="6">
        <v>9.6018206582085697E-3</v>
      </c>
    </row>
    <row r="448" spans="1:3">
      <c r="A448" s="13">
        <v>40447</v>
      </c>
      <c r="B448" s="7">
        <v>4.6060790159596241E-3</v>
      </c>
      <c r="C448" s="6">
        <v>4.7071115110264745E-3</v>
      </c>
    </row>
    <row r="449" spans="1:3">
      <c r="A449" s="13">
        <v>40448</v>
      </c>
      <c r="B449" s="7">
        <v>4.0369778096960452E-3</v>
      </c>
      <c r="C449" s="6">
        <v>2.6802228905315902E-3</v>
      </c>
    </row>
    <row r="450" spans="1:3">
      <c r="A450" s="13">
        <v>40449</v>
      </c>
      <c r="B450" s="7">
        <v>4.5777954598617658E-3</v>
      </c>
      <c r="C450" s="6">
        <v>1.9794804833215855E-3</v>
      </c>
    </row>
    <row r="451" spans="1:3">
      <c r="A451" s="13">
        <v>40450</v>
      </c>
      <c r="B451" s="7">
        <v>1.710553388489923E-3</v>
      </c>
      <c r="C451" s="6">
        <v>9.8140699694212845E-4</v>
      </c>
    </row>
    <row r="452" spans="1:3">
      <c r="A452" s="13">
        <v>40451</v>
      </c>
      <c r="B452" s="7">
        <v>0</v>
      </c>
      <c r="C452" s="6">
        <v>1.479153474450001E-3</v>
      </c>
    </row>
    <row r="453" spans="1:3">
      <c r="A453" s="13">
        <v>40452</v>
      </c>
      <c r="B453" s="7">
        <v>0</v>
      </c>
      <c r="C453" s="6">
        <v>1.508241247384278E-3</v>
      </c>
    </row>
    <row r="454" spans="1:3">
      <c r="A454" s="13">
        <v>40453</v>
      </c>
      <c r="B454" s="7">
        <v>0</v>
      </c>
      <c r="C454" s="6">
        <v>1.4385637301851753E-3</v>
      </c>
    </row>
    <row r="455" spans="1:3">
      <c r="A455" s="13">
        <v>40454</v>
      </c>
      <c r="B455" s="7">
        <v>0</v>
      </c>
      <c r="C455" s="6">
        <v>1.3741677586190291E-3</v>
      </c>
    </row>
    <row r="456" spans="1:3">
      <c r="A456" s="13">
        <v>40455</v>
      </c>
      <c r="B456" s="7">
        <v>0</v>
      </c>
      <c r="C456" s="6">
        <v>9.3380096689439857E-4</v>
      </c>
    </row>
    <row r="457" spans="1:3">
      <c r="A457" s="13">
        <v>40456</v>
      </c>
      <c r="B457" s="7">
        <v>0</v>
      </c>
      <c r="C457" s="6">
        <v>7.5502521585422457E-4</v>
      </c>
    </row>
    <row r="458" spans="1:3">
      <c r="A458" s="13">
        <v>40457</v>
      </c>
      <c r="B458" s="7">
        <v>0</v>
      </c>
      <c r="C458" s="6">
        <v>5.5628933114843545E-4</v>
      </c>
    </row>
    <row r="459" spans="1:3">
      <c r="A459" s="13">
        <v>40458</v>
      </c>
      <c r="B459" s="7">
        <v>0</v>
      </c>
      <c r="C459" s="6">
        <v>4.7718129879744254E-4</v>
      </c>
    </row>
    <row r="460" spans="1:3">
      <c r="A460" s="13">
        <v>40459</v>
      </c>
      <c r="B460" s="7">
        <v>0</v>
      </c>
      <c r="C460" s="6">
        <v>8.2421676732994048E-4</v>
      </c>
    </row>
    <row r="461" spans="1:3">
      <c r="A461" s="13">
        <v>40460</v>
      </c>
      <c r="B461" s="7">
        <v>0</v>
      </c>
      <c r="C461" s="6">
        <v>9.5190513567654418E-4</v>
      </c>
    </row>
    <row r="462" spans="1:3">
      <c r="A462" s="13">
        <v>40461</v>
      </c>
      <c r="B462" s="7">
        <v>0</v>
      </c>
      <c r="C462" s="6">
        <v>9.3482414308470728E-4</v>
      </c>
    </row>
    <row r="463" spans="1:3">
      <c r="A463" s="13">
        <v>40462</v>
      </c>
      <c r="B463" s="7">
        <v>0</v>
      </c>
      <c r="C463" s="6">
        <v>9.0873354674841109E-4</v>
      </c>
    </row>
    <row r="464" spans="1:3">
      <c r="A464" s="13">
        <v>40463</v>
      </c>
      <c r="B464" s="7">
        <v>0</v>
      </c>
      <c r="C464" s="6">
        <v>1.6668811828174476E-3</v>
      </c>
    </row>
    <row r="465" spans="1:3">
      <c r="A465" s="13">
        <v>40464</v>
      </c>
      <c r="B465" s="7">
        <v>0</v>
      </c>
      <c r="C465" s="6">
        <v>2.1598051321687945E-3</v>
      </c>
    </row>
    <row r="466" spans="1:3">
      <c r="A466" s="13">
        <v>40465</v>
      </c>
      <c r="B466" s="7">
        <v>0</v>
      </c>
      <c r="C466" s="6">
        <v>1.9120937248911611E-3</v>
      </c>
    </row>
    <row r="467" spans="1:3">
      <c r="A467" s="13">
        <v>40466</v>
      </c>
      <c r="B467" s="7">
        <v>2.1642353819277338E-3</v>
      </c>
      <c r="C467" s="6">
        <v>1.8023261379575941E-3</v>
      </c>
    </row>
    <row r="468" spans="1:3">
      <c r="A468" s="13">
        <v>40467</v>
      </c>
      <c r="B468" s="7">
        <v>1.8388991004415244E-6</v>
      </c>
      <c r="C468" s="6">
        <v>1.2162903363000823E-3</v>
      </c>
    </row>
    <row r="469" spans="1:3">
      <c r="A469" s="13">
        <v>40468</v>
      </c>
      <c r="B469" s="7">
        <v>1.3572260850662746E-3</v>
      </c>
      <c r="C469" s="6">
        <v>1.021507931421834E-3</v>
      </c>
    </row>
    <row r="470" spans="1:3">
      <c r="A470" s="13">
        <v>40469</v>
      </c>
      <c r="B470" s="7">
        <v>0</v>
      </c>
      <c r="C470" s="6">
        <v>1.1770728528157691E-3</v>
      </c>
    </row>
    <row r="471" spans="1:3">
      <c r="A471" s="13">
        <v>40470</v>
      </c>
      <c r="B471" s="7">
        <v>0</v>
      </c>
      <c r="C471" s="6">
        <v>1.2108241083461468E-3</v>
      </c>
    </row>
    <row r="472" spans="1:3">
      <c r="A472" s="13">
        <v>40471</v>
      </c>
      <c r="B472" s="7">
        <v>4.6127307034128125E-4</v>
      </c>
      <c r="C472" s="6">
        <v>1.4434790041419432E-3</v>
      </c>
    </row>
    <row r="473" spans="1:3">
      <c r="A473" s="13">
        <v>40472</v>
      </c>
      <c r="B473" s="7">
        <v>0</v>
      </c>
      <c r="C473" s="6">
        <v>1.4436136145902438E-3</v>
      </c>
    </row>
    <row r="474" spans="1:3">
      <c r="A474" s="13">
        <v>40473</v>
      </c>
      <c r="B474" s="7">
        <v>0</v>
      </c>
      <c r="C474" s="6">
        <v>1.571376164594336E-3</v>
      </c>
    </row>
    <row r="475" spans="1:3">
      <c r="A475" s="13">
        <v>40474</v>
      </c>
      <c r="B475" s="7">
        <v>1.295421599311025E-3</v>
      </c>
      <c r="C475" s="6">
        <v>1.5265729775628648E-3</v>
      </c>
    </row>
    <row r="476" spans="1:3">
      <c r="A476" s="13">
        <v>40475</v>
      </c>
      <c r="B476" s="7">
        <v>1.4587317008166286E-2</v>
      </c>
      <c r="C476" s="6">
        <v>2.749325041121783E-3</v>
      </c>
    </row>
    <row r="477" spans="1:3">
      <c r="A477" s="13">
        <v>40476</v>
      </c>
      <c r="B477" s="7">
        <v>7.3077370259350214E-3</v>
      </c>
      <c r="C477" s="6">
        <v>3.2568273953077187E-3</v>
      </c>
    </row>
    <row r="478" spans="1:3">
      <c r="A478" s="13">
        <v>40477</v>
      </c>
      <c r="B478" s="7">
        <v>1.3787946288612437E-2</v>
      </c>
      <c r="C478" s="6">
        <v>5.086249805190601E-3</v>
      </c>
    </row>
    <row r="479" spans="1:3">
      <c r="A479" s="13">
        <v>40478</v>
      </c>
      <c r="B479" s="7">
        <v>6.0198943286565903E-3</v>
      </c>
      <c r="C479" s="6">
        <v>3.0393179320892766E-3</v>
      </c>
    </row>
    <row r="480" spans="1:3">
      <c r="A480" s="13">
        <v>40479</v>
      </c>
      <c r="B480" s="7">
        <v>4.3882367261165985E-3</v>
      </c>
      <c r="C480" s="6">
        <v>2.5700599682135397E-3</v>
      </c>
    </row>
    <row r="481" spans="1:3">
      <c r="A481" s="13">
        <v>40480</v>
      </c>
      <c r="B481" s="7">
        <v>0</v>
      </c>
      <c r="C481" s="6">
        <v>2.3725062309700958E-3</v>
      </c>
    </row>
    <row r="482" spans="1:3">
      <c r="A482" s="13">
        <v>40481</v>
      </c>
      <c r="B482" s="7">
        <v>0</v>
      </c>
      <c r="C482" s="6">
        <v>2.0687404800405953E-3</v>
      </c>
    </row>
    <row r="483" spans="1:3">
      <c r="A483" s="13">
        <v>40482</v>
      </c>
      <c r="B483" s="7">
        <v>0</v>
      </c>
      <c r="C483" s="6">
        <v>1.8781361124182157E-3</v>
      </c>
    </row>
    <row r="484" spans="1:3">
      <c r="A484" s="13">
        <v>40634</v>
      </c>
      <c r="B484" s="8">
        <v>3.6677850629470879E-3</v>
      </c>
      <c r="C484" s="6">
        <v>1.660447146609299E-2</v>
      </c>
    </row>
    <row r="485" spans="1:3">
      <c r="A485" s="13">
        <v>40635</v>
      </c>
      <c r="B485" s="8">
        <v>5.0236598596714171E-3</v>
      </c>
      <c r="C485" s="6">
        <v>2.0439633583541724E-2</v>
      </c>
    </row>
    <row r="486" spans="1:3">
      <c r="A486" s="13">
        <v>40636</v>
      </c>
      <c r="B486" s="8">
        <v>8.5166149512927603E-3</v>
      </c>
      <c r="C486" s="6">
        <v>4.7185850412045947E-2</v>
      </c>
    </row>
    <row r="487" spans="1:3">
      <c r="A487" s="13">
        <v>40637</v>
      </c>
      <c r="B487" s="8">
        <v>1.097089602673932E-2</v>
      </c>
      <c r="C487" s="6">
        <v>4.8073104685313076E-2</v>
      </c>
    </row>
    <row r="488" spans="1:3">
      <c r="A488" s="13">
        <v>40638</v>
      </c>
      <c r="B488" s="8">
        <v>6.6574185668294584E-3</v>
      </c>
      <c r="C488" s="6">
        <v>2.5062181479221533E-2</v>
      </c>
    </row>
    <row r="489" spans="1:3">
      <c r="A489" s="13">
        <v>40639</v>
      </c>
      <c r="B489" s="8">
        <v>4.7754017471671262E-3</v>
      </c>
      <c r="C489" s="6">
        <v>2.1346224036712078E-2</v>
      </c>
    </row>
    <row r="490" spans="1:3">
      <c r="A490" s="13">
        <v>40640</v>
      </c>
      <c r="B490" s="8">
        <v>3.7573362581667887E-3</v>
      </c>
      <c r="C490" s="6">
        <v>1.0752477069090341E-2</v>
      </c>
    </row>
    <row r="491" spans="1:3">
      <c r="A491" s="13">
        <v>40641</v>
      </c>
      <c r="B491" s="8">
        <v>2.5656825716438942E-3</v>
      </c>
      <c r="C491" s="6">
        <v>4.19069575767291E-3</v>
      </c>
    </row>
    <row r="492" spans="1:3">
      <c r="A492" s="13">
        <v>40642</v>
      </c>
      <c r="B492" s="8">
        <v>4.3670113970689459E-3</v>
      </c>
      <c r="C492" s="6">
        <v>4.0542075615116278E-3</v>
      </c>
    </row>
    <row r="493" spans="1:3">
      <c r="A493" s="13">
        <v>40643</v>
      </c>
      <c r="B493" s="8">
        <v>5.8570509243438915E-2</v>
      </c>
      <c r="C493" s="6">
        <v>5.5993178621255996E-3</v>
      </c>
    </row>
    <row r="494" spans="1:3">
      <c r="A494" s="13">
        <v>40644</v>
      </c>
      <c r="B494" s="8">
        <v>8.5766229073398741E-3</v>
      </c>
      <c r="C494" s="6">
        <v>5.6959934773041666E-3</v>
      </c>
    </row>
    <row r="495" spans="1:3">
      <c r="A495" s="13">
        <v>40645</v>
      </c>
      <c r="B495" s="8">
        <v>1.0377556520614772E-5</v>
      </c>
      <c r="C495" s="6">
        <v>5.5230455687400575E-3</v>
      </c>
    </row>
    <row r="496" spans="1:3">
      <c r="A496" s="13">
        <v>40646</v>
      </c>
      <c r="B496" s="8">
        <v>1.5244908134091077E-3</v>
      </c>
      <c r="C496" s="6">
        <v>2.3275034921065043E-3</v>
      </c>
    </row>
    <row r="497" spans="1:3">
      <c r="A497" s="13">
        <v>40647</v>
      </c>
      <c r="B497" s="8">
        <v>1.2425905301111258E-3</v>
      </c>
      <c r="C497" s="6">
        <v>1.2559971268890815E-3</v>
      </c>
    </row>
    <row r="498" spans="1:3">
      <c r="A498" s="13">
        <v>40648</v>
      </c>
      <c r="B498" s="8">
        <v>1.1602387318916405E-3</v>
      </c>
      <c r="C498" s="6">
        <v>1.2548683299045882E-3</v>
      </c>
    </row>
    <row r="499" spans="1:3">
      <c r="A499" s="13">
        <v>40649</v>
      </c>
      <c r="B499" s="8">
        <v>8.3381553850463543E-4</v>
      </c>
      <c r="C499" s="6">
        <v>1.2118229258922559E-3</v>
      </c>
    </row>
    <row r="500" spans="1:3">
      <c r="A500" s="13">
        <v>40650</v>
      </c>
      <c r="B500" s="8">
        <v>6.3304231035540078E-4</v>
      </c>
      <c r="C500" s="6">
        <v>1.4267284403233539E-3</v>
      </c>
    </row>
    <row r="501" spans="1:3">
      <c r="A501" s="13">
        <v>40651</v>
      </c>
      <c r="B501" s="8">
        <v>1.278981903097195E-4</v>
      </c>
      <c r="C501" s="6">
        <v>1.5422194472600841E-3</v>
      </c>
    </row>
    <row r="502" spans="1:3">
      <c r="A502" s="13">
        <v>40652</v>
      </c>
      <c r="B502" s="8">
        <v>9.4968224712450595E-6</v>
      </c>
      <c r="C502" s="6">
        <v>1.3200025087639344E-3</v>
      </c>
    </row>
    <row r="503" spans="1:3">
      <c r="A503" s="13">
        <v>40653</v>
      </c>
      <c r="B503" s="8">
        <v>1.8068080697976126E-3</v>
      </c>
      <c r="C503" s="6">
        <v>1.0655265516491073E-3</v>
      </c>
    </row>
    <row r="504" spans="1:3">
      <c r="A504" s="13">
        <v>40654</v>
      </c>
      <c r="B504" s="8">
        <v>1.1224497483998024E-3</v>
      </c>
      <c r="C504" s="6">
        <v>9.8248887762930745E-4</v>
      </c>
    </row>
    <row r="505" spans="1:3">
      <c r="A505" s="13">
        <v>40655</v>
      </c>
      <c r="B505" s="8">
        <v>5.1428438917375295E-3</v>
      </c>
      <c r="C505" s="6">
        <v>1.4844008422206787E-3</v>
      </c>
    </row>
    <row r="506" spans="1:3">
      <c r="A506" s="13">
        <v>40656</v>
      </c>
      <c r="B506" s="8">
        <v>5.7689097006687904E-3</v>
      </c>
      <c r="C506" s="6">
        <v>1.7348756869720332E-3</v>
      </c>
    </row>
    <row r="507" spans="1:3">
      <c r="A507" s="13">
        <v>40657</v>
      </c>
      <c r="B507" s="8">
        <v>2.4165163179090247E-3</v>
      </c>
      <c r="C507" s="6">
        <v>1.7013833141483982E-3</v>
      </c>
    </row>
    <row r="508" spans="1:3">
      <c r="A508" s="13">
        <v>40658</v>
      </c>
      <c r="B508" s="8">
        <v>2.3366102927241679E-4</v>
      </c>
      <c r="C508" s="6">
        <v>1.6460487482694245E-3</v>
      </c>
    </row>
    <row r="509" spans="1:3">
      <c r="A509" s="13">
        <v>40659</v>
      </c>
      <c r="B509" s="8">
        <v>6.2535400892185251E-3</v>
      </c>
      <c r="C509" s="6">
        <v>1.5175096370922997E-3</v>
      </c>
    </row>
    <row r="510" spans="1:3">
      <c r="A510" s="13">
        <v>40660</v>
      </c>
      <c r="B510" s="8">
        <v>3.541069962715812E-3</v>
      </c>
      <c r="C510" s="6">
        <v>1.3461388840088385E-3</v>
      </c>
    </row>
    <row r="511" spans="1:3">
      <c r="A511" s="13">
        <v>40661</v>
      </c>
      <c r="B511" s="8">
        <v>1.1234745982913077E-3</v>
      </c>
      <c r="C511" s="6">
        <v>1.0097495941807498E-3</v>
      </c>
    </row>
    <row r="512" spans="1:3">
      <c r="A512" s="13">
        <v>40662</v>
      </c>
      <c r="B512" s="8">
        <v>1.0086167051328609E-3</v>
      </c>
      <c r="C512" s="6">
        <v>7.5794562717355061E-4</v>
      </c>
    </row>
    <row r="513" spans="1:3">
      <c r="A513" s="13">
        <v>40663</v>
      </c>
      <c r="B513" s="8">
        <v>6.6079489638072074E-3</v>
      </c>
      <c r="C513" s="6">
        <v>1.0366387529847968E-3</v>
      </c>
    </row>
    <row r="514" spans="1:3">
      <c r="A514" s="13">
        <v>40664</v>
      </c>
      <c r="B514" s="8">
        <v>1.1022084861421473E-3</v>
      </c>
      <c r="C514" s="6">
        <v>1.193454634416759E-3</v>
      </c>
    </row>
    <row r="515" spans="1:3">
      <c r="A515" s="13">
        <v>40665</v>
      </c>
      <c r="B515" s="8">
        <v>9.6968074114302705E-4</v>
      </c>
      <c r="C515" s="6">
        <v>1.1265420944057388E-3</v>
      </c>
    </row>
    <row r="516" spans="1:3">
      <c r="A516" s="13">
        <v>40666</v>
      </c>
      <c r="B516" s="8">
        <v>6.7952007834825906E-4</v>
      </c>
      <c r="C516" s="6">
        <v>1.1003240487904211E-3</v>
      </c>
    </row>
    <row r="517" spans="1:3">
      <c r="A517" s="13">
        <v>40667</v>
      </c>
      <c r="B517" s="8">
        <v>1.2476763511487137E-3</v>
      </c>
      <c r="C517" s="6">
        <v>7.5340843756953367E-4</v>
      </c>
    </row>
    <row r="518" spans="1:3">
      <c r="A518" s="13">
        <v>40668</v>
      </c>
      <c r="B518" s="8">
        <v>7.7872821053069806E-3</v>
      </c>
      <c r="C518" s="6">
        <v>3.8494892833270165E-4</v>
      </c>
    </row>
    <row r="519" spans="1:3">
      <c r="A519" s="13">
        <v>40669</v>
      </c>
      <c r="B519" s="8">
        <v>1.53079251288562E-3</v>
      </c>
      <c r="C519" s="6">
        <v>7.0793003521067341E-4</v>
      </c>
    </row>
    <row r="520" spans="1:3">
      <c r="A520" s="13">
        <v>40670</v>
      </c>
      <c r="B520" s="8">
        <v>2.8478977067207581E-3</v>
      </c>
      <c r="C520" s="6">
        <v>6.6944249109011521E-4</v>
      </c>
    </row>
    <row r="521" spans="1:3">
      <c r="A521" s="13">
        <v>40671</v>
      </c>
      <c r="B521" s="8">
        <v>3.6693438887019092E-3</v>
      </c>
      <c r="C521" s="6">
        <v>1.0346351607914456E-3</v>
      </c>
    </row>
    <row r="522" spans="1:3">
      <c r="A522" s="13">
        <v>40672</v>
      </c>
      <c r="B522" s="8">
        <v>4.1892756973461991E-3</v>
      </c>
      <c r="C522" s="6">
        <v>3.701546158274427E-3</v>
      </c>
    </row>
    <row r="523" spans="1:3">
      <c r="A523" s="13">
        <v>40673</v>
      </c>
      <c r="B523" s="8">
        <v>3.2419669495339929E-3</v>
      </c>
      <c r="C523" s="6">
        <v>3.0819623627563438E-3</v>
      </c>
    </row>
    <row r="524" spans="1:3">
      <c r="A524" s="13">
        <v>40674</v>
      </c>
      <c r="B524" s="8">
        <v>3.2657095686281657E-3</v>
      </c>
      <c r="C524" s="6">
        <v>1.5959359059141015E-3</v>
      </c>
    </row>
    <row r="525" spans="1:3">
      <c r="A525" s="13">
        <v>40675</v>
      </c>
      <c r="B525" s="8">
        <v>3.7059399782800478E-3</v>
      </c>
      <c r="C525" s="6">
        <v>1.1685557804100267E-3</v>
      </c>
    </row>
    <row r="526" spans="1:3">
      <c r="A526" s="13">
        <v>40676</v>
      </c>
      <c r="B526" s="8">
        <v>8.2049943092464949E-6</v>
      </c>
      <c r="C526" s="6">
        <v>8.5888811450344517E-4</v>
      </c>
    </row>
    <row r="527" spans="1:3">
      <c r="A527" s="13">
        <v>40677</v>
      </c>
      <c r="B527" s="8">
        <v>1.8330069436846479E-3</v>
      </c>
      <c r="C527" s="6">
        <v>8.0892521893814978E-4</v>
      </c>
    </row>
    <row r="528" spans="1:3">
      <c r="A528" s="13">
        <v>40678</v>
      </c>
      <c r="B528" s="8">
        <v>1.7576260540120667E-3</v>
      </c>
      <c r="C528" s="6">
        <v>7.1705076149747673E-4</v>
      </c>
    </row>
    <row r="529" spans="1:3">
      <c r="A529" s="13">
        <v>40679</v>
      </c>
      <c r="B529" s="8">
        <v>0</v>
      </c>
      <c r="C529" s="6">
        <v>7.1399639260535843E-4</v>
      </c>
    </row>
    <row r="530" spans="1:3">
      <c r="A530" s="13">
        <v>40680</v>
      </c>
      <c r="B530" s="8">
        <v>0</v>
      </c>
      <c r="C530" s="6">
        <v>8.0914307745452751E-4</v>
      </c>
    </row>
    <row r="531" spans="1:3">
      <c r="A531" s="13">
        <v>40681</v>
      </c>
      <c r="B531" s="8">
        <v>0</v>
      </c>
      <c r="C531" s="6">
        <v>6.3581667527615681E-4</v>
      </c>
    </row>
    <row r="532" spans="1:3">
      <c r="A532" s="13">
        <v>40682</v>
      </c>
      <c r="B532" s="8">
        <v>0</v>
      </c>
      <c r="C532" s="6">
        <v>4.6049984868423201E-4</v>
      </c>
    </row>
    <row r="533" spans="1:3">
      <c r="A533" s="13">
        <v>40683</v>
      </c>
      <c r="B533" s="8">
        <v>1.0510697033867288E-3</v>
      </c>
      <c r="C533" s="6">
        <v>2.9238966744948684E-4</v>
      </c>
    </row>
    <row r="534" spans="1:3">
      <c r="A534" s="13">
        <v>40684</v>
      </c>
      <c r="B534" s="8">
        <v>1.0326442020966446E-2</v>
      </c>
      <c r="C534" s="6">
        <v>2.2256691417977848E-4</v>
      </c>
    </row>
    <row r="535" spans="1:3">
      <c r="A535" s="13">
        <v>40685</v>
      </c>
      <c r="B535" s="8">
        <v>9.8101538709909532E-3</v>
      </c>
      <c r="C535" s="6">
        <v>7.6398181165367772E-3</v>
      </c>
    </row>
    <row r="536" spans="1:3">
      <c r="A536" s="13">
        <v>40686</v>
      </c>
      <c r="B536" s="8">
        <v>2.9022954280736751E-3</v>
      </c>
      <c r="C536" s="6">
        <v>1.2355199999999959E-2</v>
      </c>
    </row>
    <row r="537" spans="1:3">
      <c r="A537" s="13">
        <v>40687</v>
      </c>
      <c r="B537" s="8">
        <v>1.2944588620387746E-3</v>
      </c>
      <c r="C537" s="6">
        <v>4.5955308553261593E-3</v>
      </c>
    </row>
    <row r="538" spans="1:3">
      <c r="A538" s="13">
        <v>40688</v>
      </c>
      <c r="B538" s="8">
        <v>0</v>
      </c>
      <c r="C538" s="6">
        <v>2.9281080594984847E-3</v>
      </c>
    </row>
    <row r="539" spans="1:3">
      <c r="A539" s="13">
        <v>40689</v>
      </c>
      <c r="B539" s="8">
        <v>0</v>
      </c>
      <c r="C539" s="6">
        <v>2.5449953076564346E-3</v>
      </c>
    </row>
    <row r="540" spans="1:3">
      <c r="A540" s="13">
        <v>40690</v>
      </c>
      <c r="B540" s="8">
        <v>1.9835321778596685E-3</v>
      </c>
      <c r="C540" s="6">
        <v>2.4500318484437754E-3</v>
      </c>
    </row>
    <row r="541" spans="1:3">
      <c r="A541" s="13">
        <v>40691</v>
      </c>
      <c r="B541" s="8">
        <v>1.990110151411532E-3</v>
      </c>
      <c r="C541" s="6">
        <v>2.3871645695689408E-3</v>
      </c>
    </row>
    <row r="542" spans="1:3">
      <c r="A542" s="13">
        <v>40692</v>
      </c>
      <c r="B542" s="8">
        <v>4.210780929461669E-4</v>
      </c>
      <c r="C542" s="6">
        <v>2.2614227425899578E-3</v>
      </c>
    </row>
    <row r="543" spans="1:3">
      <c r="A543" s="13">
        <v>40693</v>
      </c>
      <c r="B543" s="8">
        <v>6.7539164838137959E-3</v>
      </c>
      <c r="C543" s="6">
        <v>1.5447353535049214E-2</v>
      </c>
    </row>
    <row r="544" spans="1:3">
      <c r="A544" s="13">
        <v>40694</v>
      </c>
      <c r="B544" s="8">
        <v>2.3451325945011252E-3</v>
      </c>
      <c r="C544" s="6">
        <v>8.1453719943350277E-3</v>
      </c>
    </row>
    <row r="545" spans="1:3">
      <c r="A545" s="13">
        <v>40695</v>
      </c>
      <c r="B545" s="8">
        <v>8.6732574245947287E-4</v>
      </c>
      <c r="C545" s="6">
        <v>2.9523106203207241E-3</v>
      </c>
    </row>
    <row r="546" spans="1:3">
      <c r="A546" s="13">
        <v>40696</v>
      </c>
      <c r="B546" s="8">
        <v>1.0860920821030118E-4</v>
      </c>
      <c r="C546" s="6">
        <v>8.1982273908132457E-4</v>
      </c>
    </row>
    <row r="547" spans="1:3">
      <c r="A547" s="13">
        <v>40697</v>
      </c>
      <c r="B547" s="8">
        <v>0</v>
      </c>
      <c r="C547" s="6">
        <v>1.8716398737324883E-3</v>
      </c>
    </row>
    <row r="548" spans="1:3">
      <c r="A548" s="13">
        <v>40698</v>
      </c>
      <c r="B548" s="8">
        <v>0</v>
      </c>
      <c r="C548" s="6">
        <v>1.6736994026758112E-3</v>
      </c>
    </row>
    <row r="549" spans="1:3">
      <c r="A549" s="13">
        <v>40699</v>
      </c>
      <c r="B549" s="8">
        <v>0</v>
      </c>
      <c r="C549" s="6">
        <v>1.7104907661598036E-3</v>
      </c>
    </row>
    <row r="550" spans="1:3">
      <c r="A550" s="13">
        <v>40700</v>
      </c>
      <c r="B550" s="8">
        <v>0</v>
      </c>
      <c r="C550" s="6">
        <v>1.628965030952601E-3</v>
      </c>
    </row>
    <row r="551" spans="1:3">
      <c r="A551" s="13">
        <v>40701</v>
      </c>
      <c r="B551" s="8">
        <v>0</v>
      </c>
      <c r="C551" s="6">
        <v>2.0308522172815054E-3</v>
      </c>
    </row>
    <row r="552" spans="1:3">
      <c r="A552" s="13">
        <v>40702</v>
      </c>
      <c r="B552" s="8">
        <v>0</v>
      </c>
      <c r="C552" s="6">
        <v>1.8282916714026148E-3</v>
      </c>
    </row>
    <row r="553" spans="1:3">
      <c r="A553" s="13">
        <v>40703</v>
      </c>
      <c r="B553" s="8">
        <v>0</v>
      </c>
      <c r="C553" s="6">
        <v>1.7179783246880384E-3</v>
      </c>
    </row>
    <row r="554" spans="1:3">
      <c r="A554" s="13">
        <v>40704</v>
      </c>
      <c r="B554" s="8">
        <v>1.5465676590695899E-3</v>
      </c>
      <c r="C554" s="6">
        <v>1.6771986713152505E-3</v>
      </c>
    </row>
    <row r="555" spans="1:3">
      <c r="A555" s="13">
        <v>40705</v>
      </c>
      <c r="B555" s="8">
        <v>1.3066059613862178E-3</v>
      </c>
      <c r="C555" s="6">
        <v>1.5452008353198927E-3</v>
      </c>
    </row>
    <row r="556" spans="1:3">
      <c r="A556" s="13">
        <v>40706</v>
      </c>
      <c r="B556" s="8">
        <v>0</v>
      </c>
      <c r="C556" s="6">
        <v>1.3138235119583162E-3</v>
      </c>
    </row>
    <row r="557" spans="1:3">
      <c r="A557" s="13">
        <v>40707</v>
      </c>
      <c r="B557" s="8">
        <v>0</v>
      </c>
      <c r="C557" s="6">
        <v>1.0144544749989598E-3</v>
      </c>
    </row>
    <row r="558" spans="1:3">
      <c r="A558" s="13">
        <v>40708</v>
      </c>
      <c r="B558" s="8">
        <v>4.0914577694043082E-3</v>
      </c>
      <c r="C558" s="6">
        <v>9.0072618313536356E-4</v>
      </c>
    </row>
    <row r="559" spans="1:3">
      <c r="A559" s="13">
        <v>40709</v>
      </c>
      <c r="B559" s="8">
        <v>4.3675508012385716E-3</v>
      </c>
      <c r="C559" s="6">
        <v>9.4964617259221554E-4</v>
      </c>
    </row>
    <row r="560" spans="1:3">
      <c r="A560" s="13">
        <v>40710</v>
      </c>
      <c r="B560" s="8">
        <v>7.0507641107269987E-4</v>
      </c>
      <c r="C560" s="6">
        <v>1.4012283862644592E-3</v>
      </c>
    </row>
    <row r="561" spans="1:3">
      <c r="A561" s="13">
        <v>40711</v>
      </c>
      <c r="B561" s="8">
        <v>1.372672654607884E-2</v>
      </c>
      <c r="C561" s="6">
        <v>7.9566592576255212E-3</v>
      </c>
    </row>
    <row r="562" spans="1:3">
      <c r="A562" s="13">
        <v>40712</v>
      </c>
      <c r="B562" s="8">
        <v>7.1365568772629277E-3</v>
      </c>
      <c r="C562" s="6">
        <v>1.0510751367887402E-2</v>
      </c>
    </row>
    <row r="563" spans="1:3">
      <c r="A563" s="13">
        <v>40713</v>
      </c>
      <c r="B563" s="8">
        <v>2.563532620897755E-3</v>
      </c>
      <c r="C563" s="6">
        <v>8.8589551831464164E-3</v>
      </c>
    </row>
    <row r="564" spans="1:3">
      <c r="A564" s="13">
        <v>40714</v>
      </c>
      <c r="B564" s="8">
        <v>3.6351787574664964E-3</v>
      </c>
      <c r="C564" s="6">
        <v>7.0244214884255017E-3</v>
      </c>
    </row>
    <row r="565" spans="1:3">
      <c r="A565" s="13">
        <v>40715</v>
      </c>
      <c r="B565" s="8">
        <v>2.0952338451794575E-2</v>
      </c>
      <c r="C565" s="6">
        <v>1.6579685886651895E-2</v>
      </c>
    </row>
    <row r="566" spans="1:3">
      <c r="A566" s="13">
        <v>40716</v>
      </c>
      <c r="B566" s="8">
        <v>1.9118150173615487E-2</v>
      </c>
      <c r="C566" s="6">
        <v>1.5508429573399291E-2</v>
      </c>
    </row>
    <row r="567" spans="1:3">
      <c r="A567" s="13">
        <v>40717</v>
      </c>
      <c r="B567" s="8">
        <v>1.6476657838998068E-2</v>
      </c>
      <c r="C567" s="6">
        <v>4.2432295155020727E-3</v>
      </c>
    </row>
    <row r="568" spans="1:3">
      <c r="A568" s="13">
        <v>40718</v>
      </c>
      <c r="B568" s="8">
        <v>2.1846576650776724E-2</v>
      </c>
      <c r="C568" s="6">
        <v>3.3503829741503041E-3</v>
      </c>
    </row>
    <row r="569" spans="1:3">
      <c r="A569" s="13">
        <v>40719</v>
      </c>
      <c r="B569" s="8">
        <v>2.2991515301116823E-2</v>
      </c>
      <c r="C569" s="6">
        <v>3.0387266869714687E-3</v>
      </c>
    </row>
    <row r="570" spans="1:3">
      <c r="A570" s="13">
        <v>40720</v>
      </c>
      <c r="B570" s="8">
        <v>1.2288789661932803E-2</v>
      </c>
      <c r="C570" s="6">
        <v>3.192975508283485E-3</v>
      </c>
    </row>
    <row r="571" spans="1:3">
      <c r="A571" s="13">
        <v>40721</v>
      </c>
      <c r="B571" s="8">
        <v>3.1227727659515502E-3</v>
      </c>
      <c r="C571" s="6">
        <v>3.2103310255381487E-3</v>
      </c>
    </row>
    <row r="572" spans="1:3">
      <c r="A572" s="13">
        <v>40722</v>
      </c>
      <c r="B572" s="8">
        <v>3.6671273184213875E-4</v>
      </c>
      <c r="C572" s="6">
        <v>3.1521742706448492E-3</v>
      </c>
    </row>
    <row r="573" spans="1:3">
      <c r="A573" s="13">
        <v>40723</v>
      </c>
      <c r="B573" s="8">
        <v>0</v>
      </c>
      <c r="C573" s="6">
        <v>3.0921048782476955E-3</v>
      </c>
    </row>
    <row r="574" spans="1:3">
      <c r="A574" s="13">
        <v>40724</v>
      </c>
      <c r="B574" s="8">
        <v>0</v>
      </c>
      <c r="C574" s="6">
        <v>2.8702800450531659E-3</v>
      </c>
    </row>
    <row r="575" spans="1:3">
      <c r="A575" s="13">
        <v>40725</v>
      </c>
      <c r="B575" s="8">
        <v>9.033030919282134E-3</v>
      </c>
      <c r="C575" s="6">
        <v>2.232749415888228E-3</v>
      </c>
    </row>
    <row r="576" spans="1:3">
      <c r="A576" s="13">
        <v>40726</v>
      </c>
      <c r="B576" s="8">
        <v>5.7269136390960939E-3</v>
      </c>
      <c r="C576" s="6">
        <v>1.7812737689426766E-3</v>
      </c>
    </row>
    <row r="577" spans="1:3">
      <c r="A577" s="13">
        <v>40727</v>
      </c>
      <c r="B577" s="8">
        <v>1.4876085468614856E-3</v>
      </c>
      <c r="C577" s="6">
        <v>2.0463122335593123E-3</v>
      </c>
    </row>
    <row r="578" spans="1:3">
      <c r="A578" s="13">
        <v>40728</v>
      </c>
      <c r="B578" s="8">
        <v>0</v>
      </c>
      <c r="C578" s="6">
        <v>2.3490199073377795E-3</v>
      </c>
    </row>
    <row r="579" spans="1:3">
      <c r="A579" s="13">
        <v>40729</v>
      </c>
      <c r="B579" s="8">
        <v>4.3689971043678263E-3</v>
      </c>
      <c r="C579" s="6">
        <v>2.1012139625454806E-3</v>
      </c>
    </row>
    <row r="580" spans="1:3">
      <c r="A580" s="13">
        <v>40730</v>
      </c>
      <c r="B580" s="8">
        <v>1.8965241919372204E-3</v>
      </c>
      <c r="C580" s="6">
        <v>1.8975492894726864E-3</v>
      </c>
    </row>
    <row r="581" spans="1:3">
      <c r="A581" s="13">
        <v>40731</v>
      </c>
      <c r="B581" s="8">
        <v>0</v>
      </c>
      <c r="C581" s="6">
        <v>1.6903822565582653E-3</v>
      </c>
    </row>
    <row r="582" spans="1:3">
      <c r="A582" s="13">
        <v>40732</v>
      </c>
      <c r="B582" s="8">
        <v>0</v>
      </c>
      <c r="C582" s="6">
        <v>1.5142860485013994E-3</v>
      </c>
    </row>
    <row r="583" spans="1:3">
      <c r="A583" s="13">
        <v>40733</v>
      </c>
      <c r="B583" s="8">
        <v>7.2558162461031309E-3</v>
      </c>
      <c r="C583" s="6">
        <v>1.3065081166725684E-3</v>
      </c>
    </row>
    <row r="584" spans="1:3">
      <c r="A584" s="13">
        <v>40734</v>
      </c>
      <c r="B584" s="8">
        <v>1.5186504055251311E-3</v>
      </c>
      <c r="C584" s="6">
        <v>1.2275637836854432E-3</v>
      </c>
    </row>
    <row r="585" spans="1:3">
      <c r="A585" s="13">
        <v>40735</v>
      </c>
      <c r="B585" s="8">
        <v>2.7813826915074956E-3</v>
      </c>
      <c r="C585" s="6">
        <v>1.1390438400566882E-3</v>
      </c>
    </row>
    <row r="586" spans="1:3">
      <c r="A586" s="13">
        <v>40736</v>
      </c>
      <c r="B586" s="8">
        <v>7.9051688568136473E-4</v>
      </c>
      <c r="C586" s="6">
        <v>1.0026195716271535E-3</v>
      </c>
    </row>
    <row r="587" spans="1:3">
      <c r="A587" s="13">
        <v>40737</v>
      </c>
      <c r="B587" s="8">
        <v>0</v>
      </c>
      <c r="C587" s="6">
        <v>9.3201795296072275E-4</v>
      </c>
    </row>
    <row r="588" spans="1:3">
      <c r="A588" s="13">
        <v>40738</v>
      </c>
      <c r="B588" s="8">
        <v>3.0185709475752099E-2</v>
      </c>
      <c r="C588" s="6">
        <v>3.7785913933537341E-3</v>
      </c>
    </row>
    <row r="589" spans="1:3">
      <c r="A589" s="13">
        <v>40739</v>
      </c>
      <c r="B589" s="8">
        <v>1.3811953103142101E-2</v>
      </c>
      <c r="C589" s="6">
        <v>2.387936154959143E-3</v>
      </c>
    </row>
    <row r="590" spans="1:3">
      <c r="A590" s="13">
        <v>40740</v>
      </c>
      <c r="B590" s="8">
        <v>5.0918354602764769E-3</v>
      </c>
      <c r="C590" s="6">
        <v>3.188642647834636E-3</v>
      </c>
    </row>
    <row r="591" spans="1:3">
      <c r="A591" s="13">
        <v>40741</v>
      </c>
      <c r="B591" s="8">
        <v>6.9883289186007651E-3</v>
      </c>
      <c r="C591" s="6">
        <v>4.9456659050471277E-3</v>
      </c>
    </row>
    <row r="592" spans="1:3">
      <c r="A592" s="13">
        <v>40742</v>
      </c>
      <c r="B592" s="8">
        <v>2.960316222846367E-2</v>
      </c>
      <c r="C592" s="6">
        <v>1.5093039933435515E-2</v>
      </c>
    </row>
    <row r="593" spans="1:3">
      <c r="A593" s="13">
        <v>40743</v>
      </c>
      <c r="B593" s="8">
        <v>1.3023275451718939E-2</v>
      </c>
      <c r="C593" s="6">
        <v>6.2350255334923926E-3</v>
      </c>
    </row>
    <row r="594" spans="1:3">
      <c r="A594" s="13">
        <v>40744</v>
      </c>
      <c r="B594" s="8">
        <v>1.5135633661973038E-2</v>
      </c>
      <c r="C594" s="6">
        <v>4.1945939304685494E-3</v>
      </c>
    </row>
    <row r="595" spans="1:3">
      <c r="A595" s="13">
        <v>40745</v>
      </c>
      <c r="B595" s="8">
        <v>6.052660009512211E-3</v>
      </c>
      <c r="C595" s="6">
        <v>3.0886742800907275E-3</v>
      </c>
    </row>
    <row r="596" spans="1:3">
      <c r="A596" s="13">
        <v>40746</v>
      </c>
      <c r="B596" s="8">
        <v>0</v>
      </c>
      <c r="C596" s="6">
        <v>1.5582889450844282E-3</v>
      </c>
    </row>
    <row r="597" spans="1:3">
      <c r="A597" s="13">
        <v>40747</v>
      </c>
      <c r="B597" s="8">
        <v>2.2096848008044935E-2</v>
      </c>
      <c r="C597" s="6">
        <v>1.1339405358141846E-3</v>
      </c>
    </row>
    <row r="598" spans="1:3">
      <c r="A598" s="13">
        <v>40748</v>
      </c>
      <c r="B598" s="8">
        <v>5.2983079529240794E-3</v>
      </c>
      <c r="C598" s="6">
        <v>1.706762661768565E-3</v>
      </c>
    </row>
    <row r="599" spans="1:3">
      <c r="A599" s="13">
        <v>40749</v>
      </c>
      <c r="B599" s="8">
        <v>1.7492689082846109E-3</v>
      </c>
      <c r="C599" s="6">
        <v>1.5901583699709865E-3</v>
      </c>
    </row>
    <row r="600" spans="1:3">
      <c r="A600" s="13">
        <v>40750</v>
      </c>
      <c r="B600" s="8">
        <v>2.2317418837054879E-4</v>
      </c>
      <c r="C600" s="6">
        <v>1.3563131949055473E-3</v>
      </c>
    </row>
    <row r="601" spans="1:3">
      <c r="A601" s="13">
        <v>40751</v>
      </c>
      <c r="B601" s="8">
        <v>8.1256258456132244E-3</v>
      </c>
      <c r="C601" s="6">
        <v>1.5657945345737931E-2</v>
      </c>
    </row>
    <row r="602" spans="1:3">
      <c r="A602" s="13">
        <v>40752</v>
      </c>
      <c r="B602" s="8">
        <v>8.2425106015334608E-4</v>
      </c>
      <c r="C602" s="6">
        <v>3.2916627642956653E-3</v>
      </c>
    </row>
    <row r="603" spans="1:3">
      <c r="A603" s="13">
        <v>40753</v>
      </c>
      <c r="B603" s="8">
        <v>0</v>
      </c>
      <c r="C603" s="6">
        <v>1.3564376321994868E-3</v>
      </c>
    </row>
    <row r="604" spans="1:3">
      <c r="A604" s="13">
        <v>40754</v>
      </c>
      <c r="B604" s="8">
        <v>0</v>
      </c>
      <c r="C604" s="6">
        <v>1.121196844896298E-3</v>
      </c>
    </row>
    <row r="605" spans="1:3">
      <c r="A605" s="13">
        <v>40755</v>
      </c>
      <c r="B605" s="8">
        <v>0</v>
      </c>
      <c r="C605" s="6">
        <v>9.2711641626566242E-4</v>
      </c>
    </row>
    <row r="606" spans="1:3">
      <c r="A606" s="13">
        <v>40756</v>
      </c>
      <c r="B606" s="8">
        <v>0</v>
      </c>
      <c r="C606" s="6">
        <v>8.1286625024660456E-4</v>
      </c>
    </row>
    <row r="607" spans="1:3">
      <c r="A607" s="13">
        <v>40757</v>
      </c>
      <c r="B607" s="8">
        <v>1.3133483886767166E-2</v>
      </c>
      <c r="C607" s="6">
        <v>1.1733725356805284E-3</v>
      </c>
    </row>
    <row r="608" spans="1:3">
      <c r="A608" s="13">
        <v>40758</v>
      </c>
      <c r="B608" s="8">
        <v>6.8776391389519164E-3</v>
      </c>
      <c r="C608" s="6">
        <v>9.1388348069317146E-4</v>
      </c>
    </row>
    <row r="609" spans="1:3">
      <c r="A609" s="13">
        <v>40759</v>
      </c>
      <c r="B609" s="8">
        <v>3.5260413342614347E-3</v>
      </c>
      <c r="C609" s="6">
        <v>6.1969314894799905E-4</v>
      </c>
    </row>
    <row r="610" spans="1:3">
      <c r="A610" s="13">
        <v>40760</v>
      </c>
      <c r="B610" s="8">
        <v>3.8369738611251734E-3</v>
      </c>
      <c r="C610" s="6">
        <v>4.2310709837872497E-4</v>
      </c>
    </row>
    <row r="611" spans="1:3">
      <c r="A611" s="13">
        <v>40761</v>
      </c>
      <c r="B611" s="8">
        <v>1.5082843982561902E-2</v>
      </c>
      <c r="C611" s="6">
        <v>3.4807236611587795E-4</v>
      </c>
    </row>
    <row r="612" spans="1:3">
      <c r="A612" s="13">
        <v>40762</v>
      </c>
      <c r="B612" s="8">
        <v>8.015463830980351E-3</v>
      </c>
      <c r="C612" s="6">
        <v>2.7689668897700452E-4</v>
      </c>
    </row>
    <row r="613" spans="1:3">
      <c r="A613" s="13">
        <v>40763</v>
      </c>
      <c r="B613" s="8">
        <v>5.9941110902063102E-3</v>
      </c>
      <c r="C613" s="6">
        <v>2.5531536665997277E-4</v>
      </c>
    </row>
    <row r="614" spans="1:3">
      <c r="A614" s="13">
        <v>40764</v>
      </c>
      <c r="B614" s="8">
        <v>3.5860632285114927E-3</v>
      </c>
      <c r="C614" s="6">
        <v>2.2135825790324108E-4</v>
      </c>
    </row>
    <row r="615" spans="1:3">
      <c r="A615" s="13">
        <v>40765</v>
      </c>
      <c r="B615" s="8">
        <v>1.1996064695522183E-3</v>
      </c>
      <c r="C615" s="6">
        <v>1.9288589126589811E-4</v>
      </c>
    </row>
    <row r="616" spans="1:3">
      <c r="A616" s="13">
        <v>40766</v>
      </c>
      <c r="B616" s="8">
        <v>0</v>
      </c>
      <c r="C616" s="6">
        <v>1.6930251915603725E-4</v>
      </c>
    </row>
    <row r="617" spans="1:3">
      <c r="A617" s="13">
        <v>40767</v>
      </c>
      <c r="B617" s="8">
        <v>3.1755046781641386E-3</v>
      </c>
      <c r="C617" s="6">
        <v>1.3961121004989579E-4</v>
      </c>
    </row>
    <row r="618" spans="1:3">
      <c r="A618" s="13">
        <v>40768</v>
      </c>
      <c r="B618" s="8">
        <v>9.2872465057149307E-3</v>
      </c>
      <c r="C618" s="6">
        <v>1.3890040713266519E-4</v>
      </c>
    </row>
    <row r="619" spans="1:3">
      <c r="A619" s="13">
        <v>40769</v>
      </c>
      <c r="B619" s="8">
        <v>5.0755246213202996E-3</v>
      </c>
      <c r="C619" s="6">
        <v>1.259760909397377E-4</v>
      </c>
    </row>
    <row r="620" spans="1:3">
      <c r="A620" s="13">
        <v>40770</v>
      </c>
      <c r="B620" s="8">
        <v>1.8677502043964219E-3</v>
      </c>
      <c r="C620" s="6">
        <v>1.3733472729228263E-4</v>
      </c>
    </row>
    <row r="621" spans="1:3">
      <c r="A621" s="13">
        <v>40771</v>
      </c>
      <c r="B621" s="8">
        <v>3.0851652217286106E-2</v>
      </c>
      <c r="C621" s="6">
        <v>1.5291348032567958E-4</v>
      </c>
    </row>
    <row r="622" spans="1:3">
      <c r="A622" s="13">
        <v>40772</v>
      </c>
      <c r="B622" s="8">
        <v>1.7125441712339727E-2</v>
      </c>
      <c r="C622" s="6">
        <v>1.7979714006009155E-4</v>
      </c>
    </row>
    <row r="623" spans="1:3">
      <c r="A623" s="13">
        <v>40773</v>
      </c>
      <c r="B623" s="8">
        <v>1.1520768181439568E-3</v>
      </c>
      <c r="C623" s="6">
        <v>1.5562145922852762E-4</v>
      </c>
    </row>
    <row r="624" spans="1:3">
      <c r="A624" s="13">
        <v>40774</v>
      </c>
      <c r="B624" s="8">
        <v>3.3591884977575998E-3</v>
      </c>
      <c r="C624" s="6">
        <v>1.6874988683519008E-4</v>
      </c>
    </row>
    <row r="625" spans="1:3">
      <c r="A625" s="13">
        <v>40775</v>
      </c>
      <c r="B625" s="8">
        <v>3.0957852900635389E-3</v>
      </c>
      <c r="C625" s="6">
        <v>2.3568163553026368E-4</v>
      </c>
    </row>
    <row r="626" spans="1:3">
      <c r="A626" s="13">
        <v>40776</v>
      </c>
      <c r="B626" s="8">
        <v>3.0139416279783833E-4</v>
      </c>
      <c r="C626" s="6">
        <v>2.0674110791284357E-4</v>
      </c>
    </row>
    <row r="627" spans="1:3">
      <c r="A627" s="13">
        <v>40777</v>
      </c>
      <c r="B627" s="8">
        <v>0</v>
      </c>
      <c r="C627" s="6">
        <v>1.8685819206212869E-4</v>
      </c>
    </row>
    <row r="628" spans="1:3">
      <c r="A628" s="13">
        <v>41000</v>
      </c>
      <c r="B628" s="7">
        <v>4.7288146516289629E-4</v>
      </c>
      <c r="C628" s="6">
        <v>3.851849102156742E-5</v>
      </c>
    </row>
    <row r="629" spans="1:3">
      <c r="A629" s="13">
        <v>41001</v>
      </c>
      <c r="B629" s="7">
        <v>6.9011592226552775E-3</v>
      </c>
      <c r="C629" s="6">
        <v>3.3969088633859691E-5</v>
      </c>
    </row>
    <row r="630" spans="1:3">
      <c r="A630" s="13">
        <v>41002</v>
      </c>
      <c r="B630" s="7">
        <v>5.0064121559946157E-3</v>
      </c>
      <c r="C630" s="6">
        <v>3.342293856595295E-5</v>
      </c>
    </row>
    <row r="631" spans="1:3">
      <c r="A631" s="13">
        <v>41003</v>
      </c>
      <c r="B631" s="7">
        <v>5.3030490837865816E-3</v>
      </c>
      <c r="C631" s="6">
        <v>4.7601229536868842E-5</v>
      </c>
    </row>
    <row r="632" spans="1:3">
      <c r="A632" s="13">
        <v>41004</v>
      </c>
      <c r="B632" s="7">
        <v>5.3590920470503612E-3</v>
      </c>
      <c r="C632" s="6">
        <v>3.6927136745074588E-5</v>
      </c>
    </row>
    <row r="633" spans="1:3">
      <c r="A633" s="13">
        <v>41005</v>
      </c>
      <c r="B633" s="7">
        <v>5.4611738714769259E-3</v>
      </c>
      <c r="C633" s="6">
        <v>3.8360252223619166E-5</v>
      </c>
    </row>
    <row r="634" spans="1:3">
      <c r="A634" s="13">
        <v>41006</v>
      </c>
      <c r="B634" s="7">
        <v>4.6361134602321491E-3</v>
      </c>
      <c r="C634" s="6">
        <v>3.1001376651274355E-5</v>
      </c>
    </row>
    <row r="635" spans="1:3">
      <c r="A635" s="13">
        <v>41007</v>
      </c>
      <c r="B635" s="7">
        <v>2.6912894371930612E-3</v>
      </c>
      <c r="C635" s="6">
        <v>3.1257871815807435E-5</v>
      </c>
    </row>
    <row r="636" spans="1:3">
      <c r="A636" s="13">
        <v>41008</v>
      </c>
      <c r="B636" s="7">
        <v>4.4054197214834075E-4</v>
      </c>
      <c r="C636" s="6">
        <v>2.7972061634389123E-5</v>
      </c>
    </row>
    <row r="637" spans="1:3">
      <c r="A637" s="13">
        <v>41009</v>
      </c>
      <c r="B637" s="7">
        <v>4.0023995449569975E-4</v>
      </c>
      <c r="C637" s="6">
        <v>8.4889719845214557E-5</v>
      </c>
    </row>
    <row r="638" spans="1:3">
      <c r="A638" s="13">
        <v>41010</v>
      </c>
      <c r="B638" s="7">
        <v>3.3231843542365076E-4</v>
      </c>
      <c r="C638" s="6">
        <v>5.3738778707974309E-5</v>
      </c>
    </row>
    <row r="639" spans="1:3">
      <c r="A639" s="13">
        <v>41011</v>
      </c>
      <c r="B639" s="7">
        <v>3.20534938465209E-4</v>
      </c>
      <c r="C639" s="6">
        <v>1.9348705450280472E-4</v>
      </c>
    </row>
    <row r="640" spans="1:3">
      <c r="A640" s="13">
        <v>41012</v>
      </c>
      <c r="B640" s="7">
        <v>2.4926928332066885E-3</v>
      </c>
      <c r="C640" s="6">
        <v>3.1791671644115874E-5</v>
      </c>
    </row>
    <row r="641" spans="1:3">
      <c r="A641" s="13">
        <v>41013</v>
      </c>
      <c r="B641" s="7">
        <v>2.3916060504882543E-3</v>
      </c>
      <c r="C641" s="6">
        <v>3.334144250168037E-5</v>
      </c>
    </row>
    <row r="642" spans="1:3">
      <c r="A642" s="13">
        <v>41014</v>
      </c>
      <c r="B642" s="7">
        <v>5.1041570158713977E-3</v>
      </c>
      <c r="C642" s="6">
        <v>9.9379864962475815E-5</v>
      </c>
    </row>
    <row r="643" spans="1:3">
      <c r="A643" s="13">
        <v>41015</v>
      </c>
      <c r="B643" s="7">
        <v>2.3667209353131929E-3</v>
      </c>
      <c r="C643" s="6">
        <v>1.413948728410917E-4</v>
      </c>
    </row>
    <row r="644" spans="1:3">
      <c r="A644" s="13">
        <v>41016</v>
      </c>
      <c r="B644" s="7">
        <v>1.2548871085551062E-3</v>
      </c>
      <c r="C644" s="6">
        <v>7.9228705685667732E-5</v>
      </c>
    </row>
    <row r="645" spans="1:3">
      <c r="A645" s="13">
        <v>41017</v>
      </c>
      <c r="B645" s="7">
        <v>1.2006968689623975E-3</v>
      </c>
      <c r="C645" s="6">
        <v>7.459069190650086E-5</v>
      </c>
    </row>
    <row r="646" spans="1:3">
      <c r="A646" s="13">
        <v>41018</v>
      </c>
      <c r="B646" s="7">
        <v>8.6404721231842928E-4</v>
      </c>
      <c r="C646" s="6">
        <v>6.6537545875609434E-5</v>
      </c>
    </row>
    <row r="647" spans="1:3">
      <c r="A647" s="13">
        <v>41019</v>
      </c>
      <c r="B647" s="7">
        <v>6.5057671498240698E-4</v>
      </c>
      <c r="C647" s="6">
        <v>7.8338559986229622E-5</v>
      </c>
    </row>
    <row r="648" spans="1:3">
      <c r="A648" s="13">
        <v>41020</v>
      </c>
      <c r="B648" s="7">
        <v>2.4405647074020784E-3</v>
      </c>
      <c r="C648" s="6">
        <v>7.4682590499326913E-5</v>
      </c>
    </row>
    <row r="649" spans="1:3">
      <c r="A649" s="13">
        <v>41021</v>
      </c>
      <c r="B649" s="7">
        <v>8.5665603108264266E-4</v>
      </c>
      <c r="C649" s="6">
        <v>7.6416462156780898E-5</v>
      </c>
    </row>
    <row r="650" spans="1:3">
      <c r="A650" s="13">
        <v>41022</v>
      </c>
      <c r="B650" s="7">
        <v>1.4280608638569795E-3</v>
      </c>
      <c r="C650" s="6">
        <v>6.5099998918402783E-5</v>
      </c>
    </row>
    <row r="651" spans="1:3">
      <c r="A651" s="13">
        <v>41023</v>
      </c>
      <c r="B651" s="7">
        <v>3.4544490652605123E-3</v>
      </c>
      <c r="C651" s="6">
        <v>4.9026890685130937E-5</v>
      </c>
    </row>
    <row r="652" spans="1:3">
      <c r="A652" s="13">
        <v>41024</v>
      </c>
      <c r="B652" s="7">
        <v>8.1965993694444062E-3</v>
      </c>
      <c r="C652" s="6">
        <v>4.7441111870373197E-5</v>
      </c>
    </row>
    <row r="653" spans="1:3">
      <c r="A653" s="13">
        <v>41025</v>
      </c>
      <c r="B653" s="7">
        <v>5.9472010433610492E-3</v>
      </c>
      <c r="C653" s="6">
        <v>4.417084194593105E-5</v>
      </c>
    </row>
    <row r="654" spans="1:3">
      <c r="A654" s="13">
        <v>41026</v>
      </c>
      <c r="B654" s="7">
        <v>4.1783092044906439E-3</v>
      </c>
      <c r="C654" s="6">
        <v>5.8354725335212409E-5</v>
      </c>
    </row>
    <row r="655" spans="1:3">
      <c r="A655" s="13">
        <v>41027</v>
      </c>
      <c r="B655" s="7">
        <v>3.7756423274072494E-3</v>
      </c>
      <c r="C655" s="6">
        <v>6.7302232228945086E-5</v>
      </c>
    </row>
    <row r="656" spans="1:3">
      <c r="A656" s="13">
        <v>41028</v>
      </c>
      <c r="B656" s="7">
        <v>3.670650015256688E-3</v>
      </c>
      <c r="C656" s="6">
        <v>6.3613117028234097E-5</v>
      </c>
    </row>
    <row r="657" spans="1:3">
      <c r="A657" s="13">
        <v>41029</v>
      </c>
      <c r="B657" s="7">
        <v>0</v>
      </c>
      <c r="C657" s="6">
        <v>6.7454558974728044E-5</v>
      </c>
    </row>
    <row r="658" spans="1:3">
      <c r="A658" s="13">
        <v>41030</v>
      </c>
      <c r="B658" s="7">
        <v>3.729328162116781E-3</v>
      </c>
      <c r="C658" s="6">
        <v>6.3438170133682436E-5</v>
      </c>
    </row>
    <row r="659" spans="1:3">
      <c r="A659" s="13">
        <v>41031</v>
      </c>
      <c r="B659" s="7">
        <v>3.1969485989056497E-3</v>
      </c>
      <c r="C659" s="6">
        <v>6.0803619110497068E-5</v>
      </c>
    </row>
    <row r="660" spans="1:3">
      <c r="A660" s="13">
        <v>41032</v>
      </c>
      <c r="B660" s="7">
        <v>8.5548953369886591E-3</v>
      </c>
      <c r="C660" s="6">
        <v>7.0876084907213452E-5</v>
      </c>
    </row>
    <row r="661" spans="1:3">
      <c r="A661" s="13">
        <v>41033</v>
      </c>
      <c r="B661" s="7">
        <v>6.0594105354549045E-4</v>
      </c>
      <c r="C661" s="6">
        <v>7.046879066205024E-5</v>
      </c>
    </row>
    <row r="662" spans="1:3">
      <c r="A662" s="13">
        <v>41034</v>
      </c>
      <c r="B662" s="7">
        <v>1.9849612201514465E-3</v>
      </c>
      <c r="C662" s="6">
        <v>1.3103907103827962E-3</v>
      </c>
    </row>
    <row r="663" spans="1:3">
      <c r="A663" s="13">
        <v>41035</v>
      </c>
      <c r="B663" s="7">
        <v>1.5163754118191935E-2</v>
      </c>
      <c r="C663" s="6">
        <v>2.5316495610805331E-2</v>
      </c>
    </row>
    <row r="664" spans="1:3">
      <c r="A664" s="13">
        <v>41036</v>
      </c>
      <c r="B664" s="7">
        <v>4.610970097209054E-3</v>
      </c>
      <c r="C664" s="6">
        <v>9.0377682410396429E-3</v>
      </c>
    </row>
    <row r="665" spans="1:3">
      <c r="A665" s="13">
        <v>41037</v>
      </c>
      <c r="B665" s="7">
        <v>2.6003567851860068E-3</v>
      </c>
      <c r="C665" s="6">
        <v>2.3943492827971937E-3</v>
      </c>
    </row>
    <row r="666" spans="1:3">
      <c r="A666" s="13">
        <v>41038</v>
      </c>
      <c r="B666" s="7">
        <v>1.8703650325179273E-3</v>
      </c>
      <c r="C666" s="6">
        <v>8.4274917985136227E-4</v>
      </c>
    </row>
    <row r="667" spans="1:3">
      <c r="A667" s="13">
        <v>41039</v>
      </c>
      <c r="B667" s="7">
        <v>1.3036769847720011E-3</v>
      </c>
      <c r="C667" s="6">
        <v>6.9615027865662868E-4</v>
      </c>
    </row>
    <row r="668" spans="1:3">
      <c r="A668" s="13">
        <v>41040</v>
      </c>
      <c r="B668" s="7">
        <v>1.2579729731409413E-3</v>
      </c>
      <c r="C668" s="6">
        <v>5.5127709171420847E-4</v>
      </c>
    </row>
    <row r="669" spans="1:3">
      <c r="A669" s="13">
        <v>41041</v>
      </c>
      <c r="B669" s="7">
        <v>9.7709744475802155E-4</v>
      </c>
      <c r="C669" s="6">
        <v>4.0037799446668407E-4</v>
      </c>
    </row>
    <row r="670" spans="1:3">
      <c r="A670" s="13">
        <v>41042</v>
      </c>
      <c r="B670" s="7">
        <v>7.1829506238896301E-4</v>
      </c>
      <c r="C670" s="6">
        <v>3.6754847170163135E-4</v>
      </c>
    </row>
    <row r="671" spans="1:3">
      <c r="A671" s="13">
        <v>41043</v>
      </c>
      <c r="B671" s="7">
        <v>5.2817589173220845E-4</v>
      </c>
      <c r="C671" s="6">
        <v>3.3965134483183079E-4</v>
      </c>
    </row>
    <row r="672" spans="1:3">
      <c r="A672" s="13">
        <v>41044</v>
      </c>
      <c r="B672" s="7">
        <v>3.6690015418678885E-4</v>
      </c>
      <c r="C672" s="6">
        <v>1.950645786187197E-4</v>
      </c>
    </row>
    <row r="673" spans="1:3">
      <c r="A673" s="13">
        <v>41045</v>
      </c>
      <c r="B673" s="7">
        <v>2.6673449277354709E-4</v>
      </c>
      <c r="C673" s="6">
        <v>9.4353862708595042E-5</v>
      </c>
    </row>
    <row r="674" spans="1:3">
      <c r="A674" s="13">
        <v>41046</v>
      </c>
      <c r="B674" s="7">
        <v>0</v>
      </c>
      <c r="C674" s="6">
        <v>2.8210326952901891E-4</v>
      </c>
    </row>
    <row r="675" spans="1:3">
      <c r="A675" s="13">
        <v>41047</v>
      </c>
      <c r="B675" s="7">
        <v>3.2729613972917169E-3</v>
      </c>
      <c r="C675" s="6">
        <v>1.5186889094928127E-4</v>
      </c>
    </row>
    <row r="676" spans="1:3">
      <c r="A676" s="13">
        <v>41048</v>
      </c>
      <c r="B676" s="7">
        <v>5.4290367913673006E-3</v>
      </c>
      <c r="C676" s="6">
        <v>2.1975092255047007E-4</v>
      </c>
    </row>
    <row r="677" spans="1:3">
      <c r="A677" s="13">
        <v>41049</v>
      </c>
      <c r="B677" s="7">
        <v>2.5167054277052793E-3</v>
      </c>
      <c r="C677" s="6">
        <v>1.468547066219436E-4</v>
      </c>
    </row>
    <row r="678" spans="1:3">
      <c r="A678" s="13">
        <v>41050</v>
      </c>
      <c r="B678" s="7">
        <v>6.3646868152370256E-6</v>
      </c>
      <c r="C678" s="6">
        <v>3.5544314982400009E-4</v>
      </c>
    </row>
    <row r="679" spans="1:3">
      <c r="A679" s="13">
        <v>41051</v>
      </c>
      <c r="B679" s="7">
        <v>0</v>
      </c>
      <c r="C679" s="6">
        <v>2.9527824662224818E-4</v>
      </c>
    </row>
    <row r="680" spans="1:3">
      <c r="A680" s="13">
        <v>41052</v>
      </c>
      <c r="B680" s="7">
        <v>2.4596511251084824E-3</v>
      </c>
      <c r="C680" s="6">
        <v>3.7719270955521422E-4</v>
      </c>
    </row>
    <row r="681" spans="1:3">
      <c r="A681" s="13">
        <v>41053</v>
      </c>
      <c r="B681" s="7">
        <v>4.9074859834894596E-3</v>
      </c>
      <c r="C681" s="6">
        <v>7.3124369888936133E-4</v>
      </c>
    </row>
    <row r="682" spans="1:3">
      <c r="A682" s="13">
        <v>41054</v>
      </c>
      <c r="B682" s="7">
        <v>8.1573758978804853E-5</v>
      </c>
      <c r="C682" s="6">
        <v>9.4843661415013633E-4</v>
      </c>
    </row>
    <row r="683" spans="1:3">
      <c r="A683" s="13">
        <v>41055</v>
      </c>
      <c r="B683" s="7">
        <v>5.1784419034581995E-3</v>
      </c>
      <c r="C683" s="6">
        <v>1.9086725229859596E-3</v>
      </c>
    </row>
    <row r="684" spans="1:3">
      <c r="A684" s="13">
        <v>41056</v>
      </c>
      <c r="B684" s="7">
        <v>1.1738062641681501E-3</v>
      </c>
      <c r="C684" s="6">
        <v>1.1811015412666599E-3</v>
      </c>
    </row>
    <row r="685" spans="1:3">
      <c r="A685" s="13">
        <v>41057</v>
      </c>
      <c r="B685" s="7">
        <v>1.0812443135275556E-3</v>
      </c>
      <c r="C685" s="6">
        <v>1.6123070276965776E-3</v>
      </c>
    </row>
    <row r="686" spans="1:3">
      <c r="A686" s="13">
        <v>41058</v>
      </c>
      <c r="B686" s="7">
        <v>3.0290235586242299E-4</v>
      </c>
      <c r="C686" s="6">
        <v>9.6355186633491526E-4</v>
      </c>
    </row>
    <row r="687" spans="1:3">
      <c r="A687" s="13">
        <v>41059</v>
      </c>
      <c r="B687" s="7">
        <v>0</v>
      </c>
      <c r="C687" s="6">
        <v>6.687234724382467E-4</v>
      </c>
    </row>
    <row r="688" spans="1:3">
      <c r="A688" s="13">
        <v>41060</v>
      </c>
      <c r="B688" s="7">
        <v>0</v>
      </c>
      <c r="C688" s="6">
        <v>5.0145146881331909E-4</v>
      </c>
    </row>
    <row r="689" spans="1:3">
      <c r="A689" s="13">
        <v>41061</v>
      </c>
      <c r="B689" s="7">
        <v>0</v>
      </c>
      <c r="C689" s="6">
        <v>3.9426652745218907E-4</v>
      </c>
    </row>
    <row r="690" spans="1:3">
      <c r="A690" s="13">
        <v>41062</v>
      </c>
      <c r="B690" s="7">
        <v>0</v>
      </c>
      <c r="C690" s="6">
        <v>3.5170998429206438E-4</v>
      </c>
    </row>
    <row r="691" spans="1:3">
      <c r="A691" s="13">
        <v>41063</v>
      </c>
      <c r="B691" s="7">
        <v>0</v>
      </c>
      <c r="C691" s="15">
        <v>3.2665783342642688E-4</v>
      </c>
    </row>
    <row r="692" spans="1:3">
      <c r="A692" s="13">
        <v>41064</v>
      </c>
      <c r="B692" s="7">
        <v>0</v>
      </c>
      <c r="C692" s="15">
        <v>2.5492192615413561E-4</v>
      </c>
    </row>
    <row r="693" spans="1:3">
      <c r="A693" s="13">
        <v>41065</v>
      </c>
      <c r="B693" s="7">
        <v>0</v>
      </c>
      <c r="C693" s="15">
        <v>2.3664084583639017E-4</v>
      </c>
    </row>
    <row r="694" spans="1:3">
      <c r="A694" s="13">
        <v>41066</v>
      </c>
      <c r="B694" s="7">
        <v>0</v>
      </c>
      <c r="C694" s="15">
        <v>2.3827026071369156E-4</v>
      </c>
    </row>
    <row r="695" spans="1:3">
      <c r="A695" s="13">
        <v>41067</v>
      </c>
      <c r="B695" s="7">
        <v>1.4656246622334588E-4</v>
      </c>
      <c r="C695" s="15">
        <v>2.8779144284320722E-4</v>
      </c>
    </row>
    <row r="696" spans="1:3">
      <c r="A696" s="13">
        <v>41068</v>
      </c>
      <c r="B696" s="7">
        <v>0</v>
      </c>
      <c r="C696" s="15">
        <v>2.6583500588321792E-4</v>
      </c>
    </row>
    <row r="697" spans="1:3">
      <c r="A697" s="13">
        <v>41069</v>
      </c>
      <c r="B697" s="7">
        <v>0</v>
      </c>
      <c r="C697" s="15">
        <v>2.8292675972898558E-4</v>
      </c>
    </row>
    <row r="698" spans="1:3">
      <c r="A698" s="13">
        <v>41070</v>
      </c>
      <c r="B698" s="7">
        <v>0</v>
      </c>
      <c r="C698" s="15">
        <v>2.5470312734943672E-4</v>
      </c>
    </row>
    <row r="699" spans="1:3">
      <c r="A699" s="13">
        <v>41071</v>
      </c>
      <c r="B699" s="7">
        <v>1.1606281313851639E-4</v>
      </c>
      <c r="C699" s="15">
        <v>2.2309074905561892E-4</v>
      </c>
    </row>
    <row r="700" spans="1:3">
      <c r="A700" s="13">
        <v>41072</v>
      </c>
      <c r="B700" s="7">
        <v>0</v>
      </c>
      <c r="C700" s="15">
        <v>1.8298359369121412E-4</v>
      </c>
    </row>
    <row r="701" spans="1:3">
      <c r="A701" s="13">
        <v>41073</v>
      </c>
      <c r="B701" s="7">
        <v>2.8923652987567698E-4</v>
      </c>
      <c r="C701" s="15">
        <v>1.9081397112717904E-4</v>
      </c>
    </row>
    <row r="702" spans="1:3">
      <c r="A702" s="13">
        <v>41074</v>
      </c>
      <c r="B702" s="7">
        <v>0</v>
      </c>
      <c r="C702" s="6">
        <v>1.8922377660464707E-4</v>
      </c>
    </row>
    <row r="703" spans="1:3">
      <c r="A703" s="13">
        <v>41075</v>
      </c>
      <c r="B703" s="7">
        <v>0</v>
      </c>
      <c r="C703" s="6">
        <v>1.5869930848689024E-4</v>
      </c>
    </row>
    <row r="704" spans="1:3">
      <c r="A704" s="13">
        <v>41076</v>
      </c>
      <c r="B704" s="7">
        <v>0</v>
      </c>
      <c r="C704" s="6">
        <v>3.3054131187573607E-4</v>
      </c>
    </row>
    <row r="705" spans="1:3">
      <c r="A705" s="13">
        <v>41077</v>
      </c>
      <c r="B705" s="7">
        <v>9.0205126876236053E-3</v>
      </c>
      <c r="C705" s="6">
        <v>3.5752578788683545E-3</v>
      </c>
    </row>
    <row r="706" spans="1:3">
      <c r="A706" s="13">
        <v>41078</v>
      </c>
      <c r="B706" s="7">
        <v>1.3447161646336095E-2</v>
      </c>
      <c r="C706" s="6">
        <v>2.525777988101055E-2</v>
      </c>
    </row>
    <row r="707" spans="1:3">
      <c r="A707" s="13">
        <v>41079</v>
      </c>
      <c r="B707" s="7">
        <v>1.0516494587486479E-2</v>
      </c>
      <c r="C707" s="6">
        <v>2.1625313330381191E-2</v>
      </c>
    </row>
    <row r="708" spans="1:3">
      <c r="A708" s="13">
        <v>41080</v>
      </c>
      <c r="B708" s="7">
        <v>1.4955984008082139E-2</v>
      </c>
      <c r="C708" s="6">
        <v>9.639076456953579E-3</v>
      </c>
    </row>
    <row r="709" spans="1:3">
      <c r="A709" s="13">
        <v>41081</v>
      </c>
      <c r="B709" s="7">
        <v>1.2202726277896238E-2</v>
      </c>
      <c r="C709" s="6">
        <v>3.4458806590599873E-3</v>
      </c>
    </row>
    <row r="710" spans="1:3">
      <c r="A710" s="13">
        <v>41082</v>
      </c>
      <c r="B710" s="7">
        <v>5.1115696342632893E-3</v>
      </c>
      <c r="C710" s="6">
        <v>1.0490062005087269E-3</v>
      </c>
    </row>
    <row r="711" spans="1:3">
      <c r="A711" s="13">
        <v>41083</v>
      </c>
      <c r="B711" s="7">
        <v>2.1037072548877839E-3</v>
      </c>
      <c r="C711" s="6">
        <v>8.087410466149198E-4</v>
      </c>
    </row>
    <row r="712" spans="1:3">
      <c r="A712" s="13">
        <v>41084</v>
      </c>
      <c r="B712" s="7">
        <v>1.626481137394606E-3</v>
      </c>
      <c r="C712" s="6">
        <v>6.2849725126744977E-4</v>
      </c>
    </row>
    <row r="713" spans="1:3">
      <c r="A713" s="13">
        <v>41085</v>
      </c>
      <c r="B713" s="7">
        <v>5.9000818389174118E-4</v>
      </c>
      <c r="C713" s="6">
        <v>4.9263372857633958E-4</v>
      </c>
    </row>
    <row r="714" spans="1:3">
      <c r="A714" s="13">
        <v>41086</v>
      </c>
      <c r="B714" s="7">
        <v>0</v>
      </c>
      <c r="C714" s="6">
        <v>3.5262833490249404E-4</v>
      </c>
    </row>
    <row r="715" spans="1:3">
      <c r="A715" s="13">
        <v>41087</v>
      </c>
      <c r="B715" s="7">
        <v>0</v>
      </c>
      <c r="C715" s="6">
        <v>2.7175390348274105E-4</v>
      </c>
    </row>
    <row r="716" spans="1:3">
      <c r="A716" s="13">
        <v>41088</v>
      </c>
      <c r="B716" s="7">
        <v>0</v>
      </c>
      <c r="C716" s="6">
        <v>2.064204512940671E-4</v>
      </c>
    </row>
    <row r="717" spans="1:3">
      <c r="A717" s="13">
        <v>41089</v>
      </c>
      <c r="B717" s="7">
        <v>0</v>
      </c>
      <c r="C717" s="6">
        <v>1.8635885742938687E-4</v>
      </c>
    </row>
    <row r="718" spans="1:3">
      <c r="A718" s="13">
        <v>41090</v>
      </c>
      <c r="B718" s="7">
        <v>0</v>
      </c>
      <c r="C718" s="6">
        <v>1.6868608865682424E-4</v>
      </c>
    </row>
    <row r="719" spans="1:3">
      <c r="A719" s="13">
        <v>41091</v>
      </c>
      <c r="B719" s="7">
        <v>0</v>
      </c>
      <c r="C719" s="6">
        <v>1.5835211213097977E-4</v>
      </c>
    </row>
    <row r="720" spans="1:3">
      <c r="A720" s="13">
        <v>41092</v>
      </c>
      <c r="B720" s="7">
        <v>0</v>
      </c>
      <c r="C720" s="6">
        <v>1.3445589505156987E-4</v>
      </c>
    </row>
    <row r="721" spans="1:3">
      <c r="A721" s="13">
        <v>41093</v>
      </c>
      <c r="B721" s="7">
        <v>0</v>
      </c>
      <c r="C721" s="6">
        <v>1.1199599297725285E-4</v>
      </c>
    </row>
    <row r="722" spans="1:3">
      <c r="A722" s="13">
        <v>41094</v>
      </c>
      <c r="B722" s="7">
        <v>0</v>
      </c>
      <c r="C722" s="6">
        <v>9.2230523912095039E-5</v>
      </c>
    </row>
    <row r="723" spans="1:3">
      <c r="A723" s="13">
        <v>41095</v>
      </c>
      <c r="B723" s="7">
        <v>0</v>
      </c>
      <c r="C723" s="6">
        <v>7.0213934042387326E-5</v>
      </c>
    </row>
    <row r="724" spans="1:3">
      <c r="A724" s="13">
        <v>41096</v>
      </c>
      <c r="B724" s="7">
        <v>0</v>
      </c>
      <c r="C724" s="6">
        <v>5.990647615008793E-5</v>
      </c>
    </row>
    <row r="725" spans="1:3">
      <c r="A725" s="13">
        <v>41097</v>
      </c>
      <c r="B725" s="7">
        <v>0</v>
      </c>
      <c r="C725" s="6">
        <v>4.9800330255041207E-5</v>
      </c>
    </row>
    <row r="726" spans="1:3">
      <c r="A726" s="13">
        <v>41098</v>
      </c>
      <c r="B726" s="7">
        <v>0</v>
      </c>
      <c r="C726" s="6">
        <v>3.7515688986465512E-5</v>
      </c>
    </row>
    <row r="727" spans="1:3">
      <c r="A727" s="13">
        <v>41099</v>
      </c>
      <c r="B727" s="7">
        <v>0</v>
      </c>
      <c r="C727" s="6">
        <v>3.4303119043053457E-5</v>
      </c>
    </row>
    <row r="728" spans="1:3">
      <c r="A728" s="13">
        <v>41121</v>
      </c>
      <c r="B728" s="7">
        <v>0</v>
      </c>
      <c r="C728" s="6">
        <v>0</v>
      </c>
    </row>
    <row r="729" spans="1:3">
      <c r="A729" s="13">
        <v>41149</v>
      </c>
      <c r="B729" s="7">
        <v>0</v>
      </c>
      <c r="C729" s="6">
        <v>0</v>
      </c>
    </row>
    <row r="730" spans="1:3">
      <c r="A730" s="13">
        <v>41150</v>
      </c>
      <c r="B730" s="7">
        <v>0</v>
      </c>
      <c r="C730" s="6">
        <v>0</v>
      </c>
    </row>
    <row r="731" spans="1:3">
      <c r="A731" s="13">
        <v>41151</v>
      </c>
      <c r="B731" s="7">
        <v>0</v>
      </c>
      <c r="C731" s="6">
        <v>0</v>
      </c>
    </row>
    <row r="732" spans="1:3">
      <c r="A732" s="13">
        <v>41152</v>
      </c>
      <c r="B732" s="7">
        <v>0</v>
      </c>
      <c r="C732" s="6">
        <v>0</v>
      </c>
    </row>
    <row r="733" spans="1:3">
      <c r="A733" s="13">
        <v>41153</v>
      </c>
      <c r="B733" s="7">
        <v>0</v>
      </c>
      <c r="C733" s="6">
        <v>0</v>
      </c>
    </row>
    <row r="734" spans="1:3">
      <c r="A734" s="13">
        <v>41154</v>
      </c>
      <c r="B734" s="7">
        <v>0</v>
      </c>
      <c r="C734" s="6">
        <v>0</v>
      </c>
    </row>
    <row r="735" spans="1:3">
      <c r="A735" s="13">
        <v>41155</v>
      </c>
      <c r="B735" s="7">
        <v>0</v>
      </c>
      <c r="C735" s="6">
        <v>0</v>
      </c>
    </row>
    <row r="736" spans="1:3">
      <c r="A736" s="13">
        <v>41156</v>
      </c>
      <c r="B736" s="7">
        <v>0</v>
      </c>
      <c r="C736" s="6">
        <v>0</v>
      </c>
    </row>
    <row r="737" spans="1:3">
      <c r="A737" s="13">
        <v>41157</v>
      </c>
      <c r="B737" s="7">
        <v>0</v>
      </c>
      <c r="C737" s="6">
        <v>0</v>
      </c>
    </row>
    <row r="738" spans="1:3">
      <c r="A738" s="13">
        <v>41158</v>
      </c>
      <c r="B738" s="7">
        <v>0</v>
      </c>
      <c r="C738" s="6">
        <v>0</v>
      </c>
    </row>
    <row r="739" spans="1:3">
      <c r="A739" s="13">
        <v>41159</v>
      </c>
      <c r="B739" s="7">
        <v>0</v>
      </c>
      <c r="C739" s="6">
        <v>0</v>
      </c>
    </row>
    <row r="740" spans="1:3">
      <c r="A740" s="13">
        <v>41160</v>
      </c>
      <c r="B740" s="7">
        <v>0</v>
      </c>
      <c r="C740" s="6">
        <v>0</v>
      </c>
    </row>
    <row r="741" spans="1:3">
      <c r="A741" s="13">
        <v>41161</v>
      </c>
      <c r="B741" s="7">
        <v>0</v>
      </c>
      <c r="C741" s="6">
        <v>0</v>
      </c>
    </row>
    <row r="742" spans="1:3">
      <c r="A742" s="13">
        <v>41162</v>
      </c>
      <c r="B742" s="7">
        <v>0</v>
      </c>
      <c r="C742" s="6">
        <v>0</v>
      </c>
    </row>
    <row r="743" spans="1:3">
      <c r="A743" s="13">
        <v>41163</v>
      </c>
      <c r="B743" s="7">
        <v>0</v>
      </c>
      <c r="C743" s="6">
        <v>0</v>
      </c>
    </row>
    <row r="744" spans="1:3">
      <c r="A744" s="13">
        <v>41164</v>
      </c>
      <c r="B744" s="7">
        <v>0</v>
      </c>
      <c r="C744" s="6">
        <v>0</v>
      </c>
    </row>
    <row r="745" spans="1:3">
      <c r="A745" s="13">
        <v>41165</v>
      </c>
      <c r="B745" s="7">
        <v>0</v>
      </c>
      <c r="C745" s="6">
        <v>0</v>
      </c>
    </row>
    <row r="746" spans="1:3">
      <c r="A746" s="13">
        <v>41166</v>
      </c>
      <c r="B746" s="7">
        <v>0</v>
      </c>
      <c r="C746" s="6">
        <v>0</v>
      </c>
    </row>
    <row r="747" spans="1:3">
      <c r="A747" s="13">
        <v>41167</v>
      </c>
      <c r="B747" s="7">
        <v>0</v>
      </c>
      <c r="C747" s="6">
        <v>0</v>
      </c>
    </row>
    <row r="748" spans="1:3">
      <c r="A748" s="13">
        <v>41168</v>
      </c>
      <c r="B748" s="7">
        <v>0</v>
      </c>
      <c r="C748" s="6">
        <v>0</v>
      </c>
    </row>
    <row r="749" spans="1:3">
      <c r="A749" s="13">
        <v>41169</v>
      </c>
      <c r="B749" s="7">
        <v>0</v>
      </c>
      <c r="C749" s="6">
        <v>0</v>
      </c>
    </row>
    <row r="750" spans="1:3">
      <c r="A750" s="13">
        <v>41170</v>
      </c>
      <c r="B750" s="7">
        <v>0</v>
      </c>
      <c r="C750" s="6">
        <v>0</v>
      </c>
    </row>
    <row r="751" spans="1:3">
      <c r="A751" s="13">
        <v>41171</v>
      </c>
      <c r="B751" s="7">
        <v>0</v>
      </c>
      <c r="C751" s="6">
        <v>0</v>
      </c>
    </row>
    <row r="752" spans="1:3">
      <c r="A752" s="13">
        <v>41172</v>
      </c>
      <c r="B752" s="7">
        <v>0</v>
      </c>
      <c r="C752" s="6">
        <v>0</v>
      </c>
    </row>
    <row r="753" spans="1:3">
      <c r="A753" s="13">
        <v>41173</v>
      </c>
      <c r="B753" s="7">
        <v>0</v>
      </c>
      <c r="C753" s="6">
        <v>0</v>
      </c>
    </row>
    <row r="754" spans="1:3">
      <c r="A754" s="13">
        <v>41174</v>
      </c>
      <c r="B754" s="7">
        <v>0</v>
      </c>
      <c r="C754" s="6">
        <v>0</v>
      </c>
    </row>
    <row r="755" spans="1:3">
      <c r="A755" s="13">
        <v>41175</v>
      </c>
      <c r="B755" s="7">
        <v>0</v>
      </c>
      <c r="C755" s="6">
        <v>0</v>
      </c>
    </row>
    <row r="756" spans="1:3">
      <c r="A756" s="13">
        <v>41176</v>
      </c>
      <c r="B756" s="7">
        <v>0</v>
      </c>
      <c r="C756" s="6">
        <v>0</v>
      </c>
    </row>
    <row r="757" spans="1:3">
      <c r="A757" s="13">
        <v>41177</v>
      </c>
      <c r="B757" s="7">
        <v>0</v>
      </c>
      <c r="C757" s="6">
        <v>0</v>
      </c>
    </row>
    <row r="758" spans="1:3">
      <c r="A758" s="13">
        <v>41178</v>
      </c>
      <c r="B758" s="7">
        <v>0</v>
      </c>
      <c r="C758" s="6">
        <v>0</v>
      </c>
    </row>
    <row r="759" spans="1:3">
      <c r="A759" s="13">
        <v>41179</v>
      </c>
      <c r="B759" s="7">
        <v>0</v>
      </c>
      <c r="C759" s="6">
        <v>0</v>
      </c>
    </row>
    <row r="760" spans="1:3">
      <c r="A760" s="13">
        <v>41180</v>
      </c>
      <c r="B760" s="7">
        <v>0</v>
      </c>
      <c r="C760" s="6">
        <v>0</v>
      </c>
    </row>
    <row r="761" spans="1:3">
      <c r="A761" s="13">
        <v>41181</v>
      </c>
      <c r="B761" s="7">
        <v>0</v>
      </c>
      <c r="C761" s="6">
        <v>0</v>
      </c>
    </row>
    <row r="762" spans="1:3">
      <c r="A762" s="13">
        <v>41182</v>
      </c>
      <c r="B762" s="7">
        <v>0</v>
      </c>
      <c r="C762" s="6">
        <v>0</v>
      </c>
    </row>
    <row r="763" spans="1:3">
      <c r="A763" s="13">
        <v>41183</v>
      </c>
      <c r="B763" s="7">
        <v>0</v>
      </c>
      <c r="C763" s="6">
        <v>0</v>
      </c>
    </row>
    <row r="764" spans="1:3">
      <c r="A764" s="13">
        <v>41184</v>
      </c>
      <c r="B764" s="7">
        <v>0</v>
      </c>
      <c r="C764" s="6">
        <v>0</v>
      </c>
    </row>
    <row r="765" spans="1:3">
      <c r="A765" s="13">
        <v>41185</v>
      </c>
      <c r="B765" s="7">
        <v>0</v>
      </c>
      <c r="C765" s="6">
        <v>0</v>
      </c>
    </row>
    <row r="766" spans="1:3">
      <c r="A766" s="13">
        <v>41186</v>
      </c>
      <c r="B766" s="7">
        <v>0</v>
      </c>
      <c r="C766" s="6">
        <v>0</v>
      </c>
    </row>
    <row r="767" spans="1:3">
      <c r="A767" s="13">
        <v>41187</v>
      </c>
      <c r="B767" s="7">
        <v>0</v>
      </c>
      <c r="C767" s="6">
        <v>0</v>
      </c>
    </row>
    <row r="768" spans="1:3">
      <c r="A768" s="13">
        <v>41188</v>
      </c>
      <c r="B768" s="7">
        <v>0</v>
      </c>
      <c r="C768" s="6">
        <v>0</v>
      </c>
    </row>
    <row r="769" spans="1:3">
      <c r="A769" s="13">
        <v>41189</v>
      </c>
      <c r="B769" s="7">
        <v>0</v>
      </c>
      <c r="C769" s="6">
        <v>0</v>
      </c>
    </row>
    <row r="770" spans="1:3">
      <c r="A770" s="13">
        <v>41190</v>
      </c>
      <c r="B770" s="7">
        <v>0</v>
      </c>
      <c r="C770" s="6">
        <v>0</v>
      </c>
    </row>
    <row r="771" spans="1:3">
      <c r="A771" s="13">
        <v>41191</v>
      </c>
      <c r="B771" s="7">
        <v>0</v>
      </c>
      <c r="C771" s="6">
        <v>0</v>
      </c>
    </row>
    <row r="772" spans="1:3">
      <c r="A772" s="13">
        <v>41192</v>
      </c>
      <c r="B772" s="7">
        <v>0</v>
      </c>
      <c r="C772" s="6">
        <v>0</v>
      </c>
    </row>
    <row r="773" spans="1:3">
      <c r="A773" s="13">
        <v>41193</v>
      </c>
      <c r="B773" s="7">
        <v>0</v>
      </c>
      <c r="C773" s="6">
        <v>0</v>
      </c>
    </row>
    <row r="774" spans="1:3">
      <c r="A774" s="13">
        <v>41194</v>
      </c>
      <c r="B774" s="7">
        <v>0</v>
      </c>
      <c r="C774" s="6">
        <v>0</v>
      </c>
    </row>
    <row r="775" spans="1:3">
      <c r="A775" s="13">
        <v>41195</v>
      </c>
      <c r="B775" s="7">
        <v>0</v>
      </c>
      <c r="C775" s="6">
        <v>0</v>
      </c>
    </row>
    <row r="776" spans="1:3">
      <c r="A776" s="13">
        <v>41196</v>
      </c>
      <c r="B776" s="7">
        <v>0</v>
      </c>
      <c r="C776" s="6">
        <v>0</v>
      </c>
    </row>
    <row r="777" spans="1:3">
      <c r="A777" s="13">
        <v>41197</v>
      </c>
      <c r="B777" s="7">
        <v>0</v>
      </c>
      <c r="C777" s="6">
        <v>0</v>
      </c>
    </row>
    <row r="778" spans="1:3">
      <c r="A778" s="13">
        <v>41198</v>
      </c>
      <c r="B778" s="7">
        <v>0</v>
      </c>
      <c r="C778" s="6">
        <v>0</v>
      </c>
    </row>
    <row r="779" spans="1:3">
      <c r="A779" s="13">
        <v>41199</v>
      </c>
      <c r="B779" s="7">
        <v>0</v>
      </c>
      <c r="C779" s="6">
        <v>0</v>
      </c>
    </row>
    <row r="780" spans="1:3">
      <c r="A780" s="13">
        <v>41200</v>
      </c>
      <c r="B780" s="7">
        <v>1.3425814711169964E-4</v>
      </c>
      <c r="C780" s="6">
        <v>0</v>
      </c>
    </row>
    <row r="781" spans="1:3">
      <c r="A781" s="13">
        <v>41201</v>
      </c>
      <c r="B781" s="7">
        <v>2.7645546470623046E-5</v>
      </c>
      <c r="C781" s="6">
        <v>0</v>
      </c>
    </row>
    <row r="782" spans="1:3">
      <c r="A782" s="13">
        <v>41202</v>
      </c>
      <c r="B782" s="7">
        <v>0</v>
      </c>
      <c r="C782" s="6">
        <v>0</v>
      </c>
    </row>
    <row r="783" spans="1:3">
      <c r="A783" s="13">
        <v>41203</v>
      </c>
      <c r="B783" s="7">
        <v>0</v>
      </c>
      <c r="C783" s="6">
        <v>0</v>
      </c>
    </row>
    <row r="784" spans="1:3">
      <c r="A784" s="13">
        <v>41204</v>
      </c>
      <c r="B784" s="7">
        <v>0</v>
      </c>
      <c r="C784" s="6">
        <v>0</v>
      </c>
    </row>
    <row r="785" spans="1:3">
      <c r="A785" s="13">
        <v>41205</v>
      </c>
      <c r="B785" s="7">
        <v>3.1664490702505715E-4</v>
      </c>
      <c r="C785" s="6">
        <v>0</v>
      </c>
    </row>
    <row r="786" spans="1:3">
      <c r="A786" s="13">
        <v>41206</v>
      </c>
      <c r="B786" s="7">
        <v>0</v>
      </c>
      <c r="C786" s="6">
        <v>0</v>
      </c>
    </row>
    <row r="787" spans="1:3">
      <c r="A787" s="13">
        <v>41207</v>
      </c>
      <c r="B787" s="7">
        <v>3.8937474901169886E-4</v>
      </c>
      <c r="C787" s="6">
        <v>0</v>
      </c>
    </row>
    <row r="788" spans="1:3">
      <c r="A788" s="13">
        <v>41208</v>
      </c>
      <c r="B788" s="7">
        <v>0</v>
      </c>
      <c r="C788" s="6">
        <v>0</v>
      </c>
    </row>
    <row r="789" spans="1:3">
      <c r="A789" s="13">
        <v>41209</v>
      </c>
      <c r="B789" s="7">
        <v>0</v>
      </c>
      <c r="C789" s="6">
        <v>0</v>
      </c>
    </row>
    <row r="790" spans="1:3">
      <c r="A790" s="13">
        <v>41210</v>
      </c>
      <c r="B790" s="7">
        <v>0</v>
      </c>
      <c r="C790" s="6">
        <v>0</v>
      </c>
    </row>
    <row r="791" spans="1:3">
      <c r="A791" s="13">
        <v>41211</v>
      </c>
      <c r="B791" s="7">
        <v>0</v>
      </c>
      <c r="C791" s="6">
        <v>0</v>
      </c>
    </row>
    <row r="792" spans="1:3">
      <c r="A792" s="13">
        <v>41212</v>
      </c>
      <c r="B792" s="7">
        <v>0</v>
      </c>
      <c r="C792" s="6">
        <v>0</v>
      </c>
    </row>
    <row r="793" spans="1:3">
      <c r="A793" s="13">
        <v>41213</v>
      </c>
      <c r="B793" s="7">
        <v>0</v>
      </c>
      <c r="C793" s="6"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4"/>
  <sheetViews>
    <sheetView workbookViewId="0"/>
  </sheetViews>
  <sheetFormatPr defaultColWidth="12.140625" defaultRowHeight="15"/>
  <cols>
    <col min="1" max="1" width="10.140625" style="3" bestFit="1" customWidth="1"/>
    <col min="2" max="2" width="24.42578125" style="3" bestFit="1" customWidth="1"/>
    <col min="3" max="3" width="29.5703125" style="4" bestFit="1" customWidth="1"/>
    <col min="4" max="16384" width="12.140625" style="3"/>
  </cols>
  <sheetData>
    <row r="1" spans="1:3">
      <c r="A1" s="3" t="s">
        <v>0</v>
      </c>
      <c r="B1" s="3" t="s">
        <v>7</v>
      </c>
      <c r="C1" s="9" t="s">
        <v>8</v>
      </c>
    </row>
    <row r="2" spans="1:3">
      <c r="A2" s="10">
        <v>39234</v>
      </c>
      <c r="B2" s="8">
        <v>0.11622381912454456</v>
      </c>
      <c r="C2" s="8">
        <v>7.0646425442967191E-3</v>
      </c>
    </row>
    <row r="3" spans="1:3">
      <c r="A3" s="10">
        <v>39235</v>
      </c>
      <c r="B3" s="8">
        <v>0.30121959886319954</v>
      </c>
      <c r="C3" s="8">
        <v>7.9331165500194853E-3</v>
      </c>
    </row>
    <row r="4" spans="1:3">
      <c r="A4" s="10">
        <v>39236</v>
      </c>
      <c r="B4" s="8">
        <v>0.21187570133429012</v>
      </c>
      <c r="C4" s="8">
        <v>8.3030271314189202E-3</v>
      </c>
    </row>
    <row r="5" spans="1:3">
      <c r="A5" s="10">
        <v>39237</v>
      </c>
      <c r="B5" s="8">
        <v>0.16807921917526863</v>
      </c>
      <c r="C5" s="8">
        <v>5.7978873014065228E-3</v>
      </c>
    </row>
    <row r="6" spans="1:3">
      <c r="A6" s="10">
        <v>39238</v>
      </c>
      <c r="B6" s="8">
        <v>0</v>
      </c>
      <c r="C6" s="8">
        <v>3.8381587913766941E-3</v>
      </c>
    </row>
    <row r="7" spans="1:3">
      <c r="A7" s="10">
        <v>39239</v>
      </c>
      <c r="B7" s="8">
        <v>0</v>
      </c>
      <c r="C7" s="8">
        <v>2.4316553406136788E-3</v>
      </c>
    </row>
    <row r="8" spans="1:3">
      <c r="A8" s="10">
        <v>39240</v>
      </c>
      <c r="B8" s="8">
        <v>4.5700981838967931E-2</v>
      </c>
      <c r="C8" s="8">
        <v>1.7133331190193376E-3</v>
      </c>
    </row>
    <row r="9" spans="1:3">
      <c r="A9" s="10">
        <v>39241</v>
      </c>
      <c r="B9" s="8">
        <v>0</v>
      </c>
      <c r="C9" s="8">
        <v>1.3831843013240473E-3</v>
      </c>
    </row>
    <row r="10" spans="1:3">
      <c r="A10" s="10">
        <v>39242</v>
      </c>
      <c r="B10" s="8">
        <v>0</v>
      </c>
      <c r="C10" s="8">
        <v>1.6167592769149423E-3</v>
      </c>
    </row>
    <row r="11" spans="1:3">
      <c r="A11" s="10">
        <v>39243</v>
      </c>
      <c r="B11" s="8">
        <v>0.48634859004875136</v>
      </c>
      <c r="C11" s="8">
        <v>1.6085278724102896E-3</v>
      </c>
    </row>
    <row r="12" spans="1:3">
      <c r="A12" s="10">
        <v>39244</v>
      </c>
      <c r="B12" s="8">
        <v>0.55003137846270445</v>
      </c>
      <c r="C12" s="8">
        <v>1.4539035368101737E-3</v>
      </c>
    </row>
    <row r="13" spans="1:3">
      <c r="A13" s="10">
        <v>39245</v>
      </c>
      <c r="B13" s="8">
        <v>3.2929452394460962E-2</v>
      </c>
      <c r="C13" s="8">
        <v>1.4827929684771565E-3</v>
      </c>
    </row>
    <row r="14" spans="1:3">
      <c r="A14" s="10">
        <v>39246</v>
      </c>
      <c r="B14" s="8">
        <v>0</v>
      </c>
      <c r="C14" s="8">
        <v>7.9477336337287173E-3</v>
      </c>
    </row>
    <row r="15" spans="1:3">
      <c r="A15" s="10">
        <v>39247</v>
      </c>
      <c r="B15" s="8">
        <v>0</v>
      </c>
      <c r="C15" s="8">
        <v>8.6173949781171051E-3</v>
      </c>
    </row>
    <row r="16" spans="1:3">
      <c r="A16" s="10">
        <v>39248</v>
      </c>
      <c r="B16" s="8">
        <v>0</v>
      </c>
      <c r="C16" s="8">
        <v>7.8184251523732828E-3</v>
      </c>
    </row>
    <row r="17" spans="1:3">
      <c r="A17" s="10">
        <v>39249</v>
      </c>
      <c r="B17" s="8">
        <v>0.36692324413420763</v>
      </c>
      <c r="C17" s="8">
        <v>7.6205886691497592E-3</v>
      </c>
    </row>
    <row r="18" spans="1:3">
      <c r="A18" s="10">
        <v>39250</v>
      </c>
      <c r="B18" s="8">
        <v>0.87116837467902719</v>
      </c>
      <c r="C18" s="8">
        <v>7.4148184372636915E-3</v>
      </c>
    </row>
    <row r="19" spans="1:3">
      <c r="A19" s="10">
        <v>39251</v>
      </c>
      <c r="B19" s="8">
        <v>13.053357288250652</v>
      </c>
      <c r="C19" s="8">
        <v>5.9524814043822403E-3</v>
      </c>
    </row>
    <row r="20" spans="1:3">
      <c r="A20" s="10">
        <v>39252</v>
      </c>
      <c r="B20" s="8">
        <v>1.5002840650914322</v>
      </c>
      <c r="C20" s="8">
        <v>2.573605552492786E-3</v>
      </c>
    </row>
    <row r="21" spans="1:3">
      <c r="A21" s="10">
        <v>39253</v>
      </c>
      <c r="B21" s="8">
        <v>3.2728191269759037E-4</v>
      </c>
      <c r="C21" s="8">
        <v>1.5133051287958158E-3</v>
      </c>
    </row>
    <row r="22" spans="1:3">
      <c r="A22" s="10">
        <v>39254</v>
      </c>
      <c r="B22" s="8">
        <v>5.7162667844355922E-3</v>
      </c>
      <c r="C22" s="8">
        <v>1.4912607252932331E-3</v>
      </c>
    </row>
    <row r="23" spans="1:3">
      <c r="A23" s="10">
        <v>39255</v>
      </c>
      <c r="B23" s="8">
        <v>2.0001678612677539E-3</v>
      </c>
      <c r="C23" s="8">
        <v>2.0535808503164845E-3</v>
      </c>
    </row>
    <row r="24" spans="1:3">
      <c r="A24" s="10">
        <v>39256</v>
      </c>
      <c r="B24" s="8">
        <v>0</v>
      </c>
      <c r="C24" s="8">
        <v>1.1587449647188578E-2</v>
      </c>
    </row>
    <row r="25" spans="1:3">
      <c r="A25" s="10">
        <v>39257</v>
      </c>
      <c r="B25" s="8">
        <v>0</v>
      </c>
      <c r="C25" s="8">
        <v>1.0489595555502008E-2</v>
      </c>
    </row>
    <row r="26" spans="1:3">
      <c r="A26" s="10">
        <v>39258</v>
      </c>
      <c r="B26" s="8">
        <v>0</v>
      </c>
      <c r="C26" s="8">
        <v>9.6855291496431902E-3</v>
      </c>
    </row>
    <row r="27" spans="1:3">
      <c r="A27" s="10">
        <v>39259</v>
      </c>
      <c r="B27" s="8">
        <v>0</v>
      </c>
      <c r="C27" s="8">
        <v>9.4221852462257963E-3</v>
      </c>
    </row>
    <row r="28" spans="1:3">
      <c r="A28" s="10">
        <v>39260</v>
      </c>
      <c r="B28" s="8">
        <v>0</v>
      </c>
      <c r="C28" s="8">
        <v>3.703336270576158E-3</v>
      </c>
    </row>
    <row r="29" spans="1:3">
      <c r="A29" s="10">
        <v>39261</v>
      </c>
      <c r="B29" s="8">
        <v>0</v>
      </c>
      <c r="C29" s="8">
        <v>1.1929680052311081E-3</v>
      </c>
    </row>
    <row r="30" spans="1:3">
      <c r="A30" s="10">
        <v>39262</v>
      </c>
      <c r="B30" s="8">
        <v>0</v>
      </c>
      <c r="C30" s="8">
        <v>1.1193200109864997E-3</v>
      </c>
    </row>
    <row r="31" spans="1:3">
      <c r="A31" s="10">
        <v>39263</v>
      </c>
      <c r="B31" s="8">
        <v>0</v>
      </c>
      <c r="C31" s="8">
        <v>9.7018416406904689E-4</v>
      </c>
    </row>
    <row r="32" spans="1:3">
      <c r="A32" s="10">
        <v>39264</v>
      </c>
      <c r="B32" s="8">
        <v>0</v>
      </c>
      <c r="C32" s="8">
        <v>9.5785776216515954E-4</v>
      </c>
    </row>
    <row r="33" spans="1:3">
      <c r="A33" s="10">
        <v>39265</v>
      </c>
      <c r="B33" s="8">
        <v>1.0972212104464931</v>
      </c>
      <c r="C33" s="8">
        <v>8.6104186657086693E-4</v>
      </c>
    </row>
    <row r="34" spans="1:3">
      <c r="A34" s="10">
        <v>39266</v>
      </c>
      <c r="B34" s="8">
        <v>0.41613293966879478</v>
      </c>
      <c r="C34" s="8">
        <v>7.8063648296266988E-4</v>
      </c>
    </row>
    <row r="35" spans="1:3">
      <c r="A35" s="10">
        <v>39267</v>
      </c>
      <c r="B35" s="8">
        <v>0</v>
      </c>
      <c r="C35" s="8">
        <v>6.2701309089865584E-4</v>
      </c>
    </row>
    <row r="36" spans="1:3">
      <c r="A36" s="10">
        <v>39268</v>
      </c>
      <c r="B36" s="8">
        <v>0</v>
      </c>
      <c r="C36" s="8">
        <v>6.7014947895536526E-4</v>
      </c>
    </row>
    <row r="37" spans="1:3">
      <c r="A37" s="10">
        <v>39269</v>
      </c>
      <c r="B37" s="8">
        <v>0</v>
      </c>
      <c r="C37" s="8">
        <v>3.1561500292548174E-4</v>
      </c>
    </row>
    <row r="38" spans="1:3">
      <c r="A38" s="10">
        <v>39270</v>
      </c>
      <c r="B38" s="8">
        <v>0</v>
      </c>
      <c r="C38" s="8">
        <v>4.865644630788334E-4</v>
      </c>
    </row>
    <row r="39" spans="1:3">
      <c r="A39" s="10">
        <v>39271</v>
      </c>
      <c r="B39" s="8">
        <v>0</v>
      </c>
      <c r="C39" s="8">
        <v>2.7824170265881647E-4</v>
      </c>
    </row>
    <row r="40" spans="1:3">
      <c r="A40" s="10">
        <v>39272</v>
      </c>
      <c r="B40" s="8">
        <v>0</v>
      </c>
      <c r="C40" s="8">
        <v>2.6381346313011369E-4</v>
      </c>
    </row>
    <row r="41" spans="1:3">
      <c r="A41" s="10">
        <v>39273</v>
      </c>
      <c r="B41" s="8">
        <v>0</v>
      </c>
      <c r="C41" s="8">
        <v>1.6987664719914084E-4</v>
      </c>
    </row>
    <row r="42" spans="1:3">
      <c r="A42" s="10">
        <v>39274</v>
      </c>
      <c r="B42" s="8">
        <v>5.3388341855228616E-2</v>
      </c>
      <c r="C42" s="8">
        <v>9.6825200604396065E-4</v>
      </c>
    </row>
    <row r="43" spans="1:3">
      <c r="A43" s="10">
        <v>39275</v>
      </c>
      <c r="B43" s="8">
        <v>0</v>
      </c>
      <c r="C43" s="8">
        <v>6.8516075094888303E-4</v>
      </c>
    </row>
    <row r="44" spans="1:3">
      <c r="A44" s="10">
        <v>39276</v>
      </c>
      <c r="B44" s="8">
        <v>1.8784336934287889E-2</v>
      </c>
      <c r="C44" s="8">
        <v>2.2683425741816052E-4</v>
      </c>
    </row>
    <row r="45" spans="1:3">
      <c r="A45" s="10">
        <v>39277</v>
      </c>
      <c r="B45" s="8">
        <v>0.7150536949515468</v>
      </c>
      <c r="C45" s="8">
        <v>1.1976095633189115E-4</v>
      </c>
    </row>
    <row r="46" spans="1:3">
      <c r="A46" s="10">
        <v>39278</v>
      </c>
      <c r="B46" s="8">
        <v>0</v>
      </c>
      <c r="C46" s="8">
        <v>1.0988669832356111E-4</v>
      </c>
    </row>
    <row r="47" spans="1:3">
      <c r="A47" s="10">
        <v>39279</v>
      </c>
      <c r="B47" s="8">
        <v>0</v>
      </c>
      <c r="C47" s="8">
        <v>1.4480785469459626E-4</v>
      </c>
    </row>
    <row r="48" spans="1:3">
      <c r="A48" s="10">
        <v>39280</v>
      </c>
      <c r="B48" s="8">
        <v>0</v>
      </c>
      <c r="C48" s="8">
        <v>8.9393781481374325E-5</v>
      </c>
    </row>
    <row r="49" spans="1:3">
      <c r="A49" s="10">
        <v>39281</v>
      </c>
      <c r="B49" s="8">
        <v>0</v>
      </c>
      <c r="C49" s="8">
        <v>6.627904114368272E-5</v>
      </c>
    </row>
    <row r="50" spans="1:3">
      <c r="A50" s="10">
        <v>39282</v>
      </c>
      <c r="B50" s="8">
        <v>0</v>
      </c>
      <c r="C50" s="8">
        <v>7.4565973862426873E-5</v>
      </c>
    </row>
    <row r="51" spans="1:3">
      <c r="A51" s="10">
        <v>39283</v>
      </c>
      <c r="B51" s="8">
        <v>0</v>
      </c>
      <c r="C51" s="8">
        <v>3.0837898901885418E-5</v>
      </c>
    </row>
    <row r="52" spans="1:3">
      <c r="A52" s="10">
        <v>39284</v>
      </c>
      <c r="B52" s="8">
        <v>0</v>
      </c>
      <c r="C52" s="8">
        <v>7.4270402946502017E-5</v>
      </c>
    </row>
    <row r="53" spans="1:3">
      <c r="A53" s="10">
        <v>39285</v>
      </c>
      <c r="B53" s="8">
        <v>0</v>
      </c>
      <c r="C53" s="8">
        <v>2.3169475692581447E-5</v>
      </c>
    </row>
    <row r="54" spans="1:3">
      <c r="A54" s="10">
        <v>39286</v>
      </c>
      <c r="B54" s="8">
        <v>0</v>
      </c>
      <c r="C54" s="8">
        <v>4.4040066482955085E-5</v>
      </c>
    </row>
    <row r="55" spans="1:3">
      <c r="A55" s="10">
        <v>39287</v>
      </c>
      <c r="B55" s="8">
        <v>0</v>
      </c>
      <c r="C55" s="8">
        <v>2.9934765547512923E-5</v>
      </c>
    </row>
    <row r="56" spans="1:3">
      <c r="A56" s="10">
        <v>39288</v>
      </c>
      <c r="B56" s="8">
        <v>0</v>
      </c>
      <c r="C56" s="8">
        <v>0</v>
      </c>
    </row>
    <row r="57" spans="1:3">
      <c r="A57" s="10">
        <v>39289</v>
      </c>
      <c r="B57" s="8">
        <v>6.8787818637225087</v>
      </c>
      <c r="C57" s="8">
        <v>0</v>
      </c>
    </row>
    <row r="58" spans="1:3">
      <c r="A58" s="10">
        <v>39290</v>
      </c>
      <c r="B58" s="8">
        <v>11.542216831138671</v>
      </c>
      <c r="C58" s="8">
        <v>0</v>
      </c>
    </row>
    <row r="59" spans="1:3">
      <c r="A59" s="10">
        <v>39291</v>
      </c>
      <c r="B59" s="8">
        <v>3.2847875797471313</v>
      </c>
      <c r="C59" s="8">
        <v>0</v>
      </c>
    </row>
    <row r="60" spans="1:3">
      <c r="A60" s="10">
        <v>39292</v>
      </c>
      <c r="B60" s="8">
        <v>4.2085593829297024E-2</v>
      </c>
      <c r="C60" s="8">
        <v>0</v>
      </c>
    </row>
    <row r="61" spans="1:3">
      <c r="A61" s="10">
        <v>39293</v>
      </c>
      <c r="B61" s="8">
        <v>0</v>
      </c>
      <c r="C61" s="8">
        <v>0</v>
      </c>
    </row>
    <row r="62" spans="1:3">
      <c r="A62" s="10">
        <v>39294</v>
      </c>
      <c r="B62" s="8">
        <v>0</v>
      </c>
      <c r="C62" s="8">
        <v>0</v>
      </c>
    </row>
    <row r="63" spans="1:3">
      <c r="A63" s="10">
        <v>39295</v>
      </c>
      <c r="B63" s="8">
        <v>0</v>
      </c>
      <c r="C63" s="8">
        <v>0</v>
      </c>
    </row>
    <row r="64" spans="1:3">
      <c r="A64" s="10">
        <v>39296</v>
      </c>
      <c r="B64" s="8">
        <v>0</v>
      </c>
      <c r="C64" s="8">
        <v>0</v>
      </c>
    </row>
    <row r="65" spans="1:3">
      <c r="A65" s="10">
        <v>39297</v>
      </c>
      <c r="B65" s="8">
        <v>0</v>
      </c>
      <c r="C65" s="8">
        <v>0</v>
      </c>
    </row>
    <row r="66" spans="1:3">
      <c r="A66" s="10">
        <v>39298</v>
      </c>
      <c r="B66" s="8">
        <v>1.8483832956373665</v>
      </c>
      <c r="C66" s="8">
        <v>0</v>
      </c>
    </row>
    <row r="67" spans="1:3">
      <c r="A67" s="10">
        <v>39299</v>
      </c>
      <c r="B67" s="8">
        <v>1.8407904735624052</v>
      </c>
      <c r="C67" s="8">
        <v>0</v>
      </c>
    </row>
    <row r="68" spans="1:3">
      <c r="A68" s="10">
        <v>39300</v>
      </c>
      <c r="B68" s="8">
        <v>0.2325170682155317</v>
      </c>
      <c r="C68" s="8">
        <v>0</v>
      </c>
    </row>
    <row r="69" spans="1:3">
      <c r="A69" s="10">
        <v>39301</v>
      </c>
      <c r="B69" s="8">
        <v>0</v>
      </c>
      <c r="C69" s="8">
        <v>0</v>
      </c>
    </row>
    <row r="70" spans="1:3">
      <c r="A70" s="10">
        <v>39302</v>
      </c>
      <c r="B70" s="8">
        <v>0</v>
      </c>
      <c r="C70" s="8">
        <v>0</v>
      </c>
    </row>
    <row r="71" spans="1:3">
      <c r="A71" s="10">
        <v>39303</v>
      </c>
      <c r="B71" s="8">
        <v>0</v>
      </c>
      <c r="C71" s="8">
        <v>0</v>
      </c>
    </row>
    <row r="72" spans="1:3">
      <c r="A72" s="10">
        <v>39304</v>
      </c>
      <c r="B72" s="8">
        <v>0</v>
      </c>
      <c r="C72" s="8">
        <v>0</v>
      </c>
    </row>
    <row r="73" spans="1:3">
      <c r="A73" s="10">
        <v>39305</v>
      </c>
      <c r="B73" s="8">
        <v>9.0307488744647753</v>
      </c>
      <c r="C73" s="8">
        <v>0</v>
      </c>
    </row>
    <row r="74" spans="1:3">
      <c r="A74" s="10">
        <v>39306</v>
      </c>
      <c r="B74" s="8">
        <v>2.9239757550561278</v>
      </c>
      <c r="C74" s="8">
        <v>0</v>
      </c>
    </row>
    <row r="75" spans="1:3">
      <c r="A75" s="10">
        <v>39307</v>
      </c>
      <c r="B75" s="8">
        <v>0.23058506256262157</v>
      </c>
      <c r="C75" s="8">
        <v>0</v>
      </c>
    </row>
    <row r="76" spans="1:3">
      <c r="A76" s="10">
        <v>39308</v>
      </c>
      <c r="B76" s="8">
        <v>0</v>
      </c>
      <c r="C76" s="8">
        <v>0</v>
      </c>
    </row>
    <row r="77" spans="1:3">
      <c r="A77" s="10">
        <v>39309</v>
      </c>
      <c r="B77" s="8">
        <v>0</v>
      </c>
      <c r="C77" s="8">
        <v>0</v>
      </c>
    </row>
    <row r="78" spans="1:3">
      <c r="A78" s="10">
        <v>39310</v>
      </c>
      <c r="B78" s="8">
        <v>0</v>
      </c>
      <c r="C78" s="8">
        <v>0</v>
      </c>
    </row>
    <row r="79" spans="1:3">
      <c r="A79" s="10">
        <v>39311</v>
      </c>
      <c r="B79" s="8">
        <v>0</v>
      </c>
      <c r="C79" s="8">
        <v>0</v>
      </c>
    </row>
    <row r="80" spans="1:3">
      <c r="A80" s="10">
        <v>39312</v>
      </c>
      <c r="B80" s="8">
        <v>4.6936124083512549</v>
      </c>
      <c r="C80" s="8">
        <v>0</v>
      </c>
    </row>
    <row r="81" spans="1:3">
      <c r="A81" s="10">
        <v>39313</v>
      </c>
      <c r="B81" s="8">
        <v>3.5836129407564008</v>
      </c>
      <c r="C81" s="8">
        <v>0</v>
      </c>
    </row>
    <row r="82" spans="1:3">
      <c r="A82" s="10">
        <v>39314</v>
      </c>
      <c r="B82" s="8">
        <v>5.4274581102098836</v>
      </c>
      <c r="C82" s="8">
        <v>0</v>
      </c>
    </row>
    <row r="83" spans="1:3">
      <c r="A83" s="10">
        <v>39315</v>
      </c>
      <c r="B83" s="8">
        <v>15.797438807759328</v>
      </c>
      <c r="C83" s="8">
        <v>0</v>
      </c>
    </row>
    <row r="84" spans="1:3">
      <c r="A84" s="10">
        <v>39316</v>
      </c>
      <c r="B84" s="8">
        <v>5.6259708458953641</v>
      </c>
      <c r="C84" s="8">
        <v>0</v>
      </c>
    </row>
    <row r="85" spans="1:3">
      <c r="A85" s="10">
        <v>39317</v>
      </c>
      <c r="B85" s="8">
        <v>5.0616061944000954</v>
      </c>
      <c r="C85" s="8">
        <v>0</v>
      </c>
    </row>
    <row r="86" spans="1:3">
      <c r="A86" s="10">
        <v>39318</v>
      </c>
      <c r="B86" s="8">
        <v>3.3654329194775108</v>
      </c>
      <c r="C86" s="8">
        <v>0</v>
      </c>
    </row>
    <row r="87" spans="1:3">
      <c r="A87" s="10">
        <v>39319</v>
      </c>
      <c r="B87" s="8">
        <v>1.6794321394453215</v>
      </c>
      <c r="C87" s="8">
        <v>0</v>
      </c>
    </row>
    <row r="88" spans="1:3">
      <c r="A88" s="10">
        <v>39320</v>
      </c>
      <c r="B88" s="8">
        <v>0</v>
      </c>
      <c r="C88" s="8">
        <v>0</v>
      </c>
    </row>
    <row r="89" spans="1:3">
      <c r="A89" s="10">
        <v>39321</v>
      </c>
      <c r="B89" s="8">
        <v>0</v>
      </c>
      <c r="C89" s="8">
        <v>0</v>
      </c>
    </row>
    <row r="90" spans="1:3">
      <c r="A90" s="10">
        <v>39322</v>
      </c>
      <c r="B90" s="8">
        <v>4.1471729333507295</v>
      </c>
      <c r="C90" s="8">
        <v>0</v>
      </c>
    </row>
    <row r="91" spans="1:3">
      <c r="A91" s="10">
        <v>39323</v>
      </c>
      <c r="B91" s="8">
        <v>2.0078144634318011</v>
      </c>
      <c r="C91" s="8">
        <v>0</v>
      </c>
    </row>
    <row r="92" spans="1:3">
      <c r="A92" s="10">
        <v>39324</v>
      </c>
      <c r="B92" s="8">
        <v>0</v>
      </c>
      <c r="C92" s="8">
        <v>0</v>
      </c>
    </row>
    <row r="93" spans="1:3">
      <c r="A93" s="10">
        <v>39325</v>
      </c>
      <c r="B93" s="8">
        <v>0</v>
      </c>
      <c r="C93" s="8">
        <v>0</v>
      </c>
    </row>
    <row r="94" spans="1:3">
      <c r="A94" s="10">
        <v>39326</v>
      </c>
      <c r="B94" s="8">
        <v>0</v>
      </c>
      <c r="C94" s="8">
        <v>0</v>
      </c>
    </row>
    <row r="95" spans="1:3">
      <c r="A95" s="10">
        <v>39327</v>
      </c>
      <c r="B95" s="8">
        <v>0</v>
      </c>
      <c r="C95" s="8">
        <v>0</v>
      </c>
    </row>
    <row r="96" spans="1:3">
      <c r="A96" s="10">
        <v>39328</v>
      </c>
      <c r="B96" s="8">
        <v>0</v>
      </c>
      <c r="C96" s="8">
        <v>0</v>
      </c>
    </row>
    <row r="97" spans="1:3">
      <c r="A97" s="10">
        <v>39329</v>
      </c>
      <c r="B97" s="8">
        <v>0</v>
      </c>
      <c r="C97" s="8">
        <v>0</v>
      </c>
    </row>
    <row r="98" spans="1:3">
      <c r="A98" s="10">
        <v>39330</v>
      </c>
      <c r="B98" s="8">
        <v>0</v>
      </c>
      <c r="C98" s="8">
        <v>0</v>
      </c>
    </row>
    <row r="99" spans="1:3">
      <c r="A99" s="10">
        <v>39331</v>
      </c>
      <c r="B99" s="8">
        <v>1.1926907804552476</v>
      </c>
      <c r="C99" s="8">
        <v>0</v>
      </c>
    </row>
    <row r="100" spans="1:3">
      <c r="A100" s="10">
        <v>39332</v>
      </c>
      <c r="B100" s="8">
        <v>4.9237359466303019</v>
      </c>
      <c r="C100" s="8">
        <v>0</v>
      </c>
    </row>
    <row r="101" spans="1:3">
      <c r="A101" s="10">
        <v>39333</v>
      </c>
      <c r="B101" s="8">
        <v>0.50407182011655205</v>
      </c>
      <c r="C101" s="8">
        <v>0</v>
      </c>
    </row>
    <row r="102" spans="1:3">
      <c r="A102" s="10">
        <v>39334</v>
      </c>
      <c r="B102" s="8">
        <v>0</v>
      </c>
      <c r="C102" s="8">
        <v>0</v>
      </c>
    </row>
    <row r="103" spans="1:3">
      <c r="A103" s="10">
        <v>39335</v>
      </c>
      <c r="B103" s="8">
        <v>0</v>
      </c>
      <c r="C103" s="8">
        <v>0</v>
      </c>
    </row>
    <row r="104" spans="1:3">
      <c r="A104" s="10">
        <v>39336</v>
      </c>
      <c r="B104" s="8">
        <v>0</v>
      </c>
      <c r="C104" s="8">
        <v>0</v>
      </c>
    </row>
    <row r="105" spans="1:3">
      <c r="A105" s="10">
        <v>39337</v>
      </c>
      <c r="B105" s="8">
        <v>0</v>
      </c>
      <c r="C105" s="8">
        <v>0</v>
      </c>
    </row>
    <row r="106" spans="1:3">
      <c r="A106" s="10">
        <v>39338</v>
      </c>
      <c r="B106" s="8">
        <v>0</v>
      </c>
      <c r="C106" s="8">
        <v>0</v>
      </c>
    </row>
    <row r="107" spans="1:3">
      <c r="A107" s="10">
        <v>39339</v>
      </c>
      <c r="B107" s="8">
        <v>0</v>
      </c>
      <c r="C107" s="8">
        <v>0</v>
      </c>
    </row>
    <row r="108" spans="1:3">
      <c r="A108" s="10">
        <v>39340</v>
      </c>
      <c r="B108" s="8">
        <v>0</v>
      </c>
      <c r="C108" s="8">
        <v>0</v>
      </c>
    </row>
    <row r="109" spans="1:3">
      <c r="A109" s="10">
        <v>39341</v>
      </c>
      <c r="B109" s="8">
        <v>0</v>
      </c>
      <c r="C109" s="8">
        <v>0</v>
      </c>
    </row>
    <row r="110" spans="1:3">
      <c r="A110" s="10">
        <v>39342</v>
      </c>
      <c r="B110" s="8">
        <v>4.3851951678908545</v>
      </c>
      <c r="C110" s="8">
        <v>0</v>
      </c>
    </row>
    <row r="111" spans="1:3">
      <c r="A111" s="10">
        <v>39343</v>
      </c>
      <c r="B111" s="8">
        <v>10.344658946189472</v>
      </c>
      <c r="C111" s="8">
        <v>0</v>
      </c>
    </row>
    <row r="112" spans="1:3">
      <c r="A112" s="10">
        <v>39344</v>
      </c>
      <c r="B112" s="8">
        <v>6.8208946324250732</v>
      </c>
      <c r="C112" s="8">
        <v>0</v>
      </c>
    </row>
    <row r="113" spans="1:3">
      <c r="A113" s="12">
        <v>39345</v>
      </c>
      <c r="B113" s="8">
        <v>14.404602699539293</v>
      </c>
      <c r="C113" s="8">
        <v>0</v>
      </c>
    </row>
    <row r="114" spans="1:3">
      <c r="A114" s="11">
        <v>39346</v>
      </c>
      <c r="B114" s="8">
        <v>4.0206923841003617</v>
      </c>
      <c r="C114" s="8">
        <v>0</v>
      </c>
    </row>
    <row r="115" spans="1:3">
      <c r="A115" s="10">
        <v>39357</v>
      </c>
      <c r="B115" s="8">
        <v>0.62321596336170881</v>
      </c>
      <c r="C115" s="8">
        <v>0</v>
      </c>
    </row>
    <row r="116" spans="1:3">
      <c r="A116" s="10">
        <v>39358</v>
      </c>
      <c r="B116" s="8">
        <v>0.28934820994004345</v>
      </c>
      <c r="C116" s="8">
        <v>0</v>
      </c>
    </row>
    <row r="117" spans="1:3">
      <c r="A117" s="10">
        <v>39359</v>
      </c>
      <c r="B117" s="8">
        <v>0</v>
      </c>
      <c r="C117" s="8">
        <v>0</v>
      </c>
    </row>
    <row r="118" spans="1:3">
      <c r="A118" s="10">
        <v>39360</v>
      </c>
      <c r="B118" s="8">
        <v>2.7189494822249247</v>
      </c>
      <c r="C118" s="8">
        <v>0</v>
      </c>
    </row>
    <row r="119" spans="1:3">
      <c r="A119" s="10">
        <v>39361</v>
      </c>
      <c r="B119" s="8">
        <v>2.5361854026123947</v>
      </c>
      <c r="C119" s="8">
        <v>0</v>
      </c>
    </row>
    <row r="120" spans="1:3">
      <c r="A120" s="10">
        <v>39362</v>
      </c>
      <c r="B120" s="8">
        <v>2.2506981100222538</v>
      </c>
      <c r="C120" s="8">
        <v>0</v>
      </c>
    </row>
    <row r="121" spans="1:3">
      <c r="A121" s="10">
        <v>39363</v>
      </c>
      <c r="B121" s="8">
        <v>6.9187055285650567</v>
      </c>
      <c r="C121" s="8">
        <v>1.6075554767298599E-3</v>
      </c>
    </row>
    <row r="122" spans="1:3">
      <c r="A122" s="10">
        <v>39364</v>
      </c>
      <c r="B122" s="8">
        <v>2.0937852843273355</v>
      </c>
      <c r="C122" s="8">
        <v>7.8792419019637731E-3</v>
      </c>
    </row>
    <row r="123" spans="1:3">
      <c r="A123" s="13">
        <v>39934</v>
      </c>
      <c r="B123" s="8">
        <v>0</v>
      </c>
      <c r="C123" s="8">
        <v>1.2337653704089634E-3</v>
      </c>
    </row>
    <row r="124" spans="1:3">
      <c r="A124" s="13">
        <v>39935</v>
      </c>
      <c r="B124" s="8">
        <v>0</v>
      </c>
      <c r="C124" s="8">
        <v>1.2138473662161595E-3</v>
      </c>
    </row>
    <row r="125" spans="1:3">
      <c r="A125" s="13">
        <v>39936</v>
      </c>
      <c r="B125" s="8">
        <v>0</v>
      </c>
      <c r="C125" s="8">
        <v>1.1412032238099371E-3</v>
      </c>
    </row>
    <row r="126" spans="1:3">
      <c r="A126" s="13">
        <v>39937</v>
      </c>
      <c r="B126" s="8">
        <v>5.3196404663897398E-3</v>
      </c>
      <c r="C126" s="8">
        <v>1.0870517754393346E-3</v>
      </c>
    </row>
    <row r="127" spans="1:3">
      <c r="A127" s="13">
        <v>39938</v>
      </c>
      <c r="B127" s="8">
        <v>0.39849145082276727</v>
      </c>
      <c r="C127" s="8">
        <v>1.0003368351413845E-3</v>
      </c>
    </row>
    <row r="128" spans="1:3">
      <c r="A128" s="13">
        <v>39939</v>
      </c>
      <c r="B128" s="8">
        <v>0</v>
      </c>
      <c r="C128" s="8">
        <v>1.0041474885804859E-3</v>
      </c>
    </row>
    <row r="129" spans="1:3">
      <c r="A129" s="13">
        <v>39940</v>
      </c>
      <c r="B129" s="8">
        <v>0</v>
      </c>
      <c r="C129" s="8">
        <v>7.8335911988131979E-4</v>
      </c>
    </row>
    <row r="130" spans="1:3">
      <c r="A130" s="13">
        <v>39941</v>
      </c>
      <c r="B130" s="8">
        <v>9.0730785175796552E-2</v>
      </c>
      <c r="C130" s="8">
        <v>7.7946172337035305E-4</v>
      </c>
    </row>
    <row r="131" spans="1:3">
      <c r="A131" s="13">
        <v>39942</v>
      </c>
      <c r="B131" s="8">
        <v>0.19228563242141569</v>
      </c>
      <c r="C131" s="8">
        <v>1.3180250114550461E-3</v>
      </c>
    </row>
    <row r="132" spans="1:3">
      <c r="A132" s="13">
        <v>39943</v>
      </c>
      <c r="B132" s="8">
        <v>0</v>
      </c>
      <c r="C132" s="8">
        <v>3.6028496393699107E-3</v>
      </c>
    </row>
    <row r="133" spans="1:3">
      <c r="A133" s="13">
        <v>39944</v>
      </c>
      <c r="B133" s="8">
        <v>0</v>
      </c>
      <c r="C133" s="8">
        <v>3.8776050358046215E-3</v>
      </c>
    </row>
    <row r="134" spans="1:3">
      <c r="A134" s="13">
        <v>39945</v>
      </c>
      <c r="B134" s="8">
        <v>0</v>
      </c>
      <c r="C134" s="8">
        <v>3.0485759411620307E-3</v>
      </c>
    </row>
    <row r="135" spans="1:3">
      <c r="A135" s="13">
        <v>39946</v>
      </c>
      <c r="B135" s="8">
        <v>0.27677450468618692</v>
      </c>
      <c r="C135" s="8">
        <v>2.3285493732166404E-3</v>
      </c>
    </row>
    <row r="136" spans="1:3">
      <c r="A136" s="13">
        <v>39947</v>
      </c>
      <c r="B136" s="8">
        <v>0</v>
      </c>
      <c r="C136" s="8">
        <v>3.035869878935196E-3</v>
      </c>
    </row>
    <row r="137" spans="1:3">
      <c r="A137" s="13">
        <v>39948</v>
      </c>
      <c r="B137" s="8">
        <v>2.3473012244677478</v>
      </c>
      <c r="C137" s="8">
        <v>4.0578186636174513E-3</v>
      </c>
    </row>
    <row r="138" spans="1:3">
      <c r="A138" s="13">
        <v>39949</v>
      </c>
      <c r="B138" s="8">
        <v>1.3628323963648532</v>
      </c>
      <c r="C138" s="8">
        <v>2.2827655482981599E-3</v>
      </c>
    </row>
    <row r="139" spans="1:3">
      <c r="A139" s="13">
        <v>39950</v>
      </c>
      <c r="B139" s="8">
        <v>0.54108268459984932</v>
      </c>
      <c r="C139" s="8">
        <v>7.5394354223050418E-4</v>
      </c>
    </row>
    <row r="140" spans="1:3">
      <c r="A140" s="13">
        <v>39951</v>
      </c>
      <c r="B140" s="8">
        <v>4.9098868002279715E-2</v>
      </c>
      <c r="C140" s="8">
        <v>1.683663095146783E-3</v>
      </c>
    </row>
    <row r="141" spans="1:3">
      <c r="A141" s="13">
        <v>39952</v>
      </c>
      <c r="B141" s="8">
        <v>0</v>
      </c>
      <c r="C141" s="8">
        <v>2.7298615127884667E-3</v>
      </c>
    </row>
    <row r="142" spans="1:3">
      <c r="A142" s="13">
        <v>39953</v>
      </c>
      <c r="B142" s="8">
        <v>2.5147638982362313E-2</v>
      </c>
      <c r="C142" s="8">
        <v>3.238850102063357E-3</v>
      </c>
    </row>
    <row r="143" spans="1:3">
      <c r="A143" s="13">
        <v>39954</v>
      </c>
      <c r="B143" s="8">
        <v>1.7733528595910011</v>
      </c>
      <c r="C143" s="8">
        <v>2.9842474745001664E-3</v>
      </c>
    </row>
    <row r="144" spans="1:3">
      <c r="A144" s="13">
        <v>39955</v>
      </c>
      <c r="B144" s="8">
        <v>0.16847093243888728</v>
      </c>
      <c r="C144" s="8">
        <v>3.5963783133935358E-3</v>
      </c>
    </row>
    <row r="145" spans="1:3">
      <c r="A145" s="13">
        <v>39956</v>
      </c>
      <c r="B145" s="8">
        <v>0</v>
      </c>
      <c r="C145" s="8">
        <v>2.7330138366725128E-3</v>
      </c>
    </row>
    <row r="146" spans="1:3">
      <c r="A146" s="13">
        <v>39957</v>
      </c>
      <c r="B146" s="8">
        <v>0</v>
      </c>
      <c r="C146" s="8">
        <v>2.2324556651859666E-3</v>
      </c>
    </row>
    <row r="147" spans="1:3">
      <c r="A147" s="13">
        <v>39958</v>
      </c>
      <c r="B147" s="8">
        <v>0</v>
      </c>
      <c r="C147" s="8">
        <v>2.4208565814324771E-3</v>
      </c>
    </row>
    <row r="148" spans="1:3">
      <c r="A148" s="13">
        <v>39959</v>
      </c>
      <c r="B148" s="8">
        <v>0</v>
      </c>
      <c r="C148" s="8">
        <v>2.4458141530762675E-3</v>
      </c>
    </row>
    <row r="149" spans="1:3">
      <c r="A149" s="13">
        <v>39960</v>
      </c>
      <c r="B149" s="8">
        <v>0</v>
      </c>
      <c r="C149" s="8">
        <v>2.4585382277855215E-3</v>
      </c>
    </row>
    <row r="150" spans="1:3">
      <c r="A150" s="13">
        <v>39961</v>
      </c>
      <c r="B150" s="8">
        <v>0</v>
      </c>
      <c r="C150" s="8">
        <v>1.6471912262898518E-3</v>
      </c>
    </row>
    <row r="151" spans="1:3">
      <c r="A151" s="13">
        <v>39962</v>
      </c>
      <c r="B151" s="8">
        <v>0</v>
      </c>
      <c r="C151" s="8">
        <v>1.616645409729245E-3</v>
      </c>
    </row>
    <row r="152" spans="1:3">
      <c r="A152" s="13">
        <v>39963</v>
      </c>
      <c r="B152" s="8">
        <v>0</v>
      </c>
      <c r="C152" s="8">
        <v>1.3835163601127788E-3</v>
      </c>
    </row>
    <row r="153" spans="1:3">
      <c r="A153" s="13">
        <v>39964</v>
      </c>
      <c r="B153" s="8">
        <v>7.6573195203089528E-2</v>
      </c>
      <c r="C153" s="8">
        <v>1.2406569109153231E-3</v>
      </c>
    </row>
    <row r="154" spans="1:3">
      <c r="A154" s="13">
        <v>39965</v>
      </c>
      <c r="B154" s="8">
        <v>3.2395066089103827E-3</v>
      </c>
      <c r="C154" s="8">
        <v>9.0588726744365985E-4</v>
      </c>
    </row>
    <row r="155" spans="1:3">
      <c r="A155" s="13">
        <v>39966</v>
      </c>
      <c r="B155" s="8">
        <v>0</v>
      </c>
      <c r="C155" s="8">
        <v>1.1890705175933958E-3</v>
      </c>
    </row>
    <row r="156" spans="1:3">
      <c r="A156" s="13">
        <v>39967</v>
      </c>
      <c r="B156" s="8">
        <v>0</v>
      </c>
      <c r="C156" s="8">
        <v>1.2048174763910219E-3</v>
      </c>
    </row>
    <row r="157" spans="1:3">
      <c r="A157" s="13">
        <v>39968</v>
      </c>
      <c r="B157" s="8">
        <v>0</v>
      </c>
      <c r="C157" s="8">
        <v>1.6320896277872959E-3</v>
      </c>
    </row>
    <row r="158" spans="1:3">
      <c r="A158" s="13">
        <v>39969</v>
      </c>
      <c r="B158" s="8">
        <v>0</v>
      </c>
      <c r="C158" s="8">
        <v>1.5551391244022804E-3</v>
      </c>
    </row>
    <row r="159" spans="1:3">
      <c r="A159" s="13">
        <v>39970</v>
      </c>
      <c r="B159" s="8">
        <v>0.69936736007615941</v>
      </c>
      <c r="C159" s="8">
        <v>8.9777852732532653E-4</v>
      </c>
    </row>
    <row r="160" spans="1:3">
      <c r="A160" s="13">
        <v>39971</v>
      </c>
      <c r="B160" s="8">
        <v>6.1091773815496464E-2</v>
      </c>
      <c r="C160" s="8">
        <v>9.0875476601611133E-4</v>
      </c>
    </row>
    <row r="161" spans="1:3">
      <c r="A161" s="13">
        <v>39972</v>
      </c>
      <c r="B161" s="8">
        <v>4.4433959120914928</v>
      </c>
      <c r="C161" s="8">
        <v>7.7569027555017891E-4</v>
      </c>
    </row>
    <row r="162" spans="1:3">
      <c r="A162" s="13">
        <v>39973</v>
      </c>
      <c r="B162" s="8">
        <v>0.37320645326619728</v>
      </c>
      <c r="C162" s="8">
        <v>1.3014675893003441E-3</v>
      </c>
    </row>
    <row r="163" spans="1:3">
      <c r="A163" s="13">
        <v>39974</v>
      </c>
      <c r="B163" s="8">
        <v>0.13245455696360209</v>
      </c>
      <c r="C163" s="8">
        <v>5.6945232907431214E-3</v>
      </c>
    </row>
    <row r="164" spans="1:3">
      <c r="A164" s="13">
        <v>39975</v>
      </c>
      <c r="B164" s="8">
        <v>0</v>
      </c>
      <c r="C164" s="8">
        <v>7.8999034253097455E-3</v>
      </c>
    </row>
    <row r="165" spans="1:3">
      <c r="A165" s="13">
        <v>39976</v>
      </c>
      <c r="B165" s="8">
        <v>0</v>
      </c>
      <c r="C165" s="8">
        <v>7.15177142200632E-3</v>
      </c>
    </row>
    <row r="166" spans="1:3">
      <c r="A166" s="13">
        <v>39977</v>
      </c>
      <c r="B166" s="8">
        <v>0</v>
      </c>
      <c r="C166" s="8">
        <v>7.7449372986117399E-3</v>
      </c>
    </row>
    <row r="167" spans="1:3">
      <c r="A167" s="13">
        <v>39978</v>
      </c>
      <c r="B167" s="8">
        <v>0</v>
      </c>
      <c r="C167" s="8">
        <v>6.8665624467204303E-3</v>
      </c>
    </row>
    <row r="168" spans="1:3">
      <c r="A168" s="13">
        <v>39979</v>
      </c>
      <c r="B168" s="8">
        <v>0</v>
      </c>
      <c r="C168" s="8">
        <v>6.7125174753622967E-3</v>
      </c>
    </row>
    <row r="169" spans="1:3">
      <c r="A169" s="13">
        <v>39980</v>
      </c>
      <c r="B169" s="8">
        <v>0.27497731995607261</v>
      </c>
      <c r="C169" s="8">
        <v>5.7670677519602231E-3</v>
      </c>
    </row>
    <row r="170" spans="1:3">
      <c r="A170" s="13">
        <v>39981</v>
      </c>
      <c r="B170" s="8">
        <v>0.1210385118336105</v>
      </c>
      <c r="C170" s="8">
        <v>6.6871686486674933E-3</v>
      </c>
    </row>
    <row r="171" spans="1:3">
      <c r="A171" s="13">
        <v>39982</v>
      </c>
      <c r="B171" s="8">
        <v>0</v>
      </c>
      <c r="C171" s="8">
        <v>5.767327933968747E-3</v>
      </c>
    </row>
    <row r="172" spans="1:3">
      <c r="A172" s="13">
        <v>39983</v>
      </c>
      <c r="B172" s="8">
        <v>0</v>
      </c>
      <c r="C172" s="8">
        <v>7.0688074197453477E-3</v>
      </c>
    </row>
    <row r="173" spans="1:3">
      <c r="A173" s="13">
        <v>39984</v>
      </c>
      <c r="B173" s="8">
        <v>0</v>
      </c>
      <c r="C173" s="8">
        <v>6.9178655444164343E-3</v>
      </c>
    </row>
    <row r="174" spans="1:3">
      <c r="A174" s="13">
        <v>39985</v>
      </c>
      <c r="B174" s="8">
        <v>0.31301612695475178</v>
      </c>
      <c r="C174" s="8">
        <v>8.35604031015999E-3</v>
      </c>
    </row>
    <row r="175" spans="1:3">
      <c r="A175" s="13">
        <v>39986</v>
      </c>
      <c r="B175" s="8">
        <v>0.41897218144794063</v>
      </c>
      <c r="C175" s="8">
        <v>8.3527523550144117E-3</v>
      </c>
    </row>
    <row r="176" spans="1:3">
      <c r="A176" s="13">
        <v>39987</v>
      </c>
      <c r="B176" s="8">
        <v>3.7570142638765146E-2</v>
      </c>
      <c r="C176" s="8">
        <v>6.575585135544214E-3</v>
      </c>
    </row>
    <row r="177" spans="1:3">
      <c r="A177" s="13">
        <v>39988</v>
      </c>
      <c r="B177" s="8">
        <v>0</v>
      </c>
      <c r="C177" s="8">
        <v>4.9789156730167131E-3</v>
      </c>
    </row>
    <row r="178" spans="1:3">
      <c r="A178" s="13">
        <v>39989</v>
      </c>
      <c r="B178" s="8">
        <v>0</v>
      </c>
      <c r="C178" s="8">
        <v>6.5500890486268181E-3</v>
      </c>
    </row>
    <row r="179" spans="1:3">
      <c r="A179" s="13">
        <v>39990</v>
      </c>
      <c r="B179" s="8">
        <v>2.032058756974621E-2</v>
      </c>
      <c r="C179" s="8">
        <v>1.2170330455278464E-3</v>
      </c>
    </row>
    <row r="180" spans="1:3">
      <c r="A180" s="13">
        <v>39991</v>
      </c>
      <c r="B180" s="8">
        <v>0.67143342570720699</v>
      </c>
      <c r="C180" s="8">
        <v>0</v>
      </c>
    </row>
    <row r="181" spans="1:3">
      <c r="A181" s="13">
        <v>39992</v>
      </c>
      <c r="B181" s="8">
        <v>0.2397067541944829</v>
      </c>
      <c r="C181" s="8">
        <v>0</v>
      </c>
    </row>
    <row r="182" spans="1:3">
      <c r="A182" s="13">
        <v>39993</v>
      </c>
      <c r="B182" s="8">
        <v>2.8873115970052501E-2</v>
      </c>
      <c r="C182" s="8">
        <v>0</v>
      </c>
    </row>
    <row r="183" spans="1:3">
      <c r="A183" s="13">
        <v>39994</v>
      </c>
      <c r="B183" s="8">
        <v>0</v>
      </c>
      <c r="C183" s="8">
        <v>0</v>
      </c>
    </row>
    <row r="184" spans="1:3">
      <c r="A184" s="13">
        <v>39995</v>
      </c>
      <c r="B184" s="8">
        <v>0</v>
      </c>
      <c r="C184" s="8">
        <v>0</v>
      </c>
    </row>
    <row r="185" spans="1:3">
      <c r="A185" s="13">
        <v>39996</v>
      </c>
      <c r="B185" s="8">
        <v>0</v>
      </c>
      <c r="C185" s="8">
        <v>0</v>
      </c>
    </row>
    <row r="186" spans="1:3">
      <c r="A186" s="13">
        <v>39997</v>
      </c>
      <c r="B186" s="8">
        <v>0</v>
      </c>
      <c r="C186" s="8">
        <v>0</v>
      </c>
    </row>
    <row r="187" spans="1:3">
      <c r="A187" s="13">
        <v>39998</v>
      </c>
      <c r="B187" s="8">
        <v>0</v>
      </c>
      <c r="C187" s="8">
        <v>0</v>
      </c>
    </row>
    <row r="188" spans="1:3">
      <c r="A188" s="13">
        <v>39999</v>
      </c>
      <c r="B188" s="8">
        <v>5.8142242370261089E-2</v>
      </c>
      <c r="C188" s="8">
        <v>0</v>
      </c>
    </row>
    <row r="189" spans="1:3">
      <c r="A189" s="13">
        <v>40000</v>
      </c>
      <c r="B189" s="8">
        <v>0</v>
      </c>
      <c r="C189" s="8">
        <v>0</v>
      </c>
    </row>
    <row r="190" spans="1:3">
      <c r="A190" s="13">
        <v>40001</v>
      </c>
      <c r="B190" s="8">
        <v>0</v>
      </c>
      <c r="C190" s="8">
        <v>0</v>
      </c>
    </row>
    <row r="191" spans="1:3">
      <c r="A191" s="13">
        <v>40002</v>
      </c>
      <c r="B191" s="8">
        <v>0</v>
      </c>
      <c r="C191" s="8">
        <v>0</v>
      </c>
    </row>
    <row r="192" spans="1:3">
      <c r="A192" s="13">
        <v>40003</v>
      </c>
      <c r="B192" s="8">
        <v>0</v>
      </c>
      <c r="C192" s="8">
        <v>0</v>
      </c>
    </row>
    <row r="193" spans="1:3">
      <c r="A193" s="13">
        <v>40004</v>
      </c>
      <c r="B193" s="8">
        <v>0</v>
      </c>
      <c r="C193" s="8">
        <v>0</v>
      </c>
    </row>
    <row r="194" spans="1:3">
      <c r="A194" s="13">
        <v>40005</v>
      </c>
      <c r="B194" s="8">
        <v>0</v>
      </c>
      <c r="C194" s="8">
        <v>0</v>
      </c>
    </row>
    <row r="195" spans="1:3">
      <c r="A195" s="13">
        <v>40006</v>
      </c>
      <c r="B195" s="8">
        <v>0</v>
      </c>
      <c r="C195" s="8">
        <v>0</v>
      </c>
    </row>
    <row r="196" spans="1:3">
      <c r="A196" s="13">
        <v>40007</v>
      </c>
      <c r="B196" s="8">
        <v>0</v>
      </c>
      <c r="C196" s="8">
        <v>0</v>
      </c>
    </row>
    <row r="197" spans="1:3">
      <c r="A197" s="13">
        <v>40045</v>
      </c>
      <c r="B197" s="8">
        <v>1.3525869865937357</v>
      </c>
      <c r="C197" s="8">
        <v>9.6996989798526934E-3</v>
      </c>
    </row>
    <row r="198" spans="1:3">
      <c r="A198" s="13">
        <v>40046</v>
      </c>
      <c r="B198" s="8">
        <v>0.2534797638808452</v>
      </c>
      <c r="C198" s="8">
        <v>1.0991797264229081E-2</v>
      </c>
    </row>
    <row r="199" spans="1:3">
      <c r="A199" s="13">
        <v>40047</v>
      </c>
      <c r="B199" s="8">
        <v>5.6986921866673958E-2</v>
      </c>
      <c r="C199" s="8">
        <v>6.9839426435907214E-3</v>
      </c>
    </row>
    <row r="200" spans="1:3">
      <c r="A200" s="13">
        <v>40048</v>
      </c>
      <c r="B200" s="8">
        <v>1.67822628932314E-3</v>
      </c>
      <c r="C200" s="8">
        <v>4.7302162266064218E-3</v>
      </c>
    </row>
    <row r="201" spans="1:3">
      <c r="A201" s="13">
        <v>40049</v>
      </c>
      <c r="B201" s="8">
        <v>0</v>
      </c>
      <c r="C201" s="8">
        <v>3.1797638172379652E-3</v>
      </c>
    </row>
    <row r="202" spans="1:3">
      <c r="A202" s="13">
        <v>40050</v>
      </c>
      <c r="B202" s="8">
        <v>0.78407452602081074</v>
      </c>
      <c r="C202" s="8">
        <v>2.3658111467901098E-3</v>
      </c>
    </row>
    <row r="203" spans="1:3">
      <c r="A203" s="13">
        <v>40051</v>
      </c>
      <c r="B203" s="8">
        <v>0.4409389727064793</v>
      </c>
      <c r="C203" s="8">
        <v>1.695639998383416E-2</v>
      </c>
    </row>
    <row r="204" spans="1:3">
      <c r="A204" s="13">
        <v>40052</v>
      </c>
      <c r="B204" s="8">
        <v>0.43151105031941428</v>
      </c>
      <c r="C204" s="8">
        <v>2.138180569088342E-2</v>
      </c>
    </row>
    <row r="205" spans="1:3">
      <c r="A205" s="13">
        <v>40053</v>
      </c>
      <c r="B205" s="8">
        <v>8.6011742726306489E-2</v>
      </c>
      <c r="C205" s="8">
        <v>1.5377629049718315E-2</v>
      </c>
    </row>
    <row r="206" spans="1:3">
      <c r="A206" s="13">
        <v>40054</v>
      </c>
      <c r="B206" s="8">
        <v>0</v>
      </c>
      <c r="C206" s="8">
        <v>8.720243312940067E-3</v>
      </c>
    </row>
    <row r="207" spans="1:3">
      <c r="A207" s="13">
        <v>40055</v>
      </c>
      <c r="B207" s="8">
        <v>0</v>
      </c>
      <c r="C207" s="8">
        <v>9.1541460125630428E-3</v>
      </c>
    </row>
    <row r="208" spans="1:3">
      <c r="A208" s="13">
        <v>40056</v>
      </c>
      <c r="B208" s="8">
        <v>0</v>
      </c>
      <c r="C208" s="8">
        <v>8.8231360987049996E-3</v>
      </c>
    </row>
    <row r="209" spans="1:3">
      <c r="A209" s="13">
        <v>40057</v>
      </c>
      <c r="B209" s="8">
        <v>0</v>
      </c>
      <c r="C209" s="8">
        <v>8.8121932832175981E-3</v>
      </c>
    </row>
    <row r="210" spans="1:3">
      <c r="A210" s="13">
        <v>40058</v>
      </c>
      <c r="B210" s="8">
        <v>0</v>
      </c>
      <c r="C210" s="8">
        <v>8.7448633309995978E-3</v>
      </c>
    </row>
    <row r="211" spans="1:3">
      <c r="A211" s="13">
        <v>40059</v>
      </c>
      <c r="B211" s="8">
        <v>0</v>
      </c>
      <c r="C211" s="8">
        <v>8.3102357170683379E-3</v>
      </c>
    </row>
    <row r="212" spans="1:3">
      <c r="A212" s="13">
        <v>40060</v>
      </c>
      <c r="B212" s="8">
        <v>0</v>
      </c>
      <c r="C212" s="8">
        <v>0</v>
      </c>
    </row>
    <row r="213" spans="1:3">
      <c r="A213" s="13">
        <v>40061</v>
      </c>
      <c r="B213" s="8">
        <v>0</v>
      </c>
      <c r="C213" s="8">
        <v>0</v>
      </c>
    </row>
    <row r="214" spans="1:3">
      <c r="A214" s="13">
        <v>40062</v>
      </c>
      <c r="B214" s="8">
        <v>0</v>
      </c>
      <c r="C214" s="8">
        <v>0</v>
      </c>
    </row>
    <row r="215" spans="1:3">
      <c r="A215" s="13">
        <v>40063</v>
      </c>
      <c r="B215" s="8">
        <v>0</v>
      </c>
      <c r="C215" s="8">
        <v>0</v>
      </c>
    </row>
    <row r="216" spans="1:3">
      <c r="A216" s="13">
        <v>40064</v>
      </c>
      <c r="B216" s="8">
        <v>0</v>
      </c>
      <c r="C216" s="8">
        <v>0</v>
      </c>
    </row>
    <row r="217" spans="1:3">
      <c r="A217" s="13">
        <v>40065</v>
      </c>
      <c r="B217" s="8">
        <v>0</v>
      </c>
      <c r="C217" s="8">
        <v>0</v>
      </c>
    </row>
    <row r="218" spans="1:3">
      <c r="A218" s="13">
        <v>40066</v>
      </c>
      <c r="B218" s="8">
        <v>0</v>
      </c>
      <c r="C218" s="8">
        <v>0</v>
      </c>
    </row>
    <row r="219" spans="1:3">
      <c r="A219" s="13">
        <v>40067</v>
      </c>
      <c r="B219" s="8">
        <v>0</v>
      </c>
      <c r="C219" s="8">
        <v>0</v>
      </c>
    </row>
    <row r="220" spans="1:3">
      <c r="A220" s="13">
        <v>40068</v>
      </c>
      <c r="B220" s="8">
        <v>0</v>
      </c>
      <c r="C220" s="8">
        <v>0</v>
      </c>
    </row>
    <row r="221" spans="1:3">
      <c r="A221" s="13">
        <v>40069</v>
      </c>
      <c r="B221" s="8">
        <v>0</v>
      </c>
      <c r="C221" s="8">
        <v>0</v>
      </c>
    </row>
    <row r="222" spans="1:3">
      <c r="A222" s="13">
        <v>40070</v>
      </c>
      <c r="B222" s="8">
        <v>0</v>
      </c>
      <c r="C222" s="8">
        <v>0</v>
      </c>
    </row>
    <row r="223" spans="1:3">
      <c r="A223" s="13">
        <v>40071</v>
      </c>
      <c r="B223" s="8">
        <v>0</v>
      </c>
      <c r="C223" s="8">
        <v>0</v>
      </c>
    </row>
    <row r="224" spans="1:3">
      <c r="A224" s="13">
        <v>40072</v>
      </c>
      <c r="B224" s="8">
        <v>0</v>
      </c>
      <c r="C224" s="8">
        <v>0</v>
      </c>
    </row>
    <row r="225" spans="1:3">
      <c r="A225" s="13">
        <v>40073</v>
      </c>
      <c r="B225" s="8">
        <v>0</v>
      </c>
      <c r="C225" s="8">
        <v>0</v>
      </c>
    </row>
    <row r="226" spans="1:3">
      <c r="A226" s="13">
        <v>40074</v>
      </c>
      <c r="B226" s="8">
        <v>0</v>
      </c>
      <c r="C226" s="8">
        <v>0</v>
      </c>
    </row>
    <row r="227" spans="1:3">
      <c r="A227" s="13">
        <v>40075</v>
      </c>
      <c r="B227" s="8">
        <v>0</v>
      </c>
      <c r="C227" s="8">
        <v>0</v>
      </c>
    </row>
    <row r="228" spans="1:3">
      <c r="A228" s="13">
        <v>40076</v>
      </c>
      <c r="B228" s="8">
        <v>0</v>
      </c>
      <c r="C228" s="8">
        <v>0</v>
      </c>
    </row>
    <row r="229" spans="1:3">
      <c r="A229" s="13">
        <v>40077</v>
      </c>
      <c r="B229" s="8">
        <v>0</v>
      </c>
      <c r="C229" s="8">
        <v>0</v>
      </c>
    </row>
    <row r="230" spans="1:3">
      <c r="A230" s="13">
        <v>40078</v>
      </c>
      <c r="B230" s="8">
        <v>0</v>
      </c>
      <c r="C230" s="8">
        <v>0</v>
      </c>
    </row>
    <row r="231" spans="1:3">
      <c r="A231" s="13">
        <v>40079</v>
      </c>
      <c r="B231" s="8">
        <v>0</v>
      </c>
      <c r="C231" s="8">
        <v>0</v>
      </c>
    </row>
    <row r="232" spans="1:3">
      <c r="A232" s="13">
        <v>40080</v>
      </c>
      <c r="B232" s="8">
        <v>2.2174559059491433E-2</v>
      </c>
      <c r="C232" s="8">
        <v>0</v>
      </c>
    </row>
    <row r="233" spans="1:3">
      <c r="A233" s="13">
        <v>40081</v>
      </c>
      <c r="B233" s="8">
        <v>0.2594814493880494</v>
      </c>
      <c r="C233" s="8">
        <v>0</v>
      </c>
    </row>
    <row r="234" spans="1:3">
      <c r="A234" s="13">
        <v>40082</v>
      </c>
      <c r="B234" s="8">
        <v>0.21923748974335402</v>
      </c>
      <c r="C234" s="8">
        <v>0</v>
      </c>
    </row>
    <row r="235" spans="1:3">
      <c r="A235" s="13">
        <v>40083</v>
      </c>
      <c r="B235" s="8">
        <v>1.3301876752156484E-2</v>
      </c>
      <c r="C235" s="8">
        <v>0</v>
      </c>
    </row>
    <row r="236" spans="1:3">
      <c r="A236" s="13">
        <v>40084</v>
      </c>
      <c r="B236" s="8">
        <v>0</v>
      </c>
      <c r="C236" s="8">
        <v>0</v>
      </c>
    </row>
    <row r="237" spans="1:3">
      <c r="A237" s="13">
        <v>40085</v>
      </c>
      <c r="B237" s="8">
        <v>0</v>
      </c>
      <c r="C237" s="8">
        <v>0</v>
      </c>
    </row>
    <row r="238" spans="1:3">
      <c r="A238" s="13">
        <v>40086</v>
      </c>
      <c r="B238" s="8">
        <v>0</v>
      </c>
      <c r="C238" s="8">
        <v>0</v>
      </c>
    </row>
    <row r="239" spans="1:3">
      <c r="A239" s="13">
        <v>40087</v>
      </c>
      <c r="B239" s="8">
        <v>2.7544432814451767</v>
      </c>
      <c r="C239" s="8">
        <v>2.755992621840794E-2</v>
      </c>
    </row>
    <row r="240" spans="1:3">
      <c r="A240" s="13">
        <v>40088</v>
      </c>
      <c r="B240" s="8">
        <v>0.98817062482988238</v>
      </c>
      <c r="C240" s="8">
        <v>9.785223299941026E-2</v>
      </c>
    </row>
    <row r="241" spans="1:3">
      <c r="A241" s="13">
        <v>40089</v>
      </c>
      <c r="B241" s="8">
        <v>0.44871048633425908</v>
      </c>
      <c r="C241" s="8">
        <v>3.5474927322403656E-2</v>
      </c>
    </row>
    <row r="242" spans="1:3">
      <c r="A242" s="13">
        <v>40090</v>
      </c>
      <c r="B242" s="8">
        <v>0.21553986075819107</v>
      </c>
      <c r="C242" s="8">
        <v>1.6743474330857409E-2</v>
      </c>
    </row>
    <row r="243" spans="1:3">
      <c r="A243" s="13">
        <v>40091</v>
      </c>
      <c r="B243" s="8">
        <v>0.84164896698389324</v>
      </c>
      <c r="C243" s="8">
        <v>3.3829975476380759E-2</v>
      </c>
    </row>
    <row r="244" spans="1:3">
      <c r="A244" s="13">
        <v>40092</v>
      </c>
      <c r="B244" s="8">
        <v>2.2100743410207513</v>
      </c>
      <c r="C244" s="8">
        <v>0.1981212459053785</v>
      </c>
    </row>
    <row r="245" spans="1:3">
      <c r="A245" s="13">
        <v>40093</v>
      </c>
      <c r="B245" s="8">
        <v>0.8055418121532546</v>
      </c>
      <c r="C245" s="8">
        <v>7.7538574506742827E-2</v>
      </c>
    </row>
    <row r="246" spans="1:3">
      <c r="A246" s="13">
        <v>40094</v>
      </c>
      <c r="B246" s="8">
        <v>0.31208745829720896</v>
      </c>
      <c r="C246" s="8">
        <v>2.3941129816851876E-2</v>
      </c>
    </row>
    <row r="247" spans="1:3">
      <c r="A247" s="13">
        <v>40095</v>
      </c>
      <c r="B247" s="8">
        <v>0.18987677410292669</v>
      </c>
      <c r="C247" s="8">
        <v>1.2633608005710315E-2</v>
      </c>
    </row>
    <row r="248" spans="1:3">
      <c r="A248" s="13">
        <v>40096</v>
      </c>
      <c r="B248" s="8">
        <v>0</v>
      </c>
      <c r="C248" s="8">
        <v>3.6187848415994067E-2</v>
      </c>
    </row>
    <row r="249" spans="1:3">
      <c r="A249" s="13">
        <v>40097</v>
      </c>
      <c r="B249" s="8">
        <v>0</v>
      </c>
      <c r="C249" s="8">
        <v>4.4760322208000837E-2</v>
      </c>
    </row>
    <row r="250" spans="1:3">
      <c r="A250" s="13">
        <v>40098</v>
      </c>
      <c r="B250" s="8">
        <v>0.11935654831689137</v>
      </c>
      <c r="C250" s="8">
        <v>2.4668056998001248E-2</v>
      </c>
    </row>
    <row r="251" spans="1:3">
      <c r="A251" s="13">
        <v>40099</v>
      </c>
      <c r="B251" s="8">
        <v>6.8859489468353586E-3</v>
      </c>
      <c r="C251" s="8">
        <v>7.7291221850209956E-3</v>
      </c>
    </row>
    <row r="252" spans="1:3">
      <c r="A252" s="13">
        <v>40100</v>
      </c>
      <c r="B252" s="8">
        <v>0.11377558793814631</v>
      </c>
      <c r="C252" s="8">
        <v>5.7383187431628874E-2</v>
      </c>
    </row>
    <row r="253" spans="1:3">
      <c r="A253" s="13">
        <v>40101</v>
      </c>
      <c r="B253" s="8">
        <v>0.7128927442710763</v>
      </c>
      <c r="C253" s="8">
        <v>0.18060943648349381</v>
      </c>
    </row>
    <row r="254" spans="1:3">
      <c r="A254" s="13">
        <v>40102</v>
      </c>
      <c r="B254" s="8">
        <v>0.33595441448998625</v>
      </c>
      <c r="C254" s="8">
        <v>6.0531257205629414E-2</v>
      </c>
    </row>
    <row r="255" spans="1:3">
      <c r="A255" s="13">
        <v>40103</v>
      </c>
      <c r="B255" s="8">
        <v>4.7336515137547372E-2</v>
      </c>
      <c r="C255" s="8">
        <v>3.2807061654752834E-2</v>
      </c>
    </row>
    <row r="256" spans="1:3">
      <c r="A256" s="13">
        <v>40104</v>
      </c>
      <c r="B256" s="8">
        <v>0</v>
      </c>
      <c r="C256" s="8">
        <v>3.27539380954526E-2</v>
      </c>
    </row>
    <row r="257" spans="1:3">
      <c r="A257" s="13">
        <v>40105</v>
      </c>
      <c r="B257" s="8">
        <v>0</v>
      </c>
      <c r="C257" s="8">
        <v>1.0087108455480581E-2</v>
      </c>
    </row>
    <row r="258" spans="1:3">
      <c r="A258" s="13">
        <v>40106</v>
      </c>
      <c r="B258" s="8">
        <v>1.3598184715035136E-2</v>
      </c>
      <c r="C258" s="8">
        <v>9.05101301335531E-3</v>
      </c>
    </row>
    <row r="259" spans="1:3">
      <c r="A259" s="13">
        <v>40107</v>
      </c>
      <c r="B259" s="8">
        <v>2.3392912901958769</v>
      </c>
      <c r="C259" s="8">
        <v>7.8281684676042587E-2</v>
      </c>
    </row>
    <row r="260" spans="1:3">
      <c r="A260" s="18">
        <v>40108</v>
      </c>
      <c r="B260" s="8">
        <v>0.54399027710119985</v>
      </c>
      <c r="C260" s="8">
        <v>9.4105964023177363E-2</v>
      </c>
    </row>
    <row r="261" spans="1:3">
      <c r="A261" s="18">
        <v>40109</v>
      </c>
      <c r="B261" s="8">
        <v>0.1852995885142586</v>
      </c>
      <c r="C261" s="8">
        <v>1.6961508703396404E-2</v>
      </c>
    </row>
    <row r="262" spans="1:3">
      <c r="A262" s="18">
        <v>40110</v>
      </c>
      <c r="B262" s="8">
        <v>0.12742786636290798</v>
      </c>
      <c r="C262" s="8">
        <v>1.3885944251759284E-2</v>
      </c>
    </row>
    <row r="263" spans="1:3">
      <c r="A263" s="18">
        <v>40111</v>
      </c>
      <c r="B263" s="8">
        <v>9.6973609367812838E-2</v>
      </c>
      <c r="C263" s="8">
        <v>1.1391734003224283E-2</v>
      </c>
    </row>
    <row r="264" spans="1:3">
      <c r="A264" s="18">
        <v>40112</v>
      </c>
      <c r="B264" s="8">
        <v>0</v>
      </c>
      <c r="C264" s="8">
        <v>4.2646501860216131E-3</v>
      </c>
    </row>
    <row r="265" spans="1:3">
      <c r="A265" s="18">
        <v>40113</v>
      </c>
      <c r="B265" s="8">
        <v>0</v>
      </c>
      <c r="C265" s="8">
        <v>4.1047447401765203E-3</v>
      </c>
    </row>
    <row r="266" spans="1:3">
      <c r="A266" s="18">
        <v>40114</v>
      </c>
      <c r="B266" s="8">
        <v>0</v>
      </c>
      <c r="C266" s="8">
        <v>3.6158987716783551E-3</v>
      </c>
    </row>
    <row r="267" spans="1:3">
      <c r="A267" s="13">
        <v>40115</v>
      </c>
      <c r="B267" s="8">
        <v>1.3621730846358331</v>
      </c>
      <c r="C267" s="8">
        <v>3.7119204258077602E-3</v>
      </c>
    </row>
    <row r="268" spans="1:3">
      <c r="A268" s="13">
        <v>40116</v>
      </c>
      <c r="B268" s="8">
        <v>3.3470867157437714</v>
      </c>
      <c r="C268" s="8">
        <v>7.3752171080149484E-3</v>
      </c>
    </row>
    <row r="269" spans="1:3">
      <c r="A269" s="13">
        <v>40117</v>
      </c>
      <c r="B269" s="8">
        <v>0.40070619166046523</v>
      </c>
      <c r="C269" s="8">
        <v>2.8164916383760528E-2</v>
      </c>
    </row>
    <row r="270" spans="1:3">
      <c r="A270" s="13">
        <v>40269</v>
      </c>
      <c r="B270" s="8">
        <v>8.1344849548897064E-2</v>
      </c>
      <c r="C270" s="5">
        <v>8.6685211361873602E-3</v>
      </c>
    </row>
    <row r="271" spans="1:3">
      <c r="A271" s="13">
        <v>40270</v>
      </c>
      <c r="B271" s="8">
        <v>0.12247037811160714</v>
      </c>
      <c r="C271" s="5">
        <v>6.9539044046918195E-3</v>
      </c>
    </row>
    <row r="272" spans="1:3">
      <c r="A272" s="13">
        <v>40271</v>
      </c>
      <c r="B272" s="8">
        <v>0.10355401017330931</v>
      </c>
      <c r="C272" s="5">
        <v>6.1506343066083206E-3</v>
      </c>
    </row>
    <row r="273" spans="1:3">
      <c r="A273" s="13">
        <v>40272</v>
      </c>
      <c r="B273" s="8">
        <v>0.15549056564310379</v>
      </c>
      <c r="C273" s="5">
        <v>6.6042559654836226E-3</v>
      </c>
    </row>
    <row r="274" spans="1:3">
      <c r="A274" s="13">
        <v>40273</v>
      </c>
      <c r="B274" s="8">
        <v>0.187462516471191</v>
      </c>
      <c r="C274" s="5">
        <v>5.3881659178394783E-3</v>
      </c>
    </row>
    <row r="275" spans="1:3">
      <c r="A275" s="13">
        <v>40274</v>
      </c>
      <c r="B275" s="8">
        <v>0.13861841754957088</v>
      </c>
      <c r="C275" s="5">
        <v>1.9985636514819806E-2</v>
      </c>
    </row>
    <row r="276" spans="1:3">
      <c r="A276" s="13">
        <v>40275</v>
      </c>
      <c r="B276" s="8">
        <v>0.13935752697675161</v>
      </c>
      <c r="C276" s="5">
        <v>2.8605385297452615E-2</v>
      </c>
    </row>
    <row r="277" spans="1:3">
      <c r="A277" s="13">
        <v>40276</v>
      </c>
      <c r="B277" s="8">
        <v>0.15460813381344871</v>
      </c>
      <c r="C277" s="5">
        <v>1.33382463043585E-2</v>
      </c>
    </row>
    <row r="278" spans="1:3">
      <c r="A278" s="13">
        <v>40277</v>
      </c>
      <c r="B278" s="8">
        <v>0.11259902812109705</v>
      </c>
      <c r="C278" s="5">
        <v>4.1451010975247192E-3</v>
      </c>
    </row>
    <row r="279" spans="1:3">
      <c r="A279" s="13">
        <v>40278</v>
      </c>
      <c r="B279" s="8">
        <v>7.0657673831072516E-4</v>
      </c>
      <c r="C279" s="5">
        <v>1.1184990649339727E-2</v>
      </c>
    </row>
    <row r="280" spans="1:3">
      <c r="A280" s="13">
        <v>40279</v>
      </c>
      <c r="B280" s="8">
        <v>0</v>
      </c>
      <c r="C280" s="5">
        <v>1.5319377672897544E-2</v>
      </c>
    </row>
    <row r="281" spans="1:3">
      <c r="A281" s="13">
        <v>40280</v>
      </c>
      <c r="B281" s="8">
        <v>1.829131482584355</v>
      </c>
      <c r="C281" s="5">
        <v>4.7778855632275505E-2</v>
      </c>
    </row>
    <row r="282" spans="1:3">
      <c r="A282" s="13">
        <v>40281</v>
      </c>
      <c r="B282" s="8">
        <v>36.870603154050677</v>
      </c>
      <c r="C282" s="5">
        <v>0.76455811378338889</v>
      </c>
    </row>
    <row r="283" spans="1:3">
      <c r="A283" s="13">
        <v>40282</v>
      </c>
      <c r="B283" s="8">
        <v>2.3296528149894251</v>
      </c>
      <c r="C283" s="5">
        <v>0.34759794507042863</v>
      </c>
    </row>
    <row r="284" spans="1:3">
      <c r="A284" s="13">
        <v>40283</v>
      </c>
      <c r="B284" s="8">
        <v>2.005499659209359</v>
      </c>
      <c r="C284" s="5">
        <v>0.1661022365807685</v>
      </c>
    </row>
    <row r="285" spans="1:3">
      <c r="A285" s="13">
        <v>40284</v>
      </c>
      <c r="B285" s="8">
        <v>0.472844104193756</v>
      </c>
      <c r="C285" s="5">
        <v>0.10187029965668028</v>
      </c>
    </row>
    <row r="286" spans="1:3">
      <c r="A286" s="13">
        <v>40285</v>
      </c>
      <c r="B286" s="8">
        <v>0.33445621340609993</v>
      </c>
      <c r="C286" s="5">
        <v>4.2778926372938647E-2</v>
      </c>
    </row>
    <row r="287" spans="1:3">
      <c r="A287" s="13">
        <v>40286</v>
      </c>
      <c r="B287" s="8">
        <v>7.863398784123278E-2</v>
      </c>
      <c r="C287" s="5">
        <v>1.778673129809831E-2</v>
      </c>
    </row>
    <row r="288" spans="1:3">
      <c r="A288" s="13">
        <v>40287</v>
      </c>
      <c r="B288" s="8">
        <v>0.18787221447970637</v>
      </c>
      <c r="C288" s="5">
        <v>1.0654506561709061E-2</v>
      </c>
    </row>
    <row r="289" spans="1:3">
      <c r="A289" s="13">
        <v>40288</v>
      </c>
      <c r="B289" s="8">
        <v>0.37312448389541858</v>
      </c>
      <c r="C289" s="5">
        <v>7.1792514327970814E-3</v>
      </c>
    </row>
    <row r="290" spans="1:3">
      <c r="A290" s="13">
        <v>40289</v>
      </c>
      <c r="B290" s="8">
        <v>5.3401050190534004E-2</v>
      </c>
      <c r="C290" s="5">
        <v>5.917618863470301E-2</v>
      </c>
    </row>
    <row r="291" spans="1:3">
      <c r="A291" s="13">
        <v>40290</v>
      </c>
      <c r="B291" s="8">
        <v>0</v>
      </c>
      <c r="C291" s="5">
        <v>6.911884093606066E-2</v>
      </c>
    </row>
    <row r="292" spans="1:3">
      <c r="A292" s="13">
        <v>40291</v>
      </c>
      <c r="B292" s="8">
        <v>3.7855400925514003E-2</v>
      </c>
      <c r="C292" s="5">
        <v>6.4760438111623048E-2</v>
      </c>
    </row>
    <row r="293" spans="1:3">
      <c r="A293" s="13">
        <v>40292</v>
      </c>
      <c r="B293" s="8">
        <v>0.75327219837910409</v>
      </c>
      <c r="C293" s="5">
        <v>6.0405185517913546E-2</v>
      </c>
    </row>
    <row r="294" spans="1:3">
      <c r="A294" s="13">
        <v>40293</v>
      </c>
      <c r="B294" s="8">
        <v>0.31423894915071021</v>
      </c>
      <c r="C294" s="5">
        <v>6.9490131244698869E-2</v>
      </c>
    </row>
    <row r="295" spans="1:3">
      <c r="A295" s="13">
        <v>40294</v>
      </c>
      <c r="B295" s="8">
        <v>0</v>
      </c>
      <c r="C295" s="5">
        <v>7.1119666873781254E-2</v>
      </c>
    </row>
    <row r="296" spans="1:3">
      <c r="A296" s="13">
        <v>40295</v>
      </c>
      <c r="B296" s="8">
        <v>0</v>
      </c>
      <c r="C296" s="5">
        <v>5.4246231327117991E-2</v>
      </c>
    </row>
    <row r="297" spans="1:3">
      <c r="A297" s="13">
        <v>40296</v>
      </c>
      <c r="B297" s="8">
        <v>0</v>
      </c>
      <c r="C297" s="5">
        <v>4.5163964300471877E-2</v>
      </c>
    </row>
    <row r="298" spans="1:3">
      <c r="A298" s="13">
        <v>40297</v>
      </c>
      <c r="B298" s="8">
        <v>0.28861880294998588</v>
      </c>
      <c r="C298" s="5">
        <v>1.7147497317280012E-2</v>
      </c>
    </row>
    <row r="299" spans="1:3">
      <c r="A299" s="13">
        <v>40298</v>
      </c>
      <c r="B299" s="8">
        <v>0.57697341526018597</v>
      </c>
      <c r="C299" s="5">
        <v>4.1411559383516304E-3</v>
      </c>
    </row>
    <row r="300" spans="1:3">
      <c r="A300" s="13">
        <v>40299</v>
      </c>
      <c r="B300" s="8">
        <v>0.19210283836356337</v>
      </c>
      <c r="C300" s="5">
        <v>3.7924227075066936E-3</v>
      </c>
    </row>
    <row r="301" spans="1:3">
      <c r="A301" s="13">
        <v>40300</v>
      </c>
      <c r="B301" s="8">
        <v>1.0088119441968237E-5</v>
      </c>
      <c r="C301" s="5">
        <v>3.67300410609247E-3</v>
      </c>
    </row>
    <row r="302" spans="1:3">
      <c r="A302" s="13">
        <v>40301</v>
      </c>
      <c r="B302" s="8">
        <v>0</v>
      </c>
      <c r="C302" s="5">
        <v>5.4028439807027187E-3</v>
      </c>
    </row>
    <row r="303" spans="1:3">
      <c r="A303" s="13">
        <v>40302</v>
      </c>
      <c r="B303" s="8">
        <v>0</v>
      </c>
      <c r="C303" s="5">
        <v>6.9799198217195451E-3</v>
      </c>
    </row>
    <row r="304" spans="1:3">
      <c r="A304" s="13">
        <v>40303</v>
      </c>
      <c r="B304" s="8">
        <v>0</v>
      </c>
      <c r="C304" s="5">
        <v>9.2944354665012077E-3</v>
      </c>
    </row>
    <row r="305" spans="1:3">
      <c r="A305" s="13">
        <v>40304</v>
      </c>
      <c r="B305" s="8">
        <v>7.2842987887267202E-2</v>
      </c>
      <c r="C305" s="5">
        <v>6.9121832904373076E-3</v>
      </c>
    </row>
    <row r="306" spans="1:3">
      <c r="A306" s="13">
        <v>40305</v>
      </c>
      <c r="B306" s="8">
        <v>0.64620831240919463</v>
      </c>
      <c r="C306" s="5">
        <v>3.1868115885706296E-3</v>
      </c>
    </row>
    <row r="307" spans="1:3">
      <c r="A307" s="13">
        <v>40306</v>
      </c>
      <c r="B307" s="8">
        <v>0.44242919112555684</v>
      </c>
      <c r="C307" s="5">
        <v>2.84094821990513E-3</v>
      </c>
    </row>
    <row r="308" spans="1:3">
      <c r="A308" s="13">
        <v>40307</v>
      </c>
      <c r="B308" s="8">
        <v>0</v>
      </c>
      <c r="C308" s="5">
        <v>2.9782202425649262E-3</v>
      </c>
    </row>
    <row r="309" spans="1:3">
      <c r="A309" s="13">
        <v>40308</v>
      </c>
      <c r="B309" s="8">
        <v>0.51623166514051277</v>
      </c>
      <c r="C309" s="5">
        <v>4.4199575339195912E-3</v>
      </c>
    </row>
    <row r="310" spans="1:3">
      <c r="A310" s="13">
        <v>40309</v>
      </c>
      <c r="B310" s="8">
        <v>1.3365099284727424</v>
      </c>
      <c r="C310" s="5">
        <v>2.0104100979713761E-2</v>
      </c>
    </row>
    <row r="311" spans="1:3">
      <c r="A311" s="13">
        <v>40310</v>
      </c>
      <c r="B311" s="8">
        <v>0.95365410899807057</v>
      </c>
      <c r="C311" s="5">
        <v>1.5897156488266947E-2</v>
      </c>
    </row>
    <row r="312" spans="1:3">
      <c r="A312" s="13">
        <v>40311</v>
      </c>
      <c r="B312" s="8">
        <v>0.56002370563393866</v>
      </c>
      <c r="C312" s="5">
        <v>9.6915152980911485E-3</v>
      </c>
    </row>
    <row r="313" spans="1:3">
      <c r="A313" s="13">
        <v>40312</v>
      </c>
      <c r="B313" s="8">
        <v>0.18674584944475864</v>
      </c>
      <c r="C313" s="5">
        <v>8.4185277505510192E-3</v>
      </c>
    </row>
    <row r="314" spans="1:3">
      <c r="A314" s="13">
        <v>40313</v>
      </c>
      <c r="B314" s="8">
        <v>7.2660261853392541E-2</v>
      </c>
      <c r="C314" s="5">
        <v>7.41757482932101E-3</v>
      </c>
    </row>
    <row r="315" spans="1:3">
      <c r="A315" s="13">
        <v>40314</v>
      </c>
      <c r="B315" s="8">
        <v>0</v>
      </c>
      <c r="C315" s="5">
        <v>6.6424133426677794E-3</v>
      </c>
    </row>
    <row r="316" spans="1:3">
      <c r="A316" s="13">
        <v>40315</v>
      </c>
      <c r="B316" s="8">
        <v>0</v>
      </c>
      <c r="C316" s="5">
        <v>5.9584843869870041E-3</v>
      </c>
    </row>
    <row r="317" spans="1:3">
      <c r="A317" s="13">
        <v>40316</v>
      </c>
      <c r="B317" s="8">
        <v>0</v>
      </c>
      <c r="C317" s="5">
        <v>6.8474216862984003E-3</v>
      </c>
    </row>
    <row r="318" spans="1:3">
      <c r="A318" s="13">
        <v>40317</v>
      </c>
      <c r="B318" s="8">
        <v>0</v>
      </c>
      <c r="C318" s="5">
        <v>1.0209767930627537E-2</v>
      </c>
    </row>
    <row r="319" spans="1:3">
      <c r="A319" s="13">
        <v>40318</v>
      </c>
      <c r="B319" s="8">
        <v>0</v>
      </c>
      <c r="C319" s="5">
        <v>5.0333521209688502E-2</v>
      </c>
    </row>
    <row r="320" spans="1:3">
      <c r="A320" s="13">
        <v>40319</v>
      </c>
      <c r="B320" s="8">
        <v>7.3091749074984374E-3</v>
      </c>
      <c r="C320" s="5">
        <v>5.8254857980493534E-2</v>
      </c>
    </row>
    <row r="321" spans="1:3">
      <c r="A321" s="13">
        <v>40320</v>
      </c>
      <c r="B321" s="8">
        <v>0.44939314845390782</v>
      </c>
      <c r="C321" s="5">
        <v>5.825485798049572E-2</v>
      </c>
    </row>
    <row r="322" spans="1:3">
      <c r="A322" s="13">
        <v>40321</v>
      </c>
      <c r="B322" s="8">
        <v>0.24711013666929868</v>
      </c>
      <c r="C322" s="5">
        <v>5.8254857980493527E-2</v>
      </c>
    </row>
    <row r="323" spans="1:3">
      <c r="A323" s="13">
        <v>40322</v>
      </c>
      <c r="B323" s="8">
        <v>0</v>
      </c>
      <c r="C323" s="5">
        <v>9.0510788603028705E-2</v>
      </c>
    </row>
    <row r="324" spans="1:3">
      <c r="A324" s="13">
        <v>40323</v>
      </c>
      <c r="B324" s="8">
        <v>0</v>
      </c>
      <c r="C324" s="5">
        <v>0.1030897635408712</v>
      </c>
    </row>
    <row r="325" spans="1:3">
      <c r="A325" s="13">
        <v>40324</v>
      </c>
      <c r="B325" s="8">
        <v>0.10621409717383214</v>
      </c>
      <c r="C325" s="5">
        <v>4.9024461304057868E-2</v>
      </c>
    </row>
    <row r="326" spans="1:3">
      <c r="A326" s="13">
        <v>40325</v>
      </c>
      <c r="B326" s="8">
        <v>0</v>
      </c>
      <c r="C326" s="5">
        <v>2.0660210796907833E-2</v>
      </c>
    </row>
    <row r="327" spans="1:3">
      <c r="A327" s="13">
        <v>40326</v>
      </c>
      <c r="B327" s="8">
        <v>0</v>
      </c>
      <c r="C327" s="5">
        <v>3.3056846064922644E-2</v>
      </c>
    </row>
    <row r="328" spans="1:3">
      <c r="A328" s="13">
        <v>40327</v>
      </c>
      <c r="B328" s="8">
        <v>0</v>
      </c>
      <c r="C328" s="5">
        <v>3.9762078074644158E-2</v>
      </c>
    </row>
    <row r="329" spans="1:3">
      <c r="A329" s="13">
        <v>40328</v>
      </c>
      <c r="B329" s="8">
        <v>0</v>
      </c>
      <c r="C329" s="5">
        <v>4.9045985182672898E-2</v>
      </c>
    </row>
    <row r="330" spans="1:3">
      <c r="A330" s="13">
        <v>40329</v>
      </c>
      <c r="B330" s="8">
        <v>0</v>
      </c>
      <c r="C330" s="5">
        <v>5.319996597193552E-2</v>
      </c>
    </row>
    <row r="331" spans="1:3">
      <c r="A331" s="13">
        <v>40330</v>
      </c>
      <c r="B331" s="8">
        <v>0</v>
      </c>
      <c r="C331" s="5">
        <v>4.0185085200111915E-2</v>
      </c>
    </row>
    <row r="332" spans="1:3">
      <c r="A332" s="13">
        <v>40331</v>
      </c>
      <c r="B332" s="8">
        <v>0</v>
      </c>
      <c r="C332" s="5">
        <v>3.2431865239216165E-2</v>
      </c>
    </row>
    <row r="333" spans="1:3">
      <c r="A333" s="13">
        <v>40332</v>
      </c>
      <c r="B333" s="8">
        <v>2.753402885388244E-4</v>
      </c>
      <c r="C333" s="5">
        <v>3.3007340415732528E-2</v>
      </c>
    </row>
    <row r="334" spans="1:3">
      <c r="A334" s="13">
        <v>40333</v>
      </c>
      <c r="B334" s="8">
        <v>0.2161086063887763</v>
      </c>
      <c r="C334" s="5">
        <v>3.0746058170439124E-2</v>
      </c>
    </row>
    <row r="335" spans="1:3">
      <c r="A335" s="13">
        <v>40334</v>
      </c>
      <c r="B335" s="8">
        <v>0.21236422587243317</v>
      </c>
      <c r="C335" s="5">
        <v>1.9505563708876187E-2</v>
      </c>
    </row>
    <row r="336" spans="1:3">
      <c r="A336" s="13">
        <v>40335</v>
      </c>
      <c r="B336" s="8">
        <v>4.548595615381195E-2</v>
      </c>
      <c r="C336" s="5">
        <v>1.4493921474768429E-2</v>
      </c>
    </row>
    <row r="337" spans="1:3">
      <c r="A337" s="13">
        <v>40336</v>
      </c>
      <c r="B337" s="8">
        <v>0</v>
      </c>
      <c r="C337" s="5">
        <v>1.9774986316987389E-2</v>
      </c>
    </row>
    <row r="338" spans="1:3">
      <c r="A338" s="13">
        <v>40337</v>
      </c>
      <c r="B338" s="8">
        <v>2.7829287116987258</v>
      </c>
      <c r="C338" s="5">
        <v>2.5093042001094808E-2</v>
      </c>
    </row>
    <row r="339" spans="1:3">
      <c r="A339" s="13">
        <v>40338</v>
      </c>
      <c r="B339" s="8">
        <v>0.41479531394988278</v>
      </c>
      <c r="C339" s="5">
        <v>1.3087653151390741E-2</v>
      </c>
    </row>
    <row r="340" spans="1:3">
      <c r="A340" s="13">
        <v>40339</v>
      </c>
      <c r="B340" s="8">
        <v>1.3537669310370365E-2</v>
      </c>
      <c r="C340" s="5">
        <v>3.8604376609667486E-2</v>
      </c>
    </row>
    <row r="341" spans="1:3">
      <c r="A341" s="13">
        <v>40340</v>
      </c>
      <c r="B341" s="8">
        <v>13.97233624066315</v>
      </c>
      <c r="C341" s="5">
        <v>0.80858341790584443</v>
      </c>
    </row>
    <row r="342" spans="1:3">
      <c r="A342" s="13">
        <v>40341</v>
      </c>
      <c r="B342" s="8">
        <v>3.4543860584460662</v>
      </c>
      <c r="C342" s="5">
        <v>0.32449642378201587</v>
      </c>
    </row>
    <row r="343" spans="1:3">
      <c r="A343" s="13">
        <v>40342</v>
      </c>
      <c r="B343" s="8">
        <v>3.0781683055381963</v>
      </c>
      <c r="C343" s="5">
        <v>0.17307174532851891</v>
      </c>
    </row>
    <row r="344" spans="1:3">
      <c r="A344" s="13">
        <v>40343</v>
      </c>
      <c r="B344" s="8">
        <v>1.8039289605012498</v>
      </c>
      <c r="C344" s="5">
        <v>0.13031053819832064</v>
      </c>
    </row>
    <row r="345" spans="1:3">
      <c r="A345" s="13">
        <v>40344</v>
      </c>
      <c r="B345" s="8">
        <v>0.89902311481016572</v>
      </c>
      <c r="C345" s="5">
        <v>0.13908183337852595</v>
      </c>
    </row>
    <row r="346" spans="1:3">
      <c r="A346" s="13">
        <v>40345</v>
      </c>
      <c r="B346" s="8">
        <v>0.79342128170353698</v>
      </c>
      <c r="C346" s="5">
        <v>0.30026682244257169</v>
      </c>
    </row>
    <row r="347" spans="1:3">
      <c r="A347" s="13">
        <v>40346</v>
      </c>
      <c r="B347" s="8">
        <v>0.35536998543820014</v>
      </c>
      <c r="C347" s="5">
        <v>0.3007122986632158</v>
      </c>
    </row>
    <row r="348" spans="1:3">
      <c r="A348" s="13">
        <v>40347</v>
      </c>
      <c r="B348" s="8">
        <v>0.24825892779995301</v>
      </c>
      <c r="C348" s="5">
        <v>0.2161135785800149</v>
      </c>
    </row>
    <row r="349" spans="1:3">
      <c r="A349" s="13">
        <v>40348</v>
      </c>
      <c r="B349" s="8">
        <v>0</v>
      </c>
      <c r="C349" s="5">
        <v>0.12732661552427668</v>
      </c>
    </row>
    <row r="350" spans="1:3">
      <c r="A350" s="13">
        <v>40349</v>
      </c>
      <c r="B350" s="8">
        <v>0</v>
      </c>
      <c r="C350" s="5">
        <v>7.8100869896147312E-2</v>
      </c>
    </row>
    <row r="351" spans="1:3">
      <c r="A351" s="13">
        <v>40350</v>
      </c>
      <c r="B351" s="8">
        <v>0.65741440916020766</v>
      </c>
      <c r="C351" s="5">
        <v>9.067628113200496E-2</v>
      </c>
    </row>
    <row r="352" spans="1:3">
      <c r="A352" s="13">
        <v>40351</v>
      </c>
      <c r="B352" s="8">
        <v>0</v>
      </c>
      <c r="C352" s="5">
        <v>9.9179264224022096E-2</v>
      </c>
    </row>
    <row r="353" spans="1:3">
      <c r="A353" s="13">
        <v>40352</v>
      </c>
      <c r="B353" s="8">
        <v>10.289163670564198</v>
      </c>
      <c r="C353" s="5">
        <v>0.16036295476192797</v>
      </c>
    </row>
    <row r="354" spans="1:3">
      <c r="A354" s="13">
        <v>40353</v>
      </c>
      <c r="B354" s="8">
        <v>1.5811611894653284</v>
      </c>
      <c r="C354" s="5">
        <v>0.18774324326316463</v>
      </c>
    </row>
    <row r="355" spans="1:3">
      <c r="A355" s="13">
        <v>40354</v>
      </c>
      <c r="B355" s="8">
        <v>1.2443568806209906</v>
      </c>
      <c r="C355" s="5">
        <v>0.16019775103415282</v>
      </c>
    </row>
    <row r="356" spans="1:3">
      <c r="A356" s="13">
        <v>40355</v>
      </c>
      <c r="B356" s="8">
        <v>0.68818050562486544</v>
      </c>
      <c r="C356" s="5">
        <v>6.3879940128104371E-2</v>
      </c>
    </row>
    <row r="357" spans="1:3">
      <c r="A357" s="13">
        <v>40356</v>
      </c>
      <c r="B357" s="8">
        <v>0.93766700791855728</v>
      </c>
      <c r="C357" s="5">
        <v>1.0006836615545625E-2</v>
      </c>
    </row>
    <row r="358" spans="1:3">
      <c r="A358" s="13">
        <v>40357</v>
      </c>
      <c r="B358" s="8">
        <v>0.35167123015697543</v>
      </c>
      <c r="C358" s="5">
        <v>4.5993832891315332E-2</v>
      </c>
    </row>
    <row r="359" spans="1:3">
      <c r="A359" s="13">
        <v>40358</v>
      </c>
      <c r="B359" s="8">
        <v>0</v>
      </c>
      <c r="C359" s="5">
        <v>7.6540470918633155E-2</v>
      </c>
    </row>
    <row r="360" spans="1:3">
      <c r="A360" s="13">
        <v>40359</v>
      </c>
      <c r="B360" s="8">
        <v>0</v>
      </c>
      <c r="C360" s="5">
        <v>4.7986758972309869E-2</v>
      </c>
    </row>
    <row r="361" spans="1:3">
      <c r="A361" s="13">
        <v>40360</v>
      </c>
      <c r="B361" s="8">
        <v>0</v>
      </c>
      <c r="C361" s="5">
        <v>1.0708026985686537E-2</v>
      </c>
    </row>
    <row r="362" spans="1:3">
      <c r="A362" s="13">
        <v>40361</v>
      </c>
      <c r="B362" s="8">
        <v>0</v>
      </c>
      <c r="C362" s="5">
        <v>3.2630530215257058E-3</v>
      </c>
    </row>
    <row r="363" spans="1:3">
      <c r="A363" s="13">
        <v>40362</v>
      </c>
      <c r="B363" s="8">
        <v>0</v>
      </c>
      <c r="C363" s="5">
        <v>2.8410751749299787E-3</v>
      </c>
    </row>
    <row r="364" spans="1:3">
      <c r="A364" s="13">
        <v>40363</v>
      </c>
      <c r="B364" s="8">
        <v>7.0764816760397684</v>
      </c>
      <c r="C364" s="5">
        <v>2.4970914158629898E-3</v>
      </c>
    </row>
    <row r="365" spans="1:3">
      <c r="A365" s="13">
        <v>40364</v>
      </c>
      <c r="B365" s="8">
        <v>2.9126172665248014</v>
      </c>
      <c r="C365" s="5">
        <v>2.5238246335663778E-3</v>
      </c>
    </row>
    <row r="366" spans="1:3">
      <c r="A366" s="13">
        <v>40365</v>
      </c>
      <c r="B366" s="8">
        <v>1.0159733908997639</v>
      </c>
      <c r="C366" s="5">
        <v>2.7306371598621823E-3</v>
      </c>
    </row>
    <row r="367" spans="1:3">
      <c r="A367" s="13">
        <v>40366</v>
      </c>
      <c r="B367" s="8">
        <v>1.2254806523485651</v>
      </c>
      <c r="C367" s="5">
        <v>1.9832838488421371E-2</v>
      </c>
    </row>
    <row r="368" spans="1:3">
      <c r="A368" s="13">
        <v>40367</v>
      </c>
      <c r="B368" s="8">
        <v>0</v>
      </c>
      <c r="C368" s="5">
        <v>2.695221529286821E-2</v>
      </c>
    </row>
    <row r="369" spans="1:3">
      <c r="A369" s="13">
        <v>40368</v>
      </c>
      <c r="B369" s="8">
        <v>0</v>
      </c>
      <c r="C369" s="5">
        <v>2.7525343788259802E-2</v>
      </c>
    </row>
    <row r="370" spans="1:3">
      <c r="A370" s="13">
        <v>40369</v>
      </c>
      <c r="B370" s="8">
        <v>22.099105998200617</v>
      </c>
      <c r="C370" s="5">
        <v>3.8045196478576182E-2</v>
      </c>
    </row>
    <row r="371" spans="1:3">
      <c r="A371" s="13">
        <v>40370</v>
      </c>
      <c r="B371" s="8">
        <v>13.541088994849222</v>
      </c>
      <c r="C371" s="5">
        <v>8.5497651380695441E-2</v>
      </c>
    </row>
    <row r="372" spans="1:3">
      <c r="A372" s="13">
        <v>40371</v>
      </c>
      <c r="B372" s="8">
        <v>0.86667704812104285</v>
      </c>
      <c r="C372" s="5">
        <v>6.347886186883471E-2</v>
      </c>
    </row>
    <row r="373" spans="1:3">
      <c r="A373" s="13">
        <v>40372</v>
      </c>
      <c r="B373" s="8">
        <v>0.36150463862494836</v>
      </c>
      <c r="C373" s="5">
        <v>5.604309450708065E-2</v>
      </c>
    </row>
    <row r="374" spans="1:3">
      <c r="A374" s="13">
        <v>40373</v>
      </c>
      <c r="B374" s="8">
        <v>1.286460169831503</v>
      </c>
      <c r="C374" s="5">
        <v>2.5905909881233268E-2</v>
      </c>
    </row>
    <row r="375" spans="1:3">
      <c r="A375" s="13">
        <v>40374</v>
      </c>
      <c r="B375" s="8">
        <v>0.82210225445101959</v>
      </c>
      <c r="C375" s="5">
        <v>1.8806239606655849E-3</v>
      </c>
    </row>
    <row r="376" spans="1:3">
      <c r="A376" s="13">
        <v>40375</v>
      </c>
      <c r="B376" s="8">
        <v>0.29562167597266636</v>
      </c>
      <c r="C376" s="5">
        <v>8.9495104770746636E-3</v>
      </c>
    </row>
    <row r="377" spans="1:3">
      <c r="A377" s="13">
        <v>40376</v>
      </c>
      <c r="B377" s="8">
        <v>0.12548142971519849</v>
      </c>
      <c r="C377" s="5">
        <v>1.9861804664452719E-2</v>
      </c>
    </row>
    <row r="378" spans="1:3">
      <c r="A378" s="13">
        <v>40377</v>
      </c>
      <c r="B378" s="8">
        <v>0.3655727609608786</v>
      </c>
      <c r="C378" s="5">
        <v>1.5349019343937767E-2</v>
      </c>
    </row>
    <row r="379" spans="1:3">
      <c r="A379" s="13">
        <v>40378</v>
      </c>
      <c r="B379" s="8">
        <v>0.21931655032275124</v>
      </c>
      <c r="C379" s="5">
        <v>7.5251796309678595E-3</v>
      </c>
    </row>
    <row r="380" spans="1:3">
      <c r="A380" s="13">
        <v>40379</v>
      </c>
      <c r="B380" s="8">
        <v>9.6557482824536287E-2</v>
      </c>
      <c r="C380" s="5">
        <v>5.8359358589912726E-3</v>
      </c>
    </row>
    <row r="381" spans="1:3">
      <c r="A381" s="13">
        <v>40380</v>
      </c>
      <c r="B381" s="8">
        <v>0</v>
      </c>
      <c r="C381" s="5">
        <v>5.3145611576999032E-3</v>
      </c>
    </row>
    <row r="382" spans="1:3">
      <c r="A382" s="13">
        <v>40381</v>
      </c>
      <c r="B382" s="8">
        <v>0</v>
      </c>
      <c r="C382" s="5">
        <v>8.3821380927744486E-3</v>
      </c>
    </row>
    <row r="383" spans="1:3">
      <c r="A383" s="13">
        <v>40382</v>
      </c>
      <c r="B383" s="8">
        <v>0.79897959083275916</v>
      </c>
      <c r="C383" s="5">
        <v>2.9950043354468768E-3</v>
      </c>
    </row>
    <row r="384" spans="1:3">
      <c r="A384" s="13">
        <v>40383</v>
      </c>
      <c r="B384" s="8">
        <v>0.83032892539021164</v>
      </c>
      <c r="C384" s="5">
        <v>1.0741967764617292E-3</v>
      </c>
    </row>
    <row r="385" spans="1:3">
      <c r="A385" s="13">
        <v>40384</v>
      </c>
      <c r="B385" s="8">
        <v>0.23184411305409702</v>
      </c>
      <c r="C385" s="5">
        <v>9.1372221808636391E-4</v>
      </c>
    </row>
    <row r="386" spans="1:3">
      <c r="A386" s="13">
        <v>40385</v>
      </c>
      <c r="B386" s="8">
        <v>0.2178740591467821</v>
      </c>
      <c r="C386" s="5">
        <v>1.3462124988718946E-3</v>
      </c>
    </row>
    <row r="387" spans="1:3">
      <c r="A387" s="13">
        <v>40386</v>
      </c>
      <c r="B387" s="8">
        <v>1.5071489774249947</v>
      </c>
      <c r="C387" s="5">
        <v>1.1615761231056163E-3</v>
      </c>
    </row>
    <row r="388" spans="1:3">
      <c r="A388" s="13">
        <v>40387</v>
      </c>
      <c r="B388" s="8">
        <v>0.59108620211254626</v>
      </c>
      <c r="C388" s="5">
        <v>2.1338699398406753E-4</v>
      </c>
    </row>
    <row r="389" spans="1:3">
      <c r="A389" s="13">
        <v>40388</v>
      </c>
      <c r="B389" s="8">
        <v>0.43157158796470785</v>
      </c>
      <c r="C389" s="5">
        <v>1.8968452739272424E-4</v>
      </c>
    </row>
    <row r="390" spans="1:3">
      <c r="A390" s="13">
        <v>40389</v>
      </c>
      <c r="B390" s="8">
        <v>0.28257085666203363</v>
      </c>
      <c r="C390" s="5">
        <v>1.9068024669665286E-4</v>
      </c>
    </row>
    <row r="391" spans="1:3">
      <c r="A391" s="13">
        <v>40390</v>
      </c>
      <c r="B391" s="8">
        <v>8.6494093035332037E-2</v>
      </c>
      <c r="C391" s="5">
        <v>1.578215096680275E-4</v>
      </c>
    </row>
    <row r="392" spans="1:3">
      <c r="A392" s="13">
        <v>40391</v>
      </c>
      <c r="B392" s="8">
        <v>0</v>
      </c>
      <c r="C392" s="5">
        <v>1.7375301853030309E-4</v>
      </c>
    </row>
    <row r="393" spans="1:3">
      <c r="A393" s="13">
        <v>40392</v>
      </c>
      <c r="B393" s="8">
        <v>0</v>
      </c>
      <c r="C393" s="5">
        <v>2.4851069893598961E-4</v>
      </c>
    </row>
    <row r="394" spans="1:3">
      <c r="A394" s="13">
        <v>40393</v>
      </c>
      <c r="B394" s="8">
        <v>0</v>
      </c>
      <c r="C394" s="5">
        <v>2.2797367630699708E-4</v>
      </c>
    </row>
    <row r="395" spans="1:3">
      <c r="A395" s="13">
        <v>40394</v>
      </c>
      <c r="B395" s="8">
        <v>0</v>
      </c>
      <c r="C395" s="5">
        <v>1.7873231360679165E-4</v>
      </c>
    </row>
    <row r="396" spans="1:3">
      <c r="A396" s="13">
        <v>40395</v>
      </c>
      <c r="B396" s="8">
        <v>0</v>
      </c>
      <c r="C396" s="5">
        <v>1.717260506057634E-4</v>
      </c>
    </row>
    <row r="397" spans="1:3">
      <c r="A397" s="13">
        <v>40396</v>
      </c>
      <c r="B397" s="8">
        <v>0</v>
      </c>
      <c r="C397" s="5">
        <v>1.6662887710799687E-4</v>
      </c>
    </row>
    <row r="398" spans="1:3">
      <c r="A398" s="13">
        <v>40397</v>
      </c>
      <c r="B398" s="8">
        <v>0.30123965500471989</v>
      </c>
      <c r="C398" s="5">
        <v>1.1800127805467374E-4</v>
      </c>
    </row>
    <row r="399" spans="1:3">
      <c r="A399" s="13">
        <v>40398</v>
      </c>
      <c r="B399" s="8">
        <v>0.19809217552281325</v>
      </c>
      <c r="C399" s="5">
        <v>1.7491364993983837E-4</v>
      </c>
    </row>
    <row r="400" spans="1:3">
      <c r="A400" s="13">
        <v>40399</v>
      </c>
      <c r="B400" s="8">
        <v>0</v>
      </c>
      <c r="C400" s="5">
        <v>1.4553197011900175E-4</v>
      </c>
    </row>
    <row r="401" spans="1:3">
      <c r="A401" s="13">
        <v>40400</v>
      </c>
      <c r="B401" s="8">
        <v>7.6376006388673536</v>
      </c>
      <c r="C401" s="5">
        <v>2.4360484030675794E-3</v>
      </c>
    </row>
    <row r="402" spans="1:3">
      <c r="A402" s="13">
        <v>40401</v>
      </c>
      <c r="B402" s="8">
        <v>2.8408127889481478</v>
      </c>
      <c r="C402" s="5">
        <v>3.1996410734640426E-3</v>
      </c>
    </row>
    <row r="403" spans="1:3">
      <c r="A403" s="13">
        <v>40402</v>
      </c>
      <c r="B403" s="8">
        <v>4.8670551373079336</v>
      </c>
      <c r="C403" s="5">
        <v>3.3619747752072055E-3</v>
      </c>
    </row>
    <row r="404" spans="1:3">
      <c r="A404" s="13">
        <v>40403</v>
      </c>
      <c r="B404" s="8">
        <v>14.542663933671129</v>
      </c>
      <c r="C404" s="5">
        <v>9.1002452445969176E-2</v>
      </c>
    </row>
    <row r="405" spans="1:3">
      <c r="A405" s="13">
        <v>40404</v>
      </c>
      <c r="B405" s="8">
        <v>0.8117000260972792</v>
      </c>
      <c r="C405" s="5">
        <v>0.25169033806761354</v>
      </c>
    </row>
    <row r="406" spans="1:3">
      <c r="A406" s="13">
        <v>40405</v>
      </c>
      <c r="B406" s="8">
        <v>0.31372474552157464</v>
      </c>
      <c r="C406" s="5">
        <v>1.2776974532065834E-2</v>
      </c>
    </row>
    <row r="407" spans="1:3">
      <c r="A407" s="13">
        <v>40406</v>
      </c>
      <c r="B407" s="8">
        <v>0.25421379565692676</v>
      </c>
      <c r="C407" s="5">
        <v>7.5523077223706948E-3</v>
      </c>
    </row>
    <row r="408" spans="1:3">
      <c r="A408" s="13">
        <v>40407</v>
      </c>
      <c r="B408" s="8">
        <v>5.6203663229884564E-2</v>
      </c>
      <c r="C408" s="5">
        <v>5.9528257601089291E-3</v>
      </c>
    </row>
    <row r="409" spans="1:3">
      <c r="A409" s="13">
        <v>40408</v>
      </c>
      <c r="B409" s="8">
        <v>0</v>
      </c>
      <c r="C409" s="5">
        <v>6.3349395779252506E-3</v>
      </c>
    </row>
    <row r="410" spans="1:3">
      <c r="A410" s="13">
        <v>40409</v>
      </c>
      <c r="B410" s="8">
        <v>0.69016910181402469</v>
      </c>
      <c r="C410" s="5">
        <v>5.7907299362633478E-3</v>
      </c>
    </row>
    <row r="411" spans="1:3">
      <c r="A411" s="13">
        <v>40410</v>
      </c>
      <c r="B411" s="8">
        <v>6.7530247621762349</v>
      </c>
      <c r="C411" s="5">
        <v>1.2577152585429428E-2</v>
      </c>
    </row>
    <row r="412" spans="1:3">
      <c r="A412" s="13">
        <v>40411</v>
      </c>
      <c r="B412" s="8">
        <v>1.1313744397252457</v>
      </c>
      <c r="C412" s="5">
        <v>7.732025090953277E-3</v>
      </c>
    </row>
    <row r="413" spans="1:3">
      <c r="A413" s="13">
        <v>40412</v>
      </c>
      <c r="B413" s="8">
        <v>0.42165074274593006</v>
      </c>
      <c r="C413" s="5">
        <v>5.3556743243008817E-3</v>
      </c>
    </row>
    <row r="414" spans="1:3">
      <c r="A414" s="13">
        <v>40413</v>
      </c>
      <c r="B414" s="8">
        <v>1.6558714471408778</v>
      </c>
      <c r="C414" s="5">
        <v>4.3309333813887421E-3</v>
      </c>
    </row>
    <row r="415" spans="1:3">
      <c r="A415" s="13">
        <v>40414</v>
      </c>
      <c r="B415" s="8">
        <v>1.55184711442458</v>
      </c>
      <c r="C415" s="5">
        <v>1.8147887268569786E-2</v>
      </c>
    </row>
    <row r="416" spans="1:3">
      <c r="A416" s="13">
        <v>40415</v>
      </c>
      <c r="B416" s="8">
        <v>0.51655515773869431</v>
      </c>
      <c r="C416" s="5">
        <v>1.2142685485449998E-2</v>
      </c>
    </row>
    <row r="417" spans="1:3">
      <c r="A417" s="13">
        <v>40416</v>
      </c>
      <c r="B417" s="8">
        <v>0.24397746083015762</v>
      </c>
      <c r="C417" s="5">
        <v>1.105312946835987E-2</v>
      </c>
    </row>
    <row r="418" spans="1:3">
      <c r="A418" s="13">
        <v>40417</v>
      </c>
      <c r="B418" s="8">
        <v>7.0488286049603638E-2</v>
      </c>
      <c r="C418" s="5">
        <v>7.4401915633447021E-3</v>
      </c>
    </row>
    <row r="419" spans="1:3">
      <c r="A419" s="13">
        <v>40418</v>
      </c>
      <c r="B419" s="8">
        <v>0</v>
      </c>
      <c r="C419" s="5">
        <v>6.029725474470375E-3</v>
      </c>
    </row>
    <row r="420" spans="1:3">
      <c r="A420" s="13">
        <v>40419</v>
      </c>
      <c r="B420" s="8">
        <v>0</v>
      </c>
      <c r="C420" s="5">
        <v>4.1090096048430067E-3</v>
      </c>
    </row>
    <row r="421" spans="1:3">
      <c r="A421" s="13">
        <v>40420</v>
      </c>
      <c r="B421" s="8">
        <v>1.0778248264345864</v>
      </c>
      <c r="C421" s="5">
        <v>4.724918310044993E-3</v>
      </c>
    </row>
    <row r="422" spans="1:3">
      <c r="A422" s="13">
        <v>40421</v>
      </c>
      <c r="B422" s="8">
        <v>3.2387613139385665</v>
      </c>
      <c r="C422" s="5">
        <v>5.2881753797933799E-2</v>
      </c>
    </row>
    <row r="423" spans="1:3">
      <c r="A423" s="13">
        <v>40422</v>
      </c>
      <c r="B423" s="8">
        <v>1.5412269948134045</v>
      </c>
      <c r="C423" s="5">
        <v>1.5344930566159477E-2</v>
      </c>
    </row>
    <row r="424" spans="1:3">
      <c r="A424" s="13">
        <v>40423</v>
      </c>
      <c r="B424" s="8">
        <v>1.9646106079630232</v>
      </c>
      <c r="C424" s="5">
        <v>1.1995437785030814E-2</v>
      </c>
    </row>
    <row r="425" spans="1:3">
      <c r="A425" s="13">
        <v>40424</v>
      </c>
      <c r="B425" s="8">
        <v>0.71329004762820236</v>
      </c>
      <c r="C425" s="5">
        <v>4.805155535043606E-3</v>
      </c>
    </row>
    <row r="426" spans="1:3">
      <c r="A426" s="13">
        <v>40425</v>
      </c>
      <c r="B426" s="8">
        <v>0.42429976129867208</v>
      </c>
      <c r="C426" s="5">
        <v>3.6453919267260128E-3</v>
      </c>
    </row>
    <row r="427" spans="1:3">
      <c r="A427" s="13">
        <v>40426</v>
      </c>
      <c r="B427" s="8">
        <v>0</v>
      </c>
      <c r="C427" s="5">
        <v>3.0353555136604887E-3</v>
      </c>
    </row>
    <row r="428" spans="1:3">
      <c r="A428" s="13">
        <v>40427</v>
      </c>
      <c r="B428" s="8">
        <v>0.18466099765861557</v>
      </c>
      <c r="C428" s="5">
        <v>2.7102096588161621E-3</v>
      </c>
    </row>
    <row r="429" spans="1:3">
      <c r="A429" s="13">
        <v>40428</v>
      </c>
      <c r="B429" s="8">
        <v>0.47205540536672463</v>
      </c>
      <c r="C429" s="5">
        <v>2.4108765813111465E-3</v>
      </c>
    </row>
    <row r="430" spans="1:3">
      <c r="A430" s="13">
        <v>40429</v>
      </c>
      <c r="B430" s="8">
        <v>0.15134056464349552</v>
      </c>
      <c r="C430" s="5">
        <v>7.1177523815145662E-3</v>
      </c>
    </row>
    <row r="431" spans="1:3">
      <c r="A431" s="13">
        <v>40430</v>
      </c>
      <c r="B431" s="8">
        <v>0.27681822758856128</v>
      </c>
      <c r="C431" s="5">
        <v>8.3812030006559166E-3</v>
      </c>
    </row>
    <row r="432" spans="1:3">
      <c r="A432" s="13">
        <v>40431</v>
      </c>
      <c r="B432" s="8">
        <v>0.76840761357080767</v>
      </c>
      <c r="C432" s="5">
        <v>5.5601795576633913E-3</v>
      </c>
    </row>
    <row r="433" spans="1:3">
      <c r="A433" s="13">
        <v>40432</v>
      </c>
      <c r="B433" s="8">
        <v>0.43506144731120289</v>
      </c>
      <c r="C433" s="5">
        <v>9.8230772856468893E-3</v>
      </c>
    </row>
    <row r="434" spans="1:3">
      <c r="A434" s="13">
        <v>40433</v>
      </c>
      <c r="B434" s="8">
        <v>0</v>
      </c>
      <c r="C434" s="5">
        <v>8.0804304151202919E-3</v>
      </c>
    </row>
    <row r="435" spans="1:3">
      <c r="A435" s="13">
        <v>40434</v>
      </c>
      <c r="B435" s="8">
        <v>0</v>
      </c>
      <c r="C435" s="5">
        <v>2.4152290658958173E-2</v>
      </c>
    </row>
    <row r="436" spans="1:3">
      <c r="A436" s="13">
        <v>40435</v>
      </c>
      <c r="B436" s="8">
        <v>0</v>
      </c>
      <c r="C436" s="5">
        <v>3.7457340617481842E-2</v>
      </c>
    </row>
    <row r="437" spans="1:3">
      <c r="A437" s="13">
        <v>40436</v>
      </c>
      <c r="B437" s="8">
        <v>8.8388833951376284</v>
      </c>
      <c r="C437" s="5">
        <v>0.20943376695339472</v>
      </c>
    </row>
    <row r="438" spans="1:3">
      <c r="A438" s="13">
        <v>40437</v>
      </c>
      <c r="B438" s="8">
        <v>5.8735339994656863</v>
      </c>
      <c r="C438" s="5">
        <v>0.50987164527849493</v>
      </c>
    </row>
    <row r="439" spans="1:3">
      <c r="A439" s="13">
        <v>40438</v>
      </c>
      <c r="B439" s="8">
        <v>3.5100808158038492</v>
      </c>
      <c r="C439" s="5">
        <v>0.34872680926065625</v>
      </c>
    </row>
    <row r="440" spans="1:3">
      <c r="A440" s="13">
        <v>40439</v>
      </c>
      <c r="B440" s="8">
        <v>1.0348992149723317</v>
      </c>
      <c r="C440" s="5">
        <v>0.24637443201573492</v>
      </c>
    </row>
    <row r="441" spans="1:3">
      <c r="A441" s="13">
        <v>40440</v>
      </c>
      <c r="B441" s="8">
        <v>0</v>
      </c>
      <c r="C441" s="5">
        <v>0.20641537810309346</v>
      </c>
    </row>
    <row r="442" spans="1:3">
      <c r="A442" s="13">
        <v>40441</v>
      </c>
      <c r="B442" s="8">
        <v>0.48302828406990872</v>
      </c>
      <c r="C442" s="5">
        <v>0.17492433913065134</v>
      </c>
    </row>
    <row r="443" spans="1:3">
      <c r="A443" s="13">
        <v>40442</v>
      </c>
      <c r="B443" s="8">
        <v>4.0906561843075169</v>
      </c>
      <c r="C443" s="5">
        <v>0.18002401681874672</v>
      </c>
    </row>
    <row r="444" spans="1:3">
      <c r="A444" s="13">
        <v>40443</v>
      </c>
      <c r="B444" s="8">
        <v>2.4783048073106997</v>
      </c>
      <c r="C444" s="5">
        <v>0.15893397479785387</v>
      </c>
    </row>
    <row r="445" spans="1:3">
      <c r="A445" s="13">
        <v>40444</v>
      </c>
      <c r="B445" s="8">
        <v>8.2801163082112748</v>
      </c>
      <c r="C445" s="5">
        <v>1.614910677328482</v>
      </c>
    </row>
    <row r="446" spans="1:3">
      <c r="A446" s="13">
        <v>40445</v>
      </c>
      <c r="B446" s="8">
        <v>2.1840993973284659</v>
      </c>
      <c r="C446" s="5">
        <v>3.2090418083616727</v>
      </c>
    </row>
    <row r="447" spans="1:3">
      <c r="A447" s="13">
        <v>40446</v>
      </c>
      <c r="B447" s="8">
        <v>0.91825564474452226</v>
      </c>
      <c r="C447" s="5">
        <v>0.70745401771946248</v>
      </c>
    </row>
    <row r="448" spans="1:3">
      <c r="A448" s="13">
        <v>40447</v>
      </c>
      <c r="B448" s="8">
        <v>0.62931789771013746</v>
      </c>
      <c r="C448" s="5">
        <v>0.11670524407503639</v>
      </c>
    </row>
    <row r="449" spans="1:3">
      <c r="A449" s="13">
        <v>40448</v>
      </c>
      <c r="B449" s="8">
        <v>0.53656034179504386</v>
      </c>
      <c r="C449" s="5">
        <v>6.0116158632541376E-2</v>
      </c>
    </row>
    <row r="450" spans="1:3">
      <c r="A450" s="13">
        <v>40449</v>
      </c>
      <c r="B450" s="8">
        <v>0.49623594963874118</v>
      </c>
      <c r="C450" s="5">
        <v>4.2116606028118835E-2</v>
      </c>
    </row>
    <row r="451" spans="1:3">
      <c r="A451" s="13">
        <v>40450</v>
      </c>
      <c r="B451" s="8">
        <v>0.15686297449034214</v>
      </c>
      <c r="C451" s="5">
        <v>1.6285060139105932E-2</v>
      </c>
    </row>
    <row r="452" spans="1:3">
      <c r="A452" s="13">
        <v>40451</v>
      </c>
      <c r="B452" s="8">
        <v>0</v>
      </c>
      <c r="C452" s="5">
        <v>2.5533091607711691E-2</v>
      </c>
    </row>
    <row r="453" spans="1:3">
      <c r="A453" s="13">
        <v>40452</v>
      </c>
      <c r="B453" s="8">
        <v>0</v>
      </c>
      <c r="C453" s="5">
        <v>2.693287941757639E-2</v>
      </c>
    </row>
    <row r="454" spans="1:3">
      <c r="A454" s="13">
        <v>40453</v>
      </c>
      <c r="B454" s="8">
        <v>0</v>
      </c>
      <c r="C454" s="5">
        <v>5.0992327143110971E-2</v>
      </c>
    </row>
    <row r="455" spans="1:3">
      <c r="A455" s="13">
        <v>40454</v>
      </c>
      <c r="B455" s="8">
        <v>0</v>
      </c>
      <c r="C455" s="5">
        <v>5.6783791678472258E-2</v>
      </c>
    </row>
    <row r="456" spans="1:3">
      <c r="A456" s="13">
        <v>40455</v>
      </c>
      <c r="B456" s="8">
        <v>0</v>
      </c>
      <c r="C456" s="5">
        <v>2.2284169958445749E-2</v>
      </c>
    </row>
    <row r="457" spans="1:3">
      <c r="A457" s="13">
        <v>40456</v>
      </c>
      <c r="B457" s="8">
        <v>0</v>
      </c>
      <c r="C457" s="5">
        <v>9.8055222838210991E-3</v>
      </c>
    </row>
    <row r="458" spans="1:3">
      <c r="A458" s="13">
        <v>40457</v>
      </c>
      <c r="B458" s="8">
        <v>0</v>
      </c>
      <c r="C458" s="5">
        <v>8.9885710995532744E-3</v>
      </c>
    </row>
    <row r="459" spans="1:3">
      <c r="A459" s="13">
        <v>40458</v>
      </c>
      <c r="B459" s="8">
        <v>0</v>
      </c>
      <c r="C459" s="5">
        <v>8.6760236144989549E-3</v>
      </c>
    </row>
    <row r="460" spans="1:3">
      <c r="A460" s="13">
        <v>40459</v>
      </c>
      <c r="B460" s="8">
        <v>0</v>
      </c>
      <c r="C460" s="5">
        <v>5.4758982010933849E-3</v>
      </c>
    </row>
    <row r="461" spans="1:3">
      <c r="A461" s="13">
        <v>40460</v>
      </c>
      <c r="B461" s="8">
        <v>0</v>
      </c>
      <c r="C461" s="5">
        <v>3.8695330718558707E-3</v>
      </c>
    </row>
    <row r="462" spans="1:3">
      <c r="A462" s="13">
        <v>40461</v>
      </c>
      <c r="B462" s="8">
        <v>0</v>
      </c>
      <c r="C462" s="5">
        <v>1.619434627026254E-2</v>
      </c>
    </row>
    <row r="463" spans="1:3">
      <c r="A463" s="13">
        <v>40462</v>
      </c>
      <c r="B463" s="8">
        <v>0</v>
      </c>
      <c r="C463" s="5">
        <v>2.1636513017819312E-2</v>
      </c>
    </row>
    <row r="464" spans="1:3">
      <c r="A464" s="13">
        <v>40463</v>
      </c>
      <c r="B464" s="8">
        <v>0</v>
      </c>
      <c r="C464" s="5">
        <v>9.3766819887124726E-3</v>
      </c>
    </row>
    <row r="465" spans="1:3">
      <c r="A465" s="13">
        <v>40464</v>
      </c>
      <c r="B465" s="8">
        <v>0</v>
      </c>
      <c r="C465" s="5">
        <v>3.3227771264135297E-3</v>
      </c>
    </row>
    <row r="466" spans="1:3">
      <c r="A466" s="13">
        <v>40465</v>
      </c>
      <c r="B466" s="8">
        <v>0</v>
      </c>
      <c r="C466" s="5">
        <v>1.7304601189041379E-2</v>
      </c>
    </row>
    <row r="467" spans="1:3">
      <c r="A467" s="13">
        <v>40466</v>
      </c>
      <c r="B467" s="8">
        <v>0.16377997484858528</v>
      </c>
      <c r="C467" s="5">
        <v>2.0796070822587623E-2</v>
      </c>
    </row>
    <row r="468" spans="1:3">
      <c r="A468" s="13">
        <v>40467</v>
      </c>
      <c r="B468" s="8">
        <v>1.3915993192530459E-4</v>
      </c>
      <c r="C468" s="5">
        <v>1.9518388898872828E-2</v>
      </c>
    </row>
    <row r="469" spans="1:3">
      <c r="A469" s="13">
        <v>40468</v>
      </c>
      <c r="B469" s="8">
        <v>0.10270900103204247</v>
      </c>
      <c r="C469" s="5">
        <v>1.9034309281152184E-2</v>
      </c>
    </row>
    <row r="470" spans="1:3">
      <c r="A470" s="13">
        <v>40469</v>
      </c>
      <c r="B470" s="8">
        <v>0</v>
      </c>
      <c r="C470" s="5">
        <v>2.3730571099348736E-2</v>
      </c>
    </row>
    <row r="471" spans="1:3">
      <c r="A471" s="13">
        <v>40470</v>
      </c>
      <c r="B471" s="8">
        <v>0</v>
      </c>
      <c r="C471" s="5">
        <v>2.4965445532910243E-2</v>
      </c>
    </row>
    <row r="472" spans="1:3">
      <c r="A472" s="13">
        <v>40471</v>
      </c>
      <c r="B472" s="8">
        <v>5.125256337125348E-2</v>
      </c>
      <c r="C472" s="5">
        <v>8.9351813435803989E-3</v>
      </c>
    </row>
    <row r="473" spans="1:3">
      <c r="A473" s="13">
        <v>40472</v>
      </c>
      <c r="B473" s="8">
        <v>0</v>
      </c>
      <c r="C473" s="5">
        <v>2.7761800280581609E-3</v>
      </c>
    </row>
    <row r="474" spans="1:3">
      <c r="A474" s="13">
        <v>40473</v>
      </c>
      <c r="B474" s="8">
        <v>0</v>
      </c>
      <c r="C474" s="5">
        <v>2.909584898810616E-3</v>
      </c>
    </row>
    <row r="475" spans="1:3">
      <c r="A475" s="13">
        <v>40474</v>
      </c>
      <c r="B475" s="8">
        <v>0.12311858175270074</v>
      </c>
      <c r="C475" s="5">
        <v>2.7755872319324805E-3</v>
      </c>
    </row>
    <row r="476" spans="1:3">
      <c r="A476" s="13">
        <v>40475</v>
      </c>
      <c r="B476" s="8">
        <v>4.3113187318177175</v>
      </c>
      <c r="C476" s="5">
        <v>4.2930458835579973E-3</v>
      </c>
    </row>
    <row r="477" spans="1:3">
      <c r="A477" s="13">
        <v>40476</v>
      </c>
      <c r="B477" s="8">
        <v>2.3352423363408286</v>
      </c>
      <c r="C477" s="5">
        <v>4.8464693382555329E-3</v>
      </c>
    </row>
    <row r="478" spans="1:3">
      <c r="A478" s="13">
        <v>40477</v>
      </c>
      <c r="B478" s="8">
        <v>2.8547304086458096</v>
      </c>
      <c r="C478" s="5">
        <v>1.0882651169625102E-2</v>
      </c>
    </row>
    <row r="479" spans="1:3">
      <c r="A479" s="13">
        <v>40478</v>
      </c>
      <c r="B479" s="8">
        <v>0.83388881045233088</v>
      </c>
      <c r="C479" s="5">
        <v>8.7841558730903969E-3</v>
      </c>
    </row>
    <row r="480" spans="1:3">
      <c r="A480" s="13">
        <v>40479</v>
      </c>
      <c r="B480" s="8">
        <v>1.9612275767057168</v>
      </c>
      <c r="C480" s="5">
        <v>3.794611404225879E-2</v>
      </c>
    </row>
    <row r="481" spans="1:3">
      <c r="A481" s="13">
        <v>40480</v>
      </c>
      <c r="B481" s="8">
        <v>0</v>
      </c>
      <c r="C481" s="5">
        <v>5.3314746763372944E-2</v>
      </c>
    </row>
    <row r="482" spans="1:3">
      <c r="A482" s="13">
        <v>40481</v>
      </c>
      <c r="B482" s="8">
        <v>0</v>
      </c>
      <c r="C482" s="5">
        <v>7.2356219332529947E-2</v>
      </c>
    </row>
    <row r="483" spans="1:3">
      <c r="A483" s="13">
        <v>40482</v>
      </c>
      <c r="B483" s="8">
        <v>0</v>
      </c>
      <c r="C483" s="5">
        <v>8.1658091844270253E-2</v>
      </c>
    </row>
    <row r="484" spans="1:3">
      <c r="A484" s="13">
        <v>40634</v>
      </c>
      <c r="B484" s="8">
        <v>0.8237979704409959</v>
      </c>
      <c r="C484" s="5">
        <v>0.92192146701215838</v>
      </c>
    </row>
    <row r="485" spans="1:3">
      <c r="A485" s="13">
        <v>40635</v>
      </c>
      <c r="B485" s="8">
        <v>0.92346688596901139</v>
      </c>
      <c r="C485" s="5">
        <v>0.91350317691806282</v>
      </c>
    </row>
    <row r="486" spans="1:3">
      <c r="A486" s="13">
        <v>40636</v>
      </c>
      <c r="B486" s="8">
        <v>1.2643199049519998</v>
      </c>
      <c r="C486" s="5">
        <v>1.0161687053080934</v>
      </c>
    </row>
    <row r="487" spans="1:3">
      <c r="A487" s="13">
        <v>40637</v>
      </c>
      <c r="B487" s="8">
        <v>1.3060590508022991</v>
      </c>
      <c r="C487" s="5">
        <v>0.68512738268854678</v>
      </c>
    </row>
    <row r="488" spans="1:3">
      <c r="A488" s="13">
        <v>40638</v>
      </c>
      <c r="B488" s="8">
        <v>0.80144579351310841</v>
      </c>
      <c r="C488" s="5">
        <v>0.3592326664072753</v>
      </c>
    </row>
    <row r="489" spans="1:3">
      <c r="A489" s="13">
        <v>40639</v>
      </c>
      <c r="B489" s="8">
        <v>0.5871395590779257</v>
      </c>
      <c r="C489" s="5">
        <v>0.3082487225517978</v>
      </c>
    </row>
    <row r="490" spans="1:3">
      <c r="A490" s="13">
        <v>40640</v>
      </c>
      <c r="B490" s="8">
        <v>0.3560589869946979</v>
      </c>
      <c r="C490" s="5">
        <v>0.15164884738804288</v>
      </c>
    </row>
    <row r="491" spans="1:3">
      <c r="A491" s="13">
        <v>40641</v>
      </c>
      <c r="B491" s="8">
        <v>0.17647552080090267</v>
      </c>
      <c r="C491" s="5">
        <v>5.4424620229518335E-2</v>
      </c>
    </row>
    <row r="492" spans="1:3">
      <c r="A492" s="13">
        <v>40642</v>
      </c>
      <c r="B492" s="8">
        <v>1.4079353846987672</v>
      </c>
      <c r="C492" s="5">
        <v>3.8362100640088853E-2</v>
      </c>
    </row>
    <row r="493" spans="1:3">
      <c r="A493" s="13">
        <v>40643</v>
      </c>
      <c r="B493" s="8">
        <v>21.007223357532784</v>
      </c>
      <c r="C493" s="5">
        <v>3.6837617513984192E-2</v>
      </c>
    </row>
    <row r="494" spans="1:3">
      <c r="A494" s="13">
        <v>40644</v>
      </c>
      <c r="B494" s="8">
        <v>3.0393102503485228</v>
      </c>
      <c r="C494" s="5">
        <v>2.2525728895194653E-2</v>
      </c>
    </row>
    <row r="495" spans="1:3">
      <c r="A495" s="13">
        <v>40645</v>
      </c>
      <c r="B495" s="8">
        <v>1.2040258946569625E-3</v>
      </c>
      <c r="C495" s="5">
        <v>1.6340371505148079E-2</v>
      </c>
    </row>
    <row r="496" spans="1:3">
      <c r="A496" s="13">
        <v>40646</v>
      </c>
      <c r="B496" s="8">
        <v>0.24244586939829396</v>
      </c>
      <c r="C496" s="5">
        <v>0.11706133898937468</v>
      </c>
    </row>
    <row r="497" spans="1:3">
      <c r="A497" s="13">
        <v>40647</v>
      </c>
      <c r="B497" s="8">
        <v>0.30193788582139514</v>
      </c>
      <c r="C497" s="5">
        <v>0.18470545983662978</v>
      </c>
    </row>
    <row r="498" spans="1:3">
      <c r="A498" s="13">
        <v>40648</v>
      </c>
      <c r="B498" s="8">
        <v>0.25829435473260426</v>
      </c>
      <c r="C498" s="5">
        <v>0.13973042198059324</v>
      </c>
    </row>
    <row r="499" spans="1:3">
      <c r="A499" s="13">
        <v>40649</v>
      </c>
      <c r="B499" s="8">
        <v>0.16502599199570911</v>
      </c>
      <c r="C499" s="5">
        <v>0.11161526949007616</v>
      </c>
    </row>
    <row r="500" spans="1:3">
      <c r="A500" s="13">
        <v>40650</v>
      </c>
      <c r="B500" s="8">
        <v>0.17161064771028034</v>
      </c>
      <c r="C500" s="5">
        <v>7.7854387979107334E-2</v>
      </c>
    </row>
    <row r="501" spans="1:3">
      <c r="A501" s="13">
        <v>40651</v>
      </c>
      <c r="B501" s="8">
        <v>4.8169448298465804E-2</v>
      </c>
      <c r="C501" s="5">
        <v>5.7119238787410528E-2</v>
      </c>
    </row>
    <row r="502" spans="1:3">
      <c r="A502" s="13">
        <v>40652</v>
      </c>
      <c r="B502" s="8">
        <v>2.9847156338198761E-3</v>
      </c>
      <c r="C502" s="5">
        <v>9.3990274732616119E-2</v>
      </c>
    </row>
    <row r="503" spans="1:3">
      <c r="A503" s="13">
        <v>40653</v>
      </c>
      <c r="B503" s="8">
        <v>0.50661146484547182</v>
      </c>
      <c r="C503" s="5">
        <v>8.4933671250228313E-2</v>
      </c>
    </row>
    <row r="504" spans="1:3">
      <c r="A504" s="13">
        <v>40654</v>
      </c>
      <c r="B504" s="8">
        <v>0.28833571518527029</v>
      </c>
      <c r="C504" s="5">
        <v>6.1405554851831745E-2</v>
      </c>
    </row>
    <row r="505" spans="1:3">
      <c r="A505" s="13">
        <v>40655</v>
      </c>
      <c r="B505" s="8">
        <v>2.1478569498529785</v>
      </c>
      <c r="C505" s="5">
        <v>6.7348112796911344E-2</v>
      </c>
    </row>
    <row r="506" spans="1:3">
      <c r="A506" s="13">
        <v>40656</v>
      </c>
      <c r="B506" s="8">
        <v>2.7914079196784507</v>
      </c>
      <c r="C506" s="5">
        <v>6.7592559232676624E-2</v>
      </c>
    </row>
    <row r="507" spans="1:3">
      <c r="A507" s="13">
        <v>40657</v>
      </c>
      <c r="B507" s="8">
        <v>0.90583733725464355</v>
      </c>
      <c r="C507" s="5">
        <v>4.9402289895566324E-2</v>
      </c>
    </row>
    <row r="508" spans="1:3">
      <c r="A508" s="13">
        <v>40658</v>
      </c>
      <c r="B508" s="8">
        <v>4.5224715343048408E-2</v>
      </c>
      <c r="C508" s="5">
        <v>3.4532491222435492E-2</v>
      </c>
    </row>
    <row r="509" spans="1:3">
      <c r="A509" s="13">
        <v>40659</v>
      </c>
      <c r="B509" s="8">
        <v>1.2803702234787695</v>
      </c>
      <c r="C509" s="5">
        <v>4.5662918850602439E-2</v>
      </c>
    </row>
    <row r="510" spans="1:3">
      <c r="A510" s="13">
        <v>40660</v>
      </c>
      <c r="B510" s="8">
        <v>0.76200239704011119</v>
      </c>
      <c r="C510" s="5">
        <v>5.2583550156595257E-2</v>
      </c>
    </row>
    <row r="511" spans="1:3">
      <c r="A511" s="13">
        <v>40661</v>
      </c>
      <c r="B511" s="8">
        <v>0.29353855773351639</v>
      </c>
      <c r="C511" s="5">
        <v>2.7374389620754985E-2</v>
      </c>
    </row>
    <row r="512" spans="1:3">
      <c r="A512" s="13">
        <v>40662</v>
      </c>
      <c r="B512" s="8">
        <v>0.46287792133576078</v>
      </c>
      <c r="C512" s="5">
        <v>5.052970847823671E-3</v>
      </c>
    </row>
    <row r="513" spans="1:3">
      <c r="A513" s="13">
        <v>40663</v>
      </c>
      <c r="B513" s="8">
        <v>3.0325431505290834</v>
      </c>
      <c r="C513" s="5">
        <v>5.5224764491410222E-3</v>
      </c>
    </row>
    <row r="514" spans="1:3">
      <c r="A514" s="13">
        <v>40664</v>
      </c>
      <c r="B514" s="8">
        <v>0.50582939024087348</v>
      </c>
      <c r="C514" s="5">
        <v>5.3279224750748169E-3</v>
      </c>
    </row>
    <row r="515" spans="1:3">
      <c r="A515" s="13">
        <v>40665</v>
      </c>
      <c r="B515" s="8">
        <v>0.4450092919693221</v>
      </c>
      <c r="C515" s="5">
        <v>5.0091894223930379E-3</v>
      </c>
    </row>
    <row r="516" spans="1:3">
      <c r="A516" s="13">
        <v>40666</v>
      </c>
      <c r="B516" s="8">
        <v>0.31184774133829479</v>
      </c>
      <c r="C516" s="5">
        <v>4.8686904813735445E-3</v>
      </c>
    </row>
    <row r="517" spans="1:3">
      <c r="A517" s="13">
        <v>40667</v>
      </c>
      <c r="B517" s="8">
        <v>0.57258801384161939</v>
      </c>
      <c r="C517" s="5">
        <v>4.7425280613450204E-3</v>
      </c>
    </row>
    <row r="518" spans="1:3">
      <c r="A518" s="13">
        <v>40668</v>
      </c>
      <c r="B518" s="8">
        <v>3.5737668585261497</v>
      </c>
      <c r="C518" s="5">
        <v>8.2850047980810044E-3</v>
      </c>
    </row>
    <row r="519" spans="1:3">
      <c r="A519" s="13">
        <v>40669</v>
      </c>
      <c r="B519" s="8">
        <v>0.97024389100157371</v>
      </c>
      <c r="C519" s="5">
        <v>4.2904850618828684E-2</v>
      </c>
    </row>
    <row r="520" spans="1:3">
      <c r="A520" s="13">
        <v>40670</v>
      </c>
      <c r="B520" s="8">
        <v>2.7251434952241707</v>
      </c>
      <c r="C520" s="5">
        <v>3.8026334379993448E-2</v>
      </c>
    </row>
    <row r="521" spans="1:3">
      <c r="A521" s="13">
        <v>40671</v>
      </c>
      <c r="B521" s="8">
        <v>2.2816685794319631</v>
      </c>
      <c r="C521" s="5">
        <v>2.0090003122163993E-2</v>
      </c>
    </row>
    <row r="522" spans="1:3">
      <c r="A522" s="13">
        <v>40672</v>
      </c>
      <c r="B522" s="8">
        <v>1.7401606742822677</v>
      </c>
      <c r="C522" s="5">
        <v>7.1874682684940266E-2</v>
      </c>
    </row>
    <row r="523" spans="1:3">
      <c r="A523" s="13">
        <v>40673</v>
      </c>
      <c r="B523" s="8">
        <v>1.1453873840947675</v>
      </c>
      <c r="C523" s="5">
        <v>5.9860572529969729E-2</v>
      </c>
    </row>
    <row r="524" spans="1:3">
      <c r="A524" s="13">
        <v>40674</v>
      </c>
      <c r="B524" s="8">
        <v>0.97497995817014993</v>
      </c>
      <c r="C524" s="5">
        <v>4.1452880673093544E-2</v>
      </c>
    </row>
    <row r="525" spans="1:3">
      <c r="A525" s="13">
        <v>40675</v>
      </c>
      <c r="B525" s="8">
        <v>1.1064110659792621</v>
      </c>
      <c r="C525" s="5">
        <v>2.0922500188344479E-2</v>
      </c>
    </row>
    <row r="526" spans="1:3">
      <c r="A526" s="13">
        <v>40676</v>
      </c>
      <c r="B526" s="8">
        <v>2.4496069966735913E-3</v>
      </c>
      <c r="C526" s="5">
        <v>7.4042078836503893E-3</v>
      </c>
    </row>
    <row r="527" spans="1:3">
      <c r="A527" s="13">
        <v>40677</v>
      </c>
      <c r="B527" s="8">
        <v>0.41775507088626862</v>
      </c>
      <c r="C527" s="5">
        <v>5.1503162999988777E-2</v>
      </c>
    </row>
    <row r="528" spans="1:3">
      <c r="A528" s="13">
        <v>40678</v>
      </c>
      <c r="B528" s="8">
        <v>0.4005752402167036</v>
      </c>
      <c r="C528" s="5">
        <v>4.6261339451450112E-2</v>
      </c>
    </row>
    <row r="529" spans="1:3">
      <c r="A529" s="13">
        <v>40679</v>
      </c>
      <c r="B529" s="8">
        <v>0</v>
      </c>
      <c r="C529" s="5">
        <v>2.4824381617224497E-2</v>
      </c>
    </row>
    <row r="530" spans="1:3">
      <c r="A530" s="13">
        <v>40680</v>
      </c>
      <c r="B530" s="8">
        <v>0</v>
      </c>
      <c r="C530" s="5">
        <v>1.0114288468181595E-2</v>
      </c>
    </row>
    <row r="531" spans="1:3">
      <c r="A531" s="13">
        <v>40681</v>
      </c>
      <c r="B531" s="8">
        <v>0</v>
      </c>
      <c r="C531" s="5">
        <v>7.2931823022636009E-3</v>
      </c>
    </row>
    <row r="532" spans="1:3">
      <c r="A532" s="13">
        <v>40682</v>
      </c>
      <c r="B532" s="8">
        <v>0</v>
      </c>
      <c r="C532" s="5">
        <v>4.5147043988650196E-3</v>
      </c>
    </row>
    <row r="533" spans="1:3">
      <c r="A533" s="13">
        <v>40683</v>
      </c>
      <c r="B533" s="8">
        <v>0.48766227616692703</v>
      </c>
      <c r="C533" s="5">
        <v>4.4079388687133679E-3</v>
      </c>
    </row>
    <row r="534" spans="1:3">
      <c r="A534" s="13">
        <v>40684</v>
      </c>
      <c r="B534" s="8">
        <v>4.6895310095214615</v>
      </c>
      <c r="C534" s="5">
        <v>7.9488183635635177E-3</v>
      </c>
    </row>
    <row r="535" spans="1:3">
      <c r="A535" s="13">
        <v>40685</v>
      </c>
      <c r="B535" s="8">
        <v>4.384027989229299</v>
      </c>
      <c r="C535" s="5">
        <v>2.155E-2</v>
      </c>
    </row>
    <row r="536" spans="1:3">
      <c r="A536" s="13">
        <v>40686</v>
      </c>
      <c r="B536" s="8">
        <v>1.2402971914844767</v>
      </c>
      <c r="C536" s="5">
        <v>2.1600000000000001E-2</v>
      </c>
    </row>
    <row r="537" spans="1:3">
      <c r="A537" s="13">
        <v>40687</v>
      </c>
      <c r="B537" s="8">
        <v>0.52375392103724572</v>
      </c>
      <c r="C537" s="5">
        <v>6.5688607696008039E-2</v>
      </c>
    </row>
    <row r="538" spans="1:3">
      <c r="A538" s="13">
        <v>40688</v>
      </c>
      <c r="B538" s="8">
        <v>0</v>
      </c>
      <c r="C538" s="5">
        <v>0.11387086898049664</v>
      </c>
    </row>
    <row r="539" spans="1:3">
      <c r="A539" s="13">
        <v>40689</v>
      </c>
      <c r="B539" s="8">
        <v>0</v>
      </c>
      <c r="C539" s="5">
        <v>9.8972039742194678E-2</v>
      </c>
    </row>
    <row r="540" spans="1:3">
      <c r="A540" s="13">
        <v>40690</v>
      </c>
      <c r="B540" s="8">
        <v>0.91305449457032362</v>
      </c>
      <c r="C540" s="5">
        <v>9.5279016328368979E-2</v>
      </c>
    </row>
    <row r="541" spans="1:3">
      <c r="A541" s="13">
        <v>40691</v>
      </c>
      <c r="B541" s="8">
        <v>0.9160824506497528</v>
      </c>
      <c r="C541" s="5">
        <v>9.2834177705458765E-2</v>
      </c>
    </row>
    <row r="542" spans="1:3">
      <c r="A542" s="13">
        <v>40692</v>
      </c>
      <c r="B542" s="8">
        <v>0.19382959834029906</v>
      </c>
      <c r="C542" s="5">
        <v>8.7944217767387201E-2</v>
      </c>
    </row>
    <row r="543" spans="1:3">
      <c r="A543" s="13">
        <v>40693</v>
      </c>
      <c r="B543" s="8">
        <v>4.3459984330627952</v>
      </c>
      <c r="C543" s="5">
        <v>0.60073041525191362</v>
      </c>
    </row>
    <row r="544" spans="1:3">
      <c r="A544" s="13">
        <v>40694</v>
      </c>
      <c r="B544" s="8">
        <v>1.1063709015831211</v>
      </c>
      <c r="C544" s="5">
        <v>0.31676446644636219</v>
      </c>
    </row>
    <row r="545" spans="1:3">
      <c r="A545" s="13">
        <v>40695</v>
      </c>
      <c r="B545" s="8">
        <v>8.4727110487629764E-2</v>
      </c>
      <c r="C545" s="5">
        <v>0.10088960396000361</v>
      </c>
    </row>
    <row r="546" spans="1:3">
      <c r="A546" s="13">
        <v>40696</v>
      </c>
      <c r="B546" s="8">
        <v>8.4154797728211647E-3</v>
      </c>
      <c r="C546" s="5">
        <v>1.107868566326114E-2</v>
      </c>
    </row>
    <row r="547" spans="1:3">
      <c r="A547" s="13">
        <v>40697</v>
      </c>
      <c r="B547" s="8">
        <v>0</v>
      </c>
      <c r="C547" s="5">
        <v>1.7655379864843092E-2</v>
      </c>
    </row>
    <row r="548" spans="1:3">
      <c r="A548" s="13">
        <v>40698</v>
      </c>
      <c r="B548" s="8">
        <v>0</v>
      </c>
      <c r="C548" s="5">
        <v>1.5642050492297301E-2</v>
      </c>
    </row>
    <row r="549" spans="1:3">
      <c r="A549" s="13">
        <v>40699</v>
      </c>
      <c r="B549" s="8">
        <v>0</v>
      </c>
      <c r="C549" s="5">
        <v>7.8629150437136523E-3</v>
      </c>
    </row>
    <row r="550" spans="1:3">
      <c r="A550" s="13">
        <v>40700</v>
      </c>
      <c r="B550" s="8">
        <v>0</v>
      </c>
      <c r="C550" s="5">
        <v>7.0214009954853492E-3</v>
      </c>
    </row>
    <row r="551" spans="1:3">
      <c r="A551" s="13">
        <v>40701</v>
      </c>
      <c r="B551" s="8">
        <v>0</v>
      </c>
      <c r="C551" s="5">
        <v>3.7443575396500964E-2</v>
      </c>
    </row>
    <row r="552" spans="1:3">
      <c r="A552" s="13">
        <v>40702</v>
      </c>
      <c r="B552" s="8">
        <v>0</v>
      </c>
      <c r="C552" s="5">
        <v>3.5159455219281058E-2</v>
      </c>
    </row>
    <row r="553" spans="1:3">
      <c r="A553" s="13">
        <v>40703</v>
      </c>
      <c r="B553" s="8">
        <v>0</v>
      </c>
      <c r="C553" s="5">
        <v>3.3038044705539206E-2</v>
      </c>
    </row>
    <row r="554" spans="1:3">
      <c r="A554" s="13">
        <v>40704</v>
      </c>
      <c r="B554" s="8">
        <v>0.11983430380044961</v>
      </c>
      <c r="C554" s="5">
        <v>3.2253820602216349E-2</v>
      </c>
    </row>
    <row r="555" spans="1:3">
      <c r="A555" s="13">
        <v>40705</v>
      </c>
      <c r="B555" s="8">
        <v>0.10124110303614538</v>
      </c>
      <c r="C555" s="5">
        <v>2.9715400679228711E-2</v>
      </c>
    </row>
    <row r="556" spans="1:3">
      <c r="A556" s="13">
        <v>40706</v>
      </c>
      <c r="B556" s="8">
        <v>0</v>
      </c>
      <c r="C556" s="5">
        <v>2.8239334473766527E-2</v>
      </c>
    </row>
    <row r="557" spans="1:3">
      <c r="A557" s="13">
        <v>40707</v>
      </c>
      <c r="B557" s="8">
        <v>0</v>
      </c>
      <c r="C557" s="5">
        <v>2.6932419690237859E-2</v>
      </c>
    </row>
    <row r="558" spans="1:3">
      <c r="A558" s="13">
        <v>40708</v>
      </c>
      <c r="B558" s="8">
        <v>1.2210109573614945</v>
      </c>
      <c r="C558" s="5">
        <v>1.8172083245698575E-2</v>
      </c>
    </row>
    <row r="559" spans="1:3">
      <c r="A559" s="13">
        <v>40709</v>
      </c>
      <c r="B559" s="8">
        <v>1.3034052129350711</v>
      </c>
      <c r="C559" s="5">
        <v>5.6526557892393773E-3</v>
      </c>
    </row>
    <row r="560" spans="1:3">
      <c r="A560" s="13">
        <v>40710</v>
      </c>
      <c r="B560" s="8">
        <v>0.21041547346148634</v>
      </c>
      <c r="C560" s="5">
        <v>0.4077062003496239</v>
      </c>
    </row>
    <row r="561" spans="1:3">
      <c r="A561" s="13">
        <v>40711</v>
      </c>
      <c r="B561" s="8">
        <v>7.1392113663099028</v>
      </c>
      <c r="C561" s="5">
        <v>4.2377859089527234</v>
      </c>
    </row>
    <row r="562" spans="1:3">
      <c r="A562" s="13">
        <v>40712</v>
      </c>
      <c r="B562" s="8">
        <v>3.0633107803145481</v>
      </c>
      <c r="C562" s="5">
        <v>3.4973327944316597</v>
      </c>
    </row>
    <row r="563" spans="1:3">
      <c r="A563" s="13">
        <v>40713</v>
      </c>
      <c r="B563" s="8">
        <v>0.56308809013939143</v>
      </c>
      <c r="C563" s="5">
        <v>1.0501497025614286</v>
      </c>
    </row>
    <row r="564" spans="1:3">
      <c r="A564" s="13">
        <v>40714</v>
      </c>
      <c r="B564" s="8">
        <v>1.637920705849961</v>
      </c>
      <c r="C564" s="5">
        <v>0.80263124665648855</v>
      </c>
    </row>
    <row r="565" spans="1:3">
      <c r="A565" s="13">
        <v>40715</v>
      </c>
      <c r="B565" s="8">
        <v>11.272603143655553</v>
      </c>
      <c r="C565" s="5">
        <v>1.6269785215873322</v>
      </c>
    </row>
    <row r="566" spans="1:3">
      <c r="A566" s="13">
        <v>40716</v>
      </c>
      <c r="B566" s="8">
        <v>6.8453399933812697</v>
      </c>
      <c r="C566" s="5">
        <v>1.1975923075171138</v>
      </c>
    </row>
    <row r="567" spans="1:3">
      <c r="A567" s="13">
        <v>40717</v>
      </c>
      <c r="B567" s="8">
        <v>1.8513098695503465</v>
      </c>
      <c r="C567" s="5">
        <v>2.6520184471887916E-2</v>
      </c>
    </row>
    <row r="568" spans="1:3">
      <c r="A568" s="13">
        <v>40718</v>
      </c>
      <c r="B568" s="8">
        <v>1.2471803981092831</v>
      </c>
      <c r="C568" s="5">
        <v>1.7606427561757836E-2</v>
      </c>
    </row>
    <row r="569" spans="1:3">
      <c r="A569" s="13">
        <v>40719</v>
      </c>
      <c r="B569" s="8">
        <v>0.76638384337056087</v>
      </c>
      <c r="C569" s="5">
        <v>1.3565744138265485E-2</v>
      </c>
    </row>
    <row r="570" spans="1:3">
      <c r="A570" s="13">
        <v>40720</v>
      </c>
      <c r="B570" s="8">
        <v>0.59114324189703771</v>
      </c>
      <c r="C570" s="5">
        <v>7.6710269315949917E-2</v>
      </c>
    </row>
    <row r="571" spans="1:3">
      <c r="A571" s="13">
        <v>40721</v>
      </c>
      <c r="B571" s="8">
        <v>0.31640428906117013</v>
      </c>
      <c r="C571" s="5">
        <v>0.1196396655480057</v>
      </c>
    </row>
    <row r="572" spans="1:3">
      <c r="A572" s="13">
        <v>40722</v>
      </c>
      <c r="B572" s="8">
        <v>3.7155915561097777E-2</v>
      </c>
      <c r="C572" s="5">
        <v>0.17222270782240556</v>
      </c>
    </row>
    <row r="573" spans="1:3">
      <c r="A573" s="13">
        <v>40723</v>
      </c>
      <c r="B573" s="8">
        <v>0</v>
      </c>
      <c r="C573" s="5">
        <v>0.21381576285755344</v>
      </c>
    </row>
    <row r="574" spans="1:3">
      <c r="A574" s="13">
        <v>40724</v>
      </c>
      <c r="B574" s="8">
        <v>0</v>
      </c>
      <c r="C574" s="5">
        <v>0.19847681162601674</v>
      </c>
    </row>
    <row r="575" spans="1:3">
      <c r="A575" s="13">
        <v>40725</v>
      </c>
      <c r="B575" s="8">
        <v>1.9899981722824565</v>
      </c>
      <c r="C575" s="5">
        <v>0.16767794573708206</v>
      </c>
    </row>
    <row r="576" spans="1:3">
      <c r="A576" s="13">
        <v>40726</v>
      </c>
      <c r="B576" s="8">
        <v>1.5158209648576004</v>
      </c>
      <c r="C576" s="5">
        <v>0.14843948074522301</v>
      </c>
    </row>
    <row r="577" spans="1:3">
      <c r="A577" s="13">
        <v>40727</v>
      </c>
      <c r="B577" s="8">
        <v>0.4958695156204953</v>
      </c>
      <c r="C577" s="5">
        <v>0.11211682053752146</v>
      </c>
    </row>
    <row r="578" spans="1:3">
      <c r="A578" s="13">
        <v>40728</v>
      </c>
      <c r="B578" s="8">
        <v>0</v>
      </c>
      <c r="C578" s="5">
        <v>8.746350718810883E-2</v>
      </c>
    </row>
    <row r="579" spans="1:3">
      <c r="A579" s="13">
        <v>40729</v>
      </c>
      <c r="B579" s="8">
        <v>0.65070169639520836</v>
      </c>
      <c r="C579" s="5">
        <v>7.8236690094778474E-2</v>
      </c>
    </row>
    <row r="580" spans="1:3">
      <c r="A580" s="13">
        <v>40730</v>
      </c>
      <c r="B580" s="8">
        <v>0.25289536854666678</v>
      </c>
      <c r="C580" s="5">
        <v>7.0653430991004226E-2</v>
      </c>
    </row>
    <row r="581" spans="1:3">
      <c r="A581" s="13">
        <v>40731</v>
      </c>
      <c r="B581" s="8">
        <v>0</v>
      </c>
      <c r="C581" s="5">
        <v>4.7731925515536656E-2</v>
      </c>
    </row>
    <row r="582" spans="1:3">
      <c r="A582" s="13">
        <v>40732</v>
      </c>
      <c r="B582" s="8">
        <v>0</v>
      </c>
      <c r="C582" s="5">
        <v>3.4415592011395449E-2</v>
      </c>
    </row>
    <row r="583" spans="1:3">
      <c r="A583" s="13">
        <v>40733</v>
      </c>
      <c r="B583" s="8">
        <v>0.35567726696583973</v>
      </c>
      <c r="C583" s="5">
        <v>1.5810335018945982E-2</v>
      </c>
    </row>
    <row r="584" spans="1:3">
      <c r="A584" s="13">
        <v>40734</v>
      </c>
      <c r="B584" s="8">
        <v>0.32668642444435958</v>
      </c>
      <c r="C584" s="5">
        <v>7.3069272838419234E-3</v>
      </c>
    </row>
    <row r="585" spans="1:3">
      <c r="A585" s="13">
        <v>40735</v>
      </c>
      <c r="B585" s="8">
        <v>0.5983206952661474</v>
      </c>
      <c r="C585" s="5">
        <v>6.7800228574802874E-3</v>
      </c>
    </row>
    <row r="586" spans="1:3">
      <c r="A586" s="13">
        <v>40736</v>
      </c>
      <c r="B586" s="8">
        <v>0.19206472086636958</v>
      </c>
      <c r="C586" s="5">
        <v>5.9679736406378185E-3</v>
      </c>
    </row>
    <row r="587" spans="1:3">
      <c r="A587" s="13">
        <v>40737</v>
      </c>
      <c r="B587" s="8">
        <v>0</v>
      </c>
      <c r="C587" s="5">
        <v>5.5477259104804921E-3</v>
      </c>
    </row>
    <row r="588" spans="1:3">
      <c r="A588" s="13">
        <v>40738</v>
      </c>
      <c r="B588" s="8">
        <v>9.8223340357606013</v>
      </c>
      <c r="C588" s="5">
        <v>7.2316444275101505E-2</v>
      </c>
    </row>
    <row r="589" spans="1:3">
      <c r="A589" s="13">
        <v>40739</v>
      </c>
      <c r="B589" s="8">
        <v>4.494365692292269</v>
      </c>
      <c r="C589" s="5">
        <v>0.1137112454742449</v>
      </c>
    </row>
    <row r="590" spans="1:3">
      <c r="A590" s="13">
        <v>40740</v>
      </c>
      <c r="B590" s="8">
        <v>1.6568670942169488</v>
      </c>
      <c r="C590" s="5">
        <v>0.15817934142988735</v>
      </c>
    </row>
    <row r="591" spans="1:3">
      <c r="A591" s="13">
        <v>40741</v>
      </c>
      <c r="B591" s="8">
        <v>2.8168411927628632</v>
      </c>
      <c r="C591" s="5">
        <v>0.24996145368469247</v>
      </c>
    </row>
    <row r="592" spans="1:3">
      <c r="A592" s="13">
        <v>40742</v>
      </c>
      <c r="B592" s="8">
        <v>12.358601707028519</v>
      </c>
      <c r="C592" s="5">
        <v>0.76282512298951588</v>
      </c>
    </row>
    <row r="593" spans="1:3">
      <c r="A593" s="13">
        <v>40743</v>
      </c>
      <c r="B593" s="8">
        <v>4.9030749033097045</v>
      </c>
      <c r="C593" s="5">
        <v>0.31512764429203344</v>
      </c>
    </row>
    <row r="594" spans="1:3">
      <c r="A594" s="13">
        <v>40744</v>
      </c>
      <c r="B594" s="8">
        <v>4.849798109998404</v>
      </c>
      <c r="C594" s="5">
        <v>0.21200113727999881</v>
      </c>
    </row>
    <row r="595" spans="1:3">
      <c r="A595" s="13">
        <v>40745</v>
      </c>
      <c r="B595" s="8">
        <v>1.9153425727210067</v>
      </c>
      <c r="C595" s="5">
        <v>0.15610628130422455</v>
      </c>
    </row>
    <row r="596" spans="1:3">
      <c r="A596" s="13">
        <v>40746</v>
      </c>
      <c r="B596" s="8">
        <v>0</v>
      </c>
      <c r="C596" s="5">
        <v>4.8424884566776544E-2</v>
      </c>
    </row>
    <row r="597" spans="1:3">
      <c r="A597" s="13">
        <v>40747</v>
      </c>
      <c r="B597" s="8">
        <v>6.5644742610599351</v>
      </c>
      <c r="C597" s="5">
        <v>1.7580473423475729E-2</v>
      </c>
    </row>
    <row r="598" spans="1:3">
      <c r="A598" s="13">
        <v>40748</v>
      </c>
      <c r="B598" s="8">
        <v>1.5286921306797354</v>
      </c>
      <c r="C598" s="5">
        <v>1.2492545779178169E-2</v>
      </c>
    </row>
    <row r="599" spans="1:3">
      <c r="A599" s="13">
        <v>40749</v>
      </c>
      <c r="B599" s="8">
        <v>0.82171393596085185</v>
      </c>
      <c r="C599" s="5">
        <v>8.0718698983298816E-3</v>
      </c>
    </row>
    <row r="600" spans="1:3">
      <c r="A600" s="13">
        <v>40750</v>
      </c>
      <c r="B600" s="8">
        <v>0.36190408924953865</v>
      </c>
      <c r="C600" s="5">
        <v>6.8848385528200353E-3</v>
      </c>
    </row>
    <row r="601" spans="1:3">
      <c r="A601" s="13">
        <v>40751</v>
      </c>
      <c r="B601" s="8">
        <v>10.639868169331493</v>
      </c>
      <c r="C601" s="5">
        <v>7.9481956069735654E-2</v>
      </c>
    </row>
    <row r="602" spans="1:3">
      <c r="A602" s="13">
        <v>40752</v>
      </c>
      <c r="B602" s="8">
        <v>0.53593278808324585</v>
      </c>
      <c r="C602" s="5">
        <v>1.8299921970114801E-2</v>
      </c>
    </row>
    <row r="603" spans="1:3">
      <c r="A603" s="13">
        <v>40753</v>
      </c>
      <c r="B603" s="8">
        <v>0</v>
      </c>
      <c r="C603" s="5">
        <v>8.4777352012467937E-3</v>
      </c>
    </row>
    <row r="604" spans="1:3">
      <c r="A604" s="13">
        <v>40754</v>
      </c>
      <c r="B604" s="8">
        <v>0</v>
      </c>
      <c r="C604" s="5">
        <v>6.3200995967158981E-3</v>
      </c>
    </row>
    <row r="605" spans="1:3">
      <c r="A605" s="13">
        <v>40755</v>
      </c>
      <c r="B605" s="8">
        <v>0</v>
      </c>
      <c r="C605" s="5">
        <v>4.9844968616433458E-3</v>
      </c>
    </row>
    <row r="606" spans="1:3">
      <c r="A606" s="13">
        <v>40756</v>
      </c>
      <c r="B606" s="8">
        <v>0</v>
      </c>
      <c r="C606" s="5">
        <v>4.3702486572398096E-3</v>
      </c>
    </row>
    <row r="607" spans="1:3">
      <c r="A607" s="13">
        <v>40757</v>
      </c>
      <c r="B607" s="8">
        <v>2.0412141171139475</v>
      </c>
      <c r="C607" s="5">
        <v>6.3084544929060656E-3</v>
      </c>
    </row>
    <row r="608" spans="1:3">
      <c r="A608" s="13">
        <v>40758</v>
      </c>
      <c r="B608" s="8">
        <v>0.82241405881957308</v>
      </c>
      <c r="C608" s="5">
        <v>4.9133520467374812E-3</v>
      </c>
    </row>
    <row r="609" spans="1:3">
      <c r="A609" s="13">
        <v>40759</v>
      </c>
      <c r="B609" s="8">
        <v>0.42163683012270375</v>
      </c>
      <c r="C609" s="5">
        <v>3.8255285046845692E-3</v>
      </c>
    </row>
    <row r="610" spans="1:3">
      <c r="A610" s="13">
        <v>40760</v>
      </c>
      <c r="B610" s="8">
        <v>0.45881750742645677</v>
      </c>
      <c r="C610" s="5">
        <v>3.1575156595427239E-3</v>
      </c>
    </row>
    <row r="611" spans="1:3">
      <c r="A611" s="13">
        <v>40761</v>
      </c>
      <c r="B611" s="8">
        <v>1.8035757165548809</v>
      </c>
      <c r="C611" s="5">
        <v>2.8261264049588893E-3</v>
      </c>
    </row>
    <row r="612" spans="1:3">
      <c r="A612" s="13">
        <v>40762</v>
      </c>
      <c r="B612" s="8">
        <v>0.8010641795942044</v>
      </c>
      <c r="C612" s="5">
        <v>2.5172426270636773E-3</v>
      </c>
    </row>
    <row r="613" spans="1:3">
      <c r="A613" s="13">
        <v>40763</v>
      </c>
      <c r="B613" s="8">
        <v>0.48458543084268929</v>
      </c>
      <c r="C613" s="5">
        <v>2.3210487878179342E-3</v>
      </c>
    </row>
    <row r="614" spans="1:3">
      <c r="A614" s="13">
        <v>40764</v>
      </c>
      <c r="B614" s="8">
        <v>0.23895322815997833</v>
      </c>
      <c r="C614" s="5">
        <v>2.0123477991203734E-3</v>
      </c>
    </row>
    <row r="615" spans="1:3">
      <c r="A615" s="13">
        <v>40765</v>
      </c>
      <c r="B615" s="8">
        <v>5.6853387182569583E-2</v>
      </c>
      <c r="C615" s="5">
        <v>1.7535081024172554E-3</v>
      </c>
    </row>
    <row r="616" spans="1:3">
      <c r="A616" s="13">
        <v>40766</v>
      </c>
      <c r="B616" s="8">
        <v>0</v>
      </c>
      <c r="C616" s="5">
        <v>1.5391138105094297E-3</v>
      </c>
    </row>
    <row r="617" spans="1:3">
      <c r="A617" s="13">
        <v>40767</v>
      </c>
      <c r="B617" s="8">
        <v>0.32383381040638859</v>
      </c>
      <c r="C617" s="5">
        <v>1.2691928186354163E-3</v>
      </c>
    </row>
    <row r="618" spans="1:3">
      <c r="A618" s="13">
        <v>40768</v>
      </c>
      <c r="B618" s="8">
        <v>0.94710124183089872</v>
      </c>
      <c r="C618" s="5">
        <v>1.2627309739333199E-3</v>
      </c>
    </row>
    <row r="619" spans="1:3">
      <c r="A619" s="13">
        <v>40769</v>
      </c>
      <c r="B619" s="8">
        <v>0.51759535712094396</v>
      </c>
      <c r="C619" s="5">
        <v>1.1452371903612518E-3</v>
      </c>
    </row>
    <row r="620" spans="1:3">
      <c r="A620" s="13">
        <v>40770</v>
      </c>
      <c r="B620" s="8">
        <v>0.19047072099628654</v>
      </c>
      <c r="C620" s="5">
        <v>7.7043061707097954E-3</v>
      </c>
    </row>
    <row r="621" spans="1:3">
      <c r="A621" s="13">
        <v>40771</v>
      </c>
      <c r="B621" s="8">
        <v>3.1462111089165439</v>
      </c>
      <c r="C621" s="5">
        <v>1.6096155823755745E-2</v>
      </c>
    </row>
    <row r="622" spans="1:3">
      <c r="A622" s="13">
        <v>40772</v>
      </c>
      <c r="B622" s="8">
        <v>2.964549714474765</v>
      </c>
      <c r="C622" s="5">
        <v>1.9714143838405359E-2</v>
      </c>
    </row>
    <row r="623" spans="1:3">
      <c r="A623" s="13">
        <v>40773</v>
      </c>
      <c r="B623" s="8">
        <v>1.7761184279719329</v>
      </c>
      <c r="C623" s="5">
        <v>1.8749573401027422E-2</v>
      </c>
    </row>
    <row r="624" spans="1:3">
      <c r="A624" s="13">
        <v>40774</v>
      </c>
      <c r="B624" s="8">
        <v>2.8496545552886392</v>
      </c>
      <c r="C624" s="5">
        <v>1.724762721295996E-2</v>
      </c>
    </row>
    <row r="625" spans="1:3">
      <c r="A625" s="13">
        <v>40775</v>
      </c>
      <c r="B625" s="8">
        <v>2.3597244518666121</v>
      </c>
      <c r="C625" s="5">
        <v>1.6636350743312728E-2</v>
      </c>
    </row>
    <row r="626" spans="1:3">
      <c r="A626" s="13">
        <v>40776</v>
      </c>
      <c r="B626" s="8">
        <v>0.22973401220254805</v>
      </c>
      <c r="C626" s="5">
        <v>1.4593489970318368E-2</v>
      </c>
    </row>
    <row r="627" spans="1:3">
      <c r="A627" s="13">
        <v>40777</v>
      </c>
      <c r="B627" s="8">
        <v>0</v>
      </c>
      <c r="C627" s="5">
        <v>1.3189990027914966E-2</v>
      </c>
    </row>
    <row r="628" spans="1:3">
      <c r="A628" s="13">
        <v>41000</v>
      </c>
      <c r="B628" s="8">
        <v>9.071364740129817E-3</v>
      </c>
      <c r="C628" s="5">
        <v>3.2042642370324682E-4</v>
      </c>
    </row>
    <row r="629" spans="1:3">
      <c r="A629" s="13">
        <v>41001</v>
      </c>
      <c r="B629" s="8">
        <v>0.13238609894945155</v>
      </c>
      <c r="C629" s="5">
        <v>3.0880989667145172E-4</v>
      </c>
    </row>
    <row r="630" spans="1:3">
      <c r="A630" s="13">
        <v>41002</v>
      </c>
      <c r="B630" s="8">
        <v>9.6038847051876944E-2</v>
      </c>
      <c r="C630" s="5">
        <v>2.5234435407834444E-4</v>
      </c>
    </row>
    <row r="631" spans="1:3">
      <c r="A631" s="13">
        <v>41003</v>
      </c>
      <c r="B631" s="8">
        <v>0.10172928316669809</v>
      </c>
      <c r="C631" s="5">
        <v>3.2603581874567701E-4</v>
      </c>
    </row>
    <row r="632" spans="1:3">
      <c r="A632" s="13">
        <v>41004</v>
      </c>
      <c r="B632" s="8">
        <v>0.10280436476396121</v>
      </c>
      <c r="C632" s="5">
        <v>2.5292559414434644E-4</v>
      </c>
    </row>
    <row r="633" spans="1:3">
      <c r="A633" s="13">
        <v>41005</v>
      </c>
      <c r="B633" s="8">
        <v>0.10476261758402516</v>
      </c>
      <c r="C633" s="5">
        <v>2.6274145358643267E-4</v>
      </c>
    </row>
    <row r="634" spans="1:3">
      <c r="A634" s="13">
        <v>41006</v>
      </c>
      <c r="B634" s="8">
        <v>8.8935344843562303E-2</v>
      </c>
      <c r="C634" s="5">
        <v>2.2995062966500878E-4</v>
      </c>
    </row>
    <row r="635" spans="1:3">
      <c r="A635" s="13">
        <v>41007</v>
      </c>
      <c r="B635" s="8">
        <v>7.7587497165525571E-2</v>
      </c>
      <c r="C635" s="5">
        <v>2.4044516781390334E-4</v>
      </c>
    </row>
    <row r="636" spans="1:3">
      <c r="A636" s="13">
        <v>41008</v>
      </c>
      <c r="B636" s="8">
        <v>7.937693191861997E-2</v>
      </c>
      <c r="C636" s="5">
        <v>2.1516970487991637E-4</v>
      </c>
    </row>
    <row r="637" spans="1:3">
      <c r="A637" s="13">
        <v>41009</v>
      </c>
      <c r="B637" s="8">
        <v>7.2115307116342287E-2</v>
      </c>
      <c r="C637" s="5">
        <v>6.448378865260083E-4</v>
      </c>
    </row>
    <row r="638" spans="1:3">
      <c r="A638" s="13">
        <v>41010</v>
      </c>
      <c r="B638" s="8">
        <v>5.9877195571828953E-2</v>
      </c>
      <c r="C638" s="5">
        <v>3.7844210357728417E-4</v>
      </c>
    </row>
    <row r="639" spans="1:3">
      <c r="A639" s="13">
        <v>41011</v>
      </c>
      <c r="B639" s="8">
        <v>0.16030007469188043</v>
      </c>
      <c r="C639" s="5">
        <v>1.3625848908648223E-3</v>
      </c>
    </row>
    <row r="640" spans="1:3">
      <c r="A640" s="13">
        <v>41012</v>
      </c>
      <c r="B640" s="8">
        <v>1.9112169637357206</v>
      </c>
      <c r="C640" s="5">
        <v>2.2388501157828092E-4</v>
      </c>
    </row>
    <row r="641" spans="1:3">
      <c r="A641" s="13">
        <v>41013</v>
      </c>
      <c r="B641" s="8">
        <v>1.8337109143070798</v>
      </c>
      <c r="C641" s="5">
        <v>2.6022917772457847E-3</v>
      </c>
    </row>
    <row r="642" spans="1:3">
      <c r="A642" s="13">
        <v>41014</v>
      </c>
      <c r="B642" s="8">
        <v>3.9134992263586423</v>
      </c>
      <c r="C642" s="5">
        <v>1.4543394872557434E-2</v>
      </c>
    </row>
    <row r="643" spans="1:3">
      <c r="A643" s="13">
        <v>41015</v>
      </c>
      <c r="B643" s="8">
        <v>1.7999392646665926</v>
      </c>
      <c r="C643" s="5">
        <v>2.6237706421431774E-2</v>
      </c>
    </row>
    <row r="644" spans="1:3">
      <c r="A644" s="13">
        <v>41016</v>
      </c>
      <c r="B644" s="8">
        <v>0.93595377839719407</v>
      </c>
      <c r="C644" s="5">
        <v>1.9402948331183931E-2</v>
      </c>
    </row>
    <row r="645" spans="1:3">
      <c r="A645" s="13">
        <v>41017</v>
      </c>
      <c r="B645" s="8">
        <v>0.89553615106381301</v>
      </c>
      <c r="C645" s="5">
        <v>1.8267108222000211E-2</v>
      </c>
    </row>
    <row r="646" spans="1:3">
      <c r="A646" s="13">
        <v>41018</v>
      </c>
      <c r="B646" s="8">
        <v>0.6444470164444942</v>
      </c>
      <c r="C646" s="5">
        <v>1.6294909194026805E-2</v>
      </c>
    </row>
    <row r="647" spans="1:3">
      <c r="A647" s="13">
        <v>41019</v>
      </c>
      <c r="B647" s="8">
        <v>0.48523068758441934</v>
      </c>
      <c r="C647" s="5">
        <v>8.1327495743525879E-3</v>
      </c>
    </row>
    <row r="648" spans="1:3">
      <c r="A648" s="13">
        <v>41020</v>
      </c>
      <c r="B648" s="8">
        <v>1.8202878519852987</v>
      </c>
      <c r="C648" s="5">
        <v>6.3290330931633002E-4</v>
      </c>
    </row>
    <row r="649" spans="1:3">
      <c r="A649" s="13">
        <v>41021</v>
      </c>
      <c r="B649" s="8">
        <v>0.63893432613371537</v>
      </c>
      <c r="C649" s="5">
        <v>6.4759713692187203E-4</v>
      </c>
    </row>
    <row r="650" spans="1:3">
      <c r="A650" s="13">
        <v>41022</v>
      </c>
      <c r="B650" s="8">
        <v>1.0651149033215255</v>
      </c>
      <c r="C650" s="5">
        <v>1.0375341305119138E-2</v>
      </c>
    </row>
    <row r="651" spans="1:3">
      <c r="A651" s="13">
        <v>41023</v>
      </c>
      <c r="B651" s="8">
        <v>2.5764904531005866</v>
      </c>
      <c r="C651" s="5">
        <v>1.508519713388645E-2</v>
      </c>
    </row>
    <row r="652" spans="1:3">
      <c r="A652" s="13">
        <v>41024</v>
      </c>
      <c r="B652" s="8">
        <v>6.1134090051118442</v>
      </c>
      <c r="C652" s="5">
        <v>1.4597265190884052E-2</v>
      </c>
    </row>
    <row r="653" spans="1:3">
      <c r="A653" s="13">
        <v>41025</v>
      </c>
      <c r="B653" s="8">
        <v>4.4357020240893386</v>
      </c>
      <c r="C653" s="5">
        <v>1.3591028291055716E-2</v>
      </c>
    </row>
    <row r="654" spans="1:3">
      <c r="A654" s="13">
        <v>41026</v>
      </c>
      <c r="B654" s="8">
        <v>3.1163793624094409</v>
      </c>
      <c r="C654" s="5">
        <v>5.3162669378419812E-3</v>
      </c>
    </row>
    <row r="655" spans="1:3">
      <c r="A655" s="13">
        <v>41027</v>
      </c>
      <c r="B655" s="8">
        <v>2.8160514823377869</v>
      </c>
      <c r="C655" s="5">
        <v>5.6085193524120925E-4</v>
      </c>
    </row>
    <row r="656" spans="1:3">
      <c r="A656" s="13">
        <v>41028</v>
      </c>
      <c r="B656" s="8">
        <v>2.7377432818709577</v>
      </c>
      <c r="C656" s="5">
        <v>5.3010930856861723E-4</v>
      </c>
    </row>
    <row r="657" spans="1:3">
      <c r="A657" s="13">
        <v>41029</v>
      </c>
      <c r="B657" s="8">
        <v>0</v>
      </c>
      <c r="C657" s="5">
        <v>5.6212132478940051E-4</v>
      </c>
    </row>
    <row r="658" spans="1:3">
      <c r="A658" s="13">
        <v>41030</v>
      </c>
      <c r="B658" s="8">
        <v>2.6668056114235998</v>
      </c>
      <c r="C658" s="5">
        <v>6.7157045990646714E-3</v>
      </c>
    </row>
    <row r="659" spans="1:3">
      <c r="A659" s="13">
        <v>41031</v>
      </c>
      <c r="B659" s="8">
        <v>2.2861062616048273</v>
      </c>
      <c r="C659" s="5">
        <v>9.3544029400764728E-3</v>
      </c>
    </row>
    <row r="660" spans="1:3">
      <c r="A660" s="13">
        <v>41032</v>
      </c>
      <c r="B660" s="8">
        <v>6.1175208772385137</v>
      </c>
      <c r="C660" s="5">
        <v>1.0904013062648229E-2</v>
      </c>
    </row>
    <row r="661" spans="1:3">
      <c r="A661" s="13">
        <v>41033</v>
      </c>
      <c r="B661" s="8">
        <v>0.43121364320882388</v>
      </c>
      <c r="C661" s="5">
        <v>1.0841352409546194E-2</v>
      </c>
    </row>
    <row r="662" spans="1:3">
      <c r="A662" s="13">
        <v>41034</v>
      </c>
      <c r="B662" s="8">
        <v>1.3915192058793646</v>
      </c>
      <c r="C662" s="5">
        <v>0.1989569396894911</v>
      </c>
    </row>
    <row r="663" spans="1:3">
      <c r="A663" s="13">
        <v>41035</v>
      </c>
      <c r="B663" s="8">
        <v>10.630260618938681</v>
      </c>
      <c r="C663" s="5">
        <v>3.8426823694972314</v>
      </c>
    </row>
    <row r="664" spans="1:3">
      <c r="A664" s="13">
        <v>41036</v>
      </c>
      <c r="B664" s="8">
        <v>3.2324326454661412</v>
      </c>
      <c r="C664" s="5">
        <v>1.3718041080149475</v>
      </c>
    </row>
    <row r="665" spans="1:3">
      <c r="A665" s="13">
        <v>41037</v>
      </c>
      <c r="B665" s="8">
        <v>1.1989652444171535</v>
      </c>
      <c r="C665" s="5">
        <v>0.31145427833949435</v>
      </c>
    </row>
    <row r="666" spans="1:3">
      <c r="A666" s="13">
        <v>41038</v>
      </c>
      <c r="B666" s="8">
        <v>0.28116598528047282</v>
      </c>
      <c r="C666" s="5">
        <v>6.1068781148649352E-2</v>
      </c>
    </row>
    <row r="667" spans="1:3">
      <c r="A667" s="13">
        <v>41039</v>
      </c>
      <c r="B667" s="8">
        <v>0.19597758594611783</v>
      </c>
      <c r="C667" s="5">
        <v>5.0445672366422188E-2</v>
      </c>
    </row>
    <row r="668" spans="1:3">
      <c r="A668" s="13">
        <v>41040</v>
      </c>
      <c r="B668" s="8">
        <v>0.18910704824994545</v>
      </c>
      <c r="C668" s="5">
        <v>3.9947615341609191E-2</v>
      </c>
    </row>
    <row r="669" spans="1:3">
      <c r="A669" s="13">
        <v>41041</v>
      </c>
      <c r="B669" s="8">
        <v>9.86022292030376E-2</v>
      </c>
      <c r="C669" s="5">
        <v>3.9616030783432524E-2</v>
      </c>
    </row>
    <row r="670" spans="1:3">
      <c r="A670" s="13">
        <v>41042</v>
      </c>
      <c r="B670" s="8">
        <v>9.7066900322832841E-3</v>
      </c>
      <c r="C670" s="5">
        <v>4.5137531612481033E-2</v>
      </c>
    </row>
    <row r="671" spans="1:3">
      <c r="A671" s="13">
        <v>41043</v>
      </c>
      <c r="B671" s="8">
        <v>7.1375120504352492E-3</v>
      </c>
      <c r="C671" s="5">
        <v>4.1711568663558164E-2</v>
      </c>
    </row>
    <row r="672" spans="1:3">
      <c r="A672" s="13">
        <v>41044</v>
      </c>
      <c r="B672" s="8">
        <v>2.1453212840402754E-2</v>
      </c>
      <c r="C672" s="5">
        <v>3.8596278754263795E-2</v>
      </c>
    </row>
    <row r="673" spans="1:3">
      <c r="A673" s="13">
        <v>41045</v>
      </c>
      <c r="B673" s="8">
        <v>4.8138473547888673E-2</v>
      </c>
      <c r="C673" s="5">
        <v>3.7442009011347234E-2</v>
      </c>
    </row>
    <row r="674" spans="1:3">
      <c r="A674" s="13">
        <v>41046</v>
      </c>
      <c r="B674" s="8">
        <v>0</v>
      </c>
      <c r="C674" s="5">
        <v>0.11194574187659477</v>
      </c>
    </row>
    <row r="675" spans="1:3">
      <c r="A675" s="13">
        <v>41047</v>
      </c>
      <c r="B675" s="8">
        <v>0.59068238235146375</v>
      </c>
      <c r="C675" s="5">
        <v>6.0265432916381464E-2</v>
      </c>
    </row>
    <row r="676" spans="1:3">
      <c r="A676" s="13">
        <v>41048</v>
      </c>
      <c r="B676" s="8">
        <v>0.97979658069054931</v>
      </c>
      <c r="C676" s="5">
        <v>3.670867581873228E-2</v>
      </c>
    </row>
    <row r="677" spans="1:3">
      <c r="A677" s="13">
        <v>41049</v>
      </c>
      <c r="B677" s="8">
        <v>0.4541983168343855</v>
      </c>
      <c r="C677" s="5">
        <v>7.2223626207513266E-3</v>
      </c>
    </row>
    <row r="678" spans="1:3">
      <c r="A678" s="13">
        <v>41050</v>
      </c>
      <c r="B678" s="8">
        <v>1.1486564962410017E-3</v>
      </c>
      <c r="C678" s="5">
        <v>1.7480810647081981E-2</v>
      </c>
    </row>
    <row r="679" spans="1:3">
      <c r="A679" s="13">
        <v>41051</v>
      </c>
      <c r="B679" s="8">
        <v>0</v>
      </c>
      <c r="C679" s="5">
        <v>1.4521880981422057E-2</v>
      </c>
    </row>
    <row r="680" spans="1:3">
      <c r="A680" s="13">
        <v>41052</v>
      </c>
      <c r="B680" s="8">
        <v>0.76378640200737091</v>
      </c>
      <c r="C680" s="5">
        <v>8.0344499758670293E-2</v>
      </c>
    </row>
    <row r="681" spans="1:3">
      <c r="A681" s="13">
        <v>41053</v>
      </c>
      <c r="B681" s="8">
        <v>1.5239035422414642</v>
      </c>
      <c r="C681" s="5">
        <v>0.20802622468404239</v>
      </c>
    </row>
    <row r="682" spans="1:3">
      <c r="A682" s="13">
        <v>41054</v>
      </c>
      <c r="B682" s="8">
        <v>2.5330798840786779E-2</v>
      </c>
      <c r="C682" s="5">
        <v>0.26981386437029747</v>
      </c>
    </row>
    <row r="683" spans="1:3">
      <c r="A683" s="13">
        <v>41055</v>
      </c>
      <c r="B683" s="8">
        <v>1.6080424858107036</v>
      </c>
      <c r="C683" s="5">
        <v>0.54298442464255747</v>
      </c>
    </row>
    <row r="684" spans="1:3">
      <c r="A684" s="13">
        <v>41056</v>
      </c>
      <c r="B684" s="8">
        <v>6.8726111524222019E-2</v>
      </c>
      <c r="C684" s="5">
        <v>0.16965171717639271</v>
      </c>
    </row>
    <row r="685" spans="1:3">
      <c r="A685" s="13">
        <v>41057</v>
      </c>
      <c r="B685" s="8">
        <v>4.2448850827378107E-2</v>
      </c>
      <c r="C685" s="5">
        <v>1.0607283076951175E-2</v>
      </c>
    </row>
    <row r="686" spans="1:3">
      <c r="A686" s="13">
        <v>41058</v>
      </c>
      <c r="B686" s="8">
        <v>1.1891722119043274E-2</v>
      </c>
      <c r="C686" s="5">
        <v>6.3391570153612849E-3</v>
      </c>
    </row>
    <row r="687" spans="1:3">
      <c r="A687" s="13">
        <v>41059</v>
      </c>
      <c r="B687" s="8">
        <v>0</v>
      </c>
      <c r="C687" s="5">
        <v>4.3994965291989895E-3</v>
      </c>
    </row>
    <row r="688" spans="1:3">
      <c r="A688" s="13">
        <v>41060</v>
      </c>
      <c r="B688" s="8">
        <v>0</v>
      </c>
      <c r="C688" s="5">
        <v>3.141175333651712E-2</v>
      </c>
    </row>
    <row r="689" spans="1:3">
      <c r="A689" s="13">
        <v>41061</v>
      </c>
      <c r="B689" s="8">
        <v>0</v>
      </c>
      <c r="C689" s="5">
        <v>4.5243699871562675E-2</v>
      </c>
    </row>
    <row r="690" spans="1:3">
      <c r="A690" s="13">
        <v>41062</v>
      </c>
      <c r="B690" s="8">
        <v>0</v>
      </c>
      <c r="C690" s="5">
        <v>4.0360162131876237E-2</v>
      </c>
    </row>
    <row r="691" spans="1:3">
      <c r="A691" s="13">
        <v>41063</v>
      </c>
      <c r="B691" s="8">
        <v>0</v>
      </c>
      <c r="C691" s="5">
        <v>3.7485325147294891E-2</v>
      </c>
    </row>
    <row r="692" spans="1:3">
      <c r="A692" s="13">
        <v>41064</v>
      </c>
      <c r="B692" s="8">
        <v>0</v>
      </c>
      <c r="C692" s="5">
        <v>3.1261021322095676E-2</v>
      </c>
    </row>
    <row r="693" spans="1:3">
      <c r="A693" s="13">
        <v>41065</v>
      </c>
      <c r="B693" s="8">
        <v>0</v>
      </c>
      <c r="C693" s="5">
        <v>3.0117925833722397E-2</v>
      </c>
    </row>
    <row r="694" spans="1:3">
      <c r="A694" s="13">
        <v>41066</v>
      </c>
      <c r="B694" s="8">
        <v>0</v>
      </c>
      <c r="C694" s="5">
        <v>2.4086873512449352E-2</v>
      </c>
    </row>
    <row r="695" spans="1:3">
      <c r="A695" s="13">
        <v>41067</v>
      </c>
      <c r="B695" s="8">
        <v>1.9162293808790545E-2</v>
      </c>
      <c r="C695" s="5">
        <v>2.3654091192592361E-2</v>
      </c>
    </row>
    <row r="696" spans="1:3">
      <c r="A696" s="13">
        <v>41068</v>
      </c>
      <c r="B696" s="8">
        <v>0</v>
      </c>
      <c r="C696" s="5">
        <v>2.1849452538346699E-2</v>
      </c>
    </row>
    <row r="697" spans="1:3">
      <c r="A697" s="13">
        <v>41069</v>
      </c>
      <c r="B697" s="8">
        <v>0</v>
      </c>
      <c r="C697" s="5">
        <v>2.3254254224300185E-2</v>
      </c>
    </row>
    <row r="698" spans="1:3">
      <c r="A698" s="13">
        <v>41070</v>
      </c>
      <c r="B698" s="8">
        <v>0</v>
      </c>
      <c r="C698" s="5">
        <v>2.0934503617761922E-2</v>
      </c>
    </row>
    <row r="699" spans="1:3">
      <c r="A699" s="13">
        <v>41071</v>
      </c>
      <c r="B699" s="8">
        <v>2.3329208671058567E-2</v>
      </c>
      <c r="C699" s="5">
        <v>1.7425512802739202E-2</v>
      </c>
    </row>
    <row r="700" spans="1:3">
      <c r="A700" s="13">
        <v>41072</v>
      </c>
      <c r="B700" s="8">
        <v>0</v>
      </c>
      <c r="C700" s="5">
        <v>6.8664448913891779E-3</v>
      </c>
    </row>
    <row r="701" spans="1:3">
      <c r="A701" s="13">
        <v>41073</v>
      </c>
      <c r="B701" s="8">
        <v>4.7184772882260882E-2</v>
      </c>
      <c r="C701" s="5">
        <v>2.5441862816957209E-3</v>
      </c>
    </row>
    <row r="702" spans="1:3">
      <c r="A702" s="13">
        <v>41074</v>
      </c>
      <c r="B702" s="8">
        <v>0</v>
      </c>
      <c r="C702" s="5">
        <v>2.522983688061961E-3</v>
      </c>
    </row>
    <row r="703" spans="1:3">
      <c r="A703" s="13">
        <v>41075</v>
      </c>
      <c r="B703" s="8">
        <v>0</v>
      </c>
      <c r="C703" s="5">
        <v>2.1159907798252034E-3</v>
      </c>
    </row>
    <row r="704" spans="1:3">
      <c r="A704" s="13">
        <v>41076</v>
      </c>
      <c r="B704" s="8">
        <v>0</v>
      </c>
      <c r="C704" s="5">
        <v>2.0863186345536227E-2</v>
      </c>
    </row>
    <row r="705" spans="1:3">
      <c r="A705" s="13">
        <v>41077</v>
      </c>
      <c r="B705" s="8">
        <v>1.2225603276266419</v>
      </c>
      <c r="C705" s="5">
        <v>0.26856397212156657</v>
      </c>
    </row>
    <row r="706" spans="1:3">
      <c r="A706" s="13">
        <v>41078</v>
      </c>
      <c r="B706" s="8">
        <v>1.8225090875986645</v>
      </c>
      <c r="C706" s="5">
        <v>1.8972980192308393</v>
      </c>
    </row>
    <row r="707" spans="1:3">
      <c r="A707" s="13">
        <v>41079</v>
      </c>
      <c r="B707" s="8">
        <v>1.425312453249082</v>
      </c>
      <c r="C707" s="5">
        <v>1.6244366820943608</v>
      </c>
    </row>
    <row r="708" spans="1:3">
      <c r="A708" s="13">
        <v>41080</v>
      </c>
      <c r="B708" s="8">
        <v>2.0270014956008744</v>
      </c>
      <c r="C708" s="5">
        <v>0.72406208127350746</v>
      </c>
    </row>
    <row r="709" spans="1:3">
      <c r="A709" s="13">
        <v>41081</v>
      </c>
      <c r="B709" s="8">
        <v>1.2623458002438084</v>
      </c>
      <c r="C709" s="5">
        <v>2.1875206923292763</v>
      </c>
    </row>
    <row r="710" spans="1:3">
      <c r="A710" s="13">
        <v>41082</v>
      </c>
      <c r="B710" s="8">
        <v>0.19198383602866814</v>
      </c>
      <c r="C710" s="5">
        <v>2.4430802301321659</v>
      </c>
    </row>
    <row r="711" spans="1:3">
      <c r="A711" s="13">
        <v>41083</v>
      </c>
      <c r="B711" s="8">
        <v>7.9012479056818172E-2</v>
      </c>
      <c r="C711" s="5">
        <v>1.883515332247905</v>
      </c>
    </row>
    <row r="712" spans="1:3">
      <c r="A712" s="13">
        <v>41084</v>
      </c>
      <c r="B712" s="8">
        <v>6.1088493423271592E-2</v>
      </c>
      <c r="C712" s="5">
        <v>1.4637370193991925</v>
      </c>
    </row>
    <row r="713" spans="1:3">
      <c r="A713" s="13">
        <v>41085</v>
      </c>
      <c r="B713" s="8">
        <v>2.5761017593436332E-2</v>
      </c>
      <c r="C713" s="5">
        <v>0.60456652502550612</v>
      </c>
    </row>
    <row r="714" spans="1:3">
      <c r="A714" s="13">
        <v>41086</v>
      </c>
      <c r="B714" s="8">
        <v>0</v>
      </c>
      <c r="C714" s="5">
        <v>1.2022771373915109E-2</v>
      </c>
    </row>
    <row r="715" spans="1:3">
      <c r="A715" s="13">
        <v>41087</v>
      </c>
      <c r="B715" s="8">
        <v>0</v>
      </c>
      <c r="C715" s="5">
        <v>5.1274321411837933E-3</v>
      </c>
    </row>
    <row r="716" spans="1:3">
      <c r="A716" s="13">
        <v>41088</v>
      </c>
      <c r="B716" s="8">
        <v>0</v>
      </c>
      <c r="C716" s="5">
        <v>3.8947254961144736E-3</v>
      </c>
    </row>
    <row r="717" spans="1:3">
      <c r="A717" s="13">
        <v>41089</v>
      </c>
      <c r="B717" s="8">
        <v>0</v>
      </c>
      <c r="C717" s="5">
        <v>3.516204857158243E-3</v>
      </c>
    </row>
    <row r="718" spans="1:3">
      <c r="A718" s="13">
        <v>41090</v>
      </c>
      <c r="B718" s="8">
        <v>0</v>
      </c>
      <c r="C718" s="5">
        <v>6.564027731732946E-3</v>
      </c>
    </row>
    <row r="719" spans="1:3">
      <c r="A719" s="13">
        <v>41091</v>
      </c>
      <c r="B719" s="8">
        <v>0</v>
      </c>
      <c r="C719" s="5">
        <v>7.5405767681418932E-3</v>
      </c>
    </row>
    <row r="720" spans="1:3">
      <c r="A720" s="13">
        <v>41092</v>
      </c>
      <c r="B720" s="8">
        <v>0</v>
      </c>
      <c r="C720" s="5">
        <v>6.4026616691223743E-3</v>
      </c>
    </row>
    <row r="721" spans="1:3">
      <c r="A721" s="13">
        <v>41093</v>
      </c>
      <c r="B721" s="8">
        <v>0</v>
      </c>
      <c r="C721" s="5">
        <v>5.3331425227263266E-3</v>
      </c>
    </row>
    <row r="722" spans="1:3">
      <c r="A722" s="13">
        <v>41094</v>
      </c>
      <c r="B722" s="8">
        <v>0</v>
      </c>
      <c r="C722" s="5">
        <v>4.3919297100997639E-3</v>
      </c>
    </row>
    <row r="723" spans="1:3">
      <c r="A723" s="13">
        <v>41095</v>
      </c>
      <c r="B723" s="8">
        <v>0</v>
      </c>
      <c r="C723" s="5">
        <v>1.3885417884114886E-2</v>
      </c>
    </row>
    <row r="724" spans="1:3">
      <c r="A724" s="13">
        <v>41096</v>
      </c>
      <c r="B724" s="8">
        <v>0</v>
      </c>
      <c r="C724" s="5">
        <v>1.724580374017683E-2</v>
      </c>
    </row>
    <row r="725" spans="1:3">
      <c r="A725" s="13">
        <v>41097</v>
      </c>
      <c r="B725" s="8">
        <v>0</v>
      </c>
      <c r="C725" s="5">
        <v>1.433645870978459E-2</v>
      </c>
    </row>
    <row r="726" spans="1:3">
      <c r="A726" s="13">
        <v>41098</v>
      </c>
      <c r="B726" s="8">
        <v>0</v>
      </c>
      <c r="C726" s="5">
        <v>1.0799971071861283E-2</v>
      </c>
    </row>
    <row r="727" spans="1:3">
      <c r="A727" s="13">
        <v>41099</v>
      </c>
      <c r="B727" s="8">
        <v>0</v>
      </c>
      <c r="C727" s="5">
        <v>9.8751403305759929E-3</v>
      </c>
    </row>
    <row r="728" spans="1:3">
      <c r="A728" s="13">
        <v>41121</v>
      </c>
      <c r="B728" s="8">
        <v>0</v>
      </c>
      <c r="C728" s="5">
        <v>0</v>
      </c>
    </row>
    <row r="729" spans="1:3">
      <c r="A729" s="13">
        <v>41149</v>
      </c>
      <c r="B729" s="8">
        <v>0</v>
      </c>
      <c r="C729" s="5">
        <v>0</v>
      </c>
    </row>
    <row r="730" spans="1:3">
      <c r="A730" s="13">
        <v>41150</v>
      </c>
      <c r="B730" s="8">
        <v>0</v>
      </c>
      <c r="C730" s="5">
        <v>0</v>
      </c>
    </row>
    <row r="731" spans="1:3">
      <c r="A731" s="13">
        <v>41151</v>
      </c>
      <c r="B731" s="8">
        <v>0</v>
      </c>
      <c r="C731" s="5">
        <v>0</v>
      </c>
    </row>
    <row r="732" spans="1:3">
      <c r="A732" s="13">
        <v>41152</v>
      </c>
      <c r="B732" s="8">
        <v>0</v>
      </c>
      <c r="C732" s="5">
        <v>0</v>
      </c>
    </row>
    <row r="733" spans="1:3">
      <c r="A733" s="13">
        <v>41153</v>
      </c>
      <c r="B733" s="8">
        <v>0</v>
      </c>
      <c r="C733" s="5">
        <v>0</v>
      </c>
    </row>
    <row r="734" spans="1:3">
      <c r="A734" s="13">
        <v>41154</v>
      </c>
      <c r="B734" s="8">
        <v>0</v>
      </c>
      <c r="C734" s="5">
        <v>0</v>
      </c>
    </row>
    <row r="735" spans="1:3">
      <c r="A735" s="13">
        <v>41155</v>
      </c>
      <c r="B735" s="8">
        <v>0</v>
      </c>
      <c r="C735" s="5">
        <v>0</v>
      </c>
    </row>
    <row r="736" spans="1:3">
      <c r="A736" s="13">
        <v>41156</v>
      </c>
      <c r="B736" s="8">
        <v>0</v>
      </c>
      <c r="C736" s="5">
        <v>0</v>
      </c>
    </row>
    <row r="737" spans="1:3">
      <c r="A737" s="13">
        <v>41157</v>
      </c>
      <c r="B737" s="8">
        <v>0</v>
      </c>
      <c r="C737" s="5">
        <v>0</v>
      </c>
    </row>
    <row r="738" spans="1:3">
      <c r="A738" s="13">
        <v>41158</v>
      </c>
      <c r="B738" s="8">
        <v>0</v>
      </c>
      <c r="C738" s="5">
        <v>0</v>
      </c>
    </row>
    <row r="739" spans="1:3">
      <c r="A739" s="13">
        <v>41159</v>
      </c>
      <c r="B739" s="8">
        <v>0</v>
      </c>
      <c r="C739" s="5">
        <v>0</v>
      </c>
    </row>
    <row r="740" spans="1:3">
      <c r="A740" s="13">
        <v>41160</v>
      </c>
      <c r="B740" s="8">
        <v>0</v>
      </c>
      <c r="C740" s="5">
        <v>0</v>
      </c>
    </row>
    <row r="741" spans="1:3">
      <c r="A741" s="13">
        <v>41161</v>
      </c>
      <c r="B741" s="8">
        <v>0</v>
      </c>
      <c r="C741" s="5">
        <v>0</v>
      </c>
    </row>
    <row r="742" spans="1:3">
      <c r="A742" s="13">
        <v>41162</v>
      </c>
      <c r="B742" s="8">
        <v>0</v>
      </c>
      <c r="C742" s="5">
        <v>0</v>
      </c>
    </row>
    <row r="743" spans="1:3">
      <c r="A743" s="13">
        <v>41163</v>
      </c>
      <c r="B743" s="8">
        <v>0</v>
      </c>
      <c r="C743" s="5">
        <v>0</v>
      </c>
    </row>
    <row r="744" spans="1:3">
      <c r="A744" s="13">
        <v>41164</v>
      </c>
      <c r="B744" s="8">
        <v>0</v>
      </c>
      <c r="C744" s="5">
        <v>0</v>
      </c>
    </row>
    <row r="745" spans="1:3">
      <c r="A745" s="13">
        <v>41165</v>
      </c>
      <c r="B745" s="8">
        <v>0</v>
      </c>
      <c r="C745" s="5">
        <v>0</v>
      </c>
    </row>
    <row r="746" spans="1:3">
      <c r="A746" s="13">
        <v>41166</v>
      </c>
      <c r="B746" s="8">
        <v>0</v>
      </c>
      <c r="C746" s="5">
        <v>0</v>
      </c>
    </row>
    <row r="747" spans="1:3">
      <c r="A747" s="13">
        <v>41167</v>
      </c>
      <c r="B747" s="8">
        <v>0</v>
      </c>
      <c r="C747" s="5">
        <v>0</v>
      </c>
    </row>
    <row r="748" spans="1:3">
      <c r="A748" s="13">
        <v>41168</v>
      </c>
      <c r="B748" s="8">
        <v>0</v>
      </c>
      <c r="C748" s="5">
        <v>0</v>
      </c>
    </row>
    <row r="749" spans="1:3">
      <c r="A749" s="13">
        <v>41169</v>
      </c>
      <c r="B749" s="8">
        <v>0</v>
      </c>
      <c r="C749" s="5">
        <v>0</v>
      </c>
    </row>
    <row r="750" spans="1:3">
      <c r="A750" s="13">
        <v>41170</v>
      </c>
      <c r="B750" s="8">
        <v>0</v>
      </c>
      <c r="C750" s="5">
        <v>0</v>
      </c>
    </row>
    <row r="751" spans="1:3">
      <c r="A751" s="13">
        <v>41171</v>
      </c>
      <c r="B751" s="8">
        <v>0</v>
      </c>
      <c r="C751" s="5">
        <v>0</v>
      </c>
    </row>
    <row r="752" spans="1:3">
      <c r="A752" s="13">
        <v>41172</v>
      </c>
      <c r="B752" s="8">
        <v>0</v>
      </c>
      <c r="C752" s="5">
        <v>0</v>
      </c>
    </row>
    <row r="753" spans="1:3">
      <c r="A753" s="13">
        <v>41173</v>
      </c>
      <c r="B753" s="8">
        <v>0</v>
      </c>
      <c r="C753" s="5">
        <v>0</v>
      </c>
    </row>
    <row r="754" spans="1:3">
      <c r="A754" s="13">
        <v>41174</v>
      </c>
      <c r="B754" s="8">
        <v>0</v>
      </c>
      <c r="C754" s="5">
        <v>0</v>
      </c>
    </row>
    <row r="755" spans="1:3">
      <c r="A755" s="13">
        <v>41175</v>
      </c>
      <c r="B755" s="8">
        <v>0</v>
      </c>
      <c r="C755" s="5">
        <v>0</v>
      </c>
    </row>
    <row r="756" spans="1:3">
      <c r="A756" s="13">
        <v>41176</v>
      </c>
      <c r="B756" s="8">
        <v>0</v>
      </c>
      <c r="C756" s="5">
        <v>0</v>
      </c>
    </row>
    <row r="757" spans="1:3">
      <c r="A757" s="13">
        <v>41177</v>
      </c>
      <c r="B757" s="8">
        <v>0</v>
      </c>
      <c r="C757" s="5">
        <v>0</v>
      </c>
    </row>
    <row r="758" spans="1:3">
      <c r="A758" s="13">
        <v>41178</v>
      </c>
      <c r="B758" s="8">
        <v>0</v>
      </c>
      <c r="C758" s="5">
        <v>0</v>
      </c>
    </row>
    <row r="759" spans="1:3">
      <c r="A759" s="13">
        <v>41179</v>
      </c>
      <c r="B759" s="8">
        <v>0</v>
      </c>
      <c r="C759" s="5">
        <v>0</v>
      </c>
    </row>
    <row r="760" spans="1:3">
      <c r="A760" s="13">
        <v>41180</v>
      </c>
      <c r="B760" s="8">
        <v>0</v>
      </c>
      <c r="C760" s="5">
        <v>0</v>
      </c>
    </row>
    <row r="761" spans="1:3">
      <c r="A761" s="13">
        <v>41181</v>
      </c>
      <c r="B761" s="8">
        <v>0</v>
      </c>
      <c r="C761" s="5">
        <v>0</v>
      </c>
    </row>
    <row r="762" spans="1:3">
      <c r="A762" s="13">
        <v>41182</v>
      </c>
      <c r="B762" s="8">
        <v>0</v>
      </c>
      <c r="C762" s="5">
        <v>0</v>
      </c>
    </row>
    <row r="763" spans="1:3">
      <c r="A763" s="13">
        <v>41183</v>
      </c>
      <c r="B763" s="8">
        <v>0</v>
      </c>
      <c r="C763" s="5">
        <v>0</v>
      </c>
    </row>
    <row r="764" spans="1:3">
      <c r="A764" s="13">
        <v>41184</v>
      </c>
      <c r="B764" s="8">
        <v>0</v>
      </c>
      <c r="C764" s="5">
        <v>0</v>
      </c>
    </row>
    <row r="765" spans="1:3">
      <c r="A765" s="13">
        <v>41185</v>
      </c>
      <c r="B765" s="8">
        <v>0</v>
      </c>
      <c r="C765" s="5">
        <v>0</v>
      </c>
    </row>
    <row r="766" spans="1:3">
      <c r="A766" s="13">
        <v>41186</v>
      </c>
      <c r="B766" s="8">
        <v>0</v>
      </c>
      <c r="C766" s="5">
        <v>0</v>
      </c>
    </row>
    <row r="767" spans="1:3">
      <c r="A767" s="13">
        <v>41187</v>
      </c>
      <c r="B767" s="8">
        <v>0</v>
      </c>
      <c r="C767" s="5">
        <v>0</v>
      </c>
    </row>
    <row r="768" spans="1:3">
      <c r="A768" s="13">
        <v>41188</v>
      </c>
      <c r="B768" s="8">
        <v>0</v>
      </c>
      <c r="C768" s="5">
        <v>0</v>
      </c>
    </row>
    <row r="769" spans="1:3">
      <c r="A769" s="13">
        <v>41189</v>
      </c>
      <c r="B769" s="8">
        <v>0</v>
      </c>
      <c r="C769" s="5">
        <v>0</v>
      </c>
    </row>
    <row r="770" spans="1:3">
      <c r="A770" s="13">
        <v>41190</v>
      </c>
      <c r="B770" s="8">
        <v>0</v>
      </c>
      <c r="C770" s="5">
        <v>0</v>
      </c>
    </row>
    <row r="771" spans="1:3">
      <c r="A771" s="13">
        <v>41191</v>
      </c>
      <c r="B771" s="8">
        <v>0</v>
      </c>
      <c r="C771" s="5">
        <v>0</v>
      </c>
    </row>
    <row r="772" spans="1:3">
      <c r="A772" s="13">
        <v>41192</v>
      </c>
      <c r="B772" s="8">
        <v>0</v>
      </c>
      <c r="C772" s="5">
        <v>0</v>
      </c>
    </row>
    <row r="773" spans="1:3">
      <c r="A773" s="13">
        <v>41193</v>
      </c>
      <c r="B773" s="8">
        <v>0</v>
      </c>
      <c r="C773" s="5">
        <v>0</v>
      </c>
    </row>
    <row r="774" spans="1:3">
      <c r="A774" s="13">
        <v>41194</v>
      </c>
      <c r="B774" s="8">
        <v>0</v>
      </c>
      <c r="C774" s="5">
        <v>0</v>
      </c>
    </row>
    <row r="775" spans="1:3">
      <c r="A775" s="13">
        <v>41195</v>
      </c>
      <c r="B775" s="8">
        <v>0</v>
      </c>
      <c r="C775" s="5">
        <v>0</v>
      </c>
    </row>
    <row r="776" spans="1:3">
      <c r="A776" s="13">
        <v>41196</v>
      </c>
      <c r="B776" s="8">
        <v>0</v>
      </c>
      <c r="C776" s="5">
        <v>0</v>
      </c>
    </row>
    <row r="777" spans="1:3">
      <c r="A777" s="13">
        <v>41197</v>
      </c>
      <c r="B777" s="8">
        <v>0</v>
      </c>
      <c r="C777" s="5">
        <v>0</v>
      </c>
    </row>
    <row r="778" spans="1:3">
      <c r="A778" s="13">
        <v>41198</v>
      </c>
      <c r="B778" s="8">
        <v>0</v>
      </c>
      <c r="C778" s="5">
        <v>0</v>
      </c>
    </row>
    <row r="779" spans="1:3">
      <c r="A779" s="13">
        <v>41199</v>
      </c>
      <c r="B779" s="8">
        <v>0</v>
      </c>
      <c r="C779" s="5">
        <v>0</v>
      </c>
    </row>
    <row r="780" spans="1:3">
      <c r="A780" s="13">
        <v>41200</v>
      </c>
      <c r="B780" s="8">
        <v>1.5703061259788098E-2</v>
      </c>
      <c r="C780" s="5">
        <v>0</v>
      </c>
    </row>
    <row r="781" spans="1:3">
      <c r="A781" s="13">
        <v>41201</v>
      </c>
      <c r="B781" s="8">
        <v>3.4264528269839526E-3</v>
      </c>
      <c r="C781" s="5">
        <v>0</v>
      </c>
    </row>
    <row r="782" spans="1:3">
      <c r="A782" s="13">
        <v>41202</v>
      </c>
      <c r="B782" s="8">
        <v>0</v>
      </c>
      <c r="C782" s="5">
        <v>0</v>
      </c>
    </row>
    <row r="783" spans="1:3">
      <c r="A783" s="13">
        <v>41203</v>
      </c>
      <c r="B783" s="8">
        <v>0</v>
      </c>
      <c r="C783" s="5">
        <v>0</v>
      </c>
    </row>
    <row r="784" spans="1:3">
      <c r="A784" s="13">
        <v>41204</v>
      </c>
      <c r="B784" s="8">
        <v>0</v>
      </c>
      <c r="C784" s="5">
        <v>0</v>
      </c>
    </row>
    <row r="785" spans="1:3">
      <c r="A785" s="13">
        <v>41205</v>
      </c>
      <c r="B785" s="8">
        <v>5.0778056304791076E-2</v>
      </c>
      <c r="C785" s="5">
        <v>0</v>
      </c>
    </row>
    <row r="786" spans="1:3">
      <c r="A786" s="13">
        <v>41206</v>
      </c>
      <c r="B786" s="8">
        <v>0</v>
      </c>
      <c r="C786" s="5">
        <v>0</v>
      </c>
    </row>
    <row r="787" spans="1:3">
      <c r="A787" s="13">
        <v>41207</v>
      </c>
      <c r="B787" s="8">
        <v>7.6182016110984616E-2</v>
      </c>
      <c r="C787" s="5">
        <v>0</v>
      </c>
    </row>
    <row r="788" spans="1:3">
      <c r="A788" s="13">
        <v>41208</v>
      </c>
      <c r="B788" s="8">
        <v>0</v>
      </c>
      <c r="C788" s="5">
        <v>0</v>
      </c>
    </row>
    <row r="789" spans="1:3">
      <c r="A789" s="13">
        <v>41209</v>
      </c>
      <c r="B789" s="8">
        <v>0</v>
      </c>
      <c r="C789" s="5">
        <v>0</v>
      </c>
    </row>
    <row r="790" spans="1:3">
      <c r="A790" s="13">
        <v>41210</v>
      </c>
      <c r="B790" s="8">
        <v>0</v>
      </c>
      <c r="C790" s="5">
        <v>0</v>
      </c>
    </row>
    <row r="791" spans="1:3">
      <c r="A791" s="13">
        <v>41211</v>
      </c>
      <c r="B791" s="8">
        <v>0</v>
      </c>
      <c r="C791" s="5">
        <v>0</v>
      </c>
    </row>
    <row r="792" spans="1:3">
      <c r="A792" s="13">
        <v>41212</v>
      </c>
      <c r="B792" s="8">
        <v>0</v>
      </c>
      <c r="C792" s="5">
        <v>0</v>
      </c>
    </row>
    <row r="793" spans="1:3">
      <c r="A793" s="13">
        <v>41213</v>
      </c>
      <c r="B793" s="8">
        <v>0</v>
      </c>
      <c r="C793" s="5">
        <v>0</v>
      </c>
    </row>
    <row r="794" spans="1:3">
      <c r="A794" s="13"/>
      <c r="B794" s="8"/>
      <c r="C794" s="5"/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793"/>
  <sheetViews>
    <sheetView workbookViewId="0"/>
  </sheetViews>
  <sheetFormatPr defaultColWidth="12.140625" defaultRowHeight="15"/>
  <cols>
    <col min="1" max="1" width="10.140625" bestFit="1" customWidth="1"/>
    <col min="2" max="2" width="25.28515625" style="3" bestFit="1" customWidth="1"/>
    <col min="3" max="3" width="30.5703125" style="1" bestFit="1" customWidth="1"/>
  </cols>
  <sheetData>
    <row r="1" spans="1:3" s="2" customFormat="1">
      <c r="A1" s="3" t="s">
        <v>0</v>
      </c>
      <c r="B1" s="3" t="s">
        <v>10</v>
      </c>
      <c r="C1" s="9" t="s">
        <v>9</v>
      </c>
    </row>
    <row r="2" spans="1:3">
      <c r="A2" s="10">
        <v>39234</v>
      </c>
      <c r="B2" s="7">
        <v>6.474170963552562E-4</v>
      </c>
      <c r="C2" s="8">
        <v>9.1699060224971402E-2</v>
      </c>
    </row>
    <row r="3" spans="1:3">
      <c r="A3" s="10">
        <v>39235</v>
      </c>
      <c r="B3" s="7">
        <v>1.6779238501217297E-3</v>
      </c>
      <c r="C3" s="8">
        <v>0.10297185281925289</v>
      </c>
    </row>
    <row r="4" spans="1:3">
      <c r="A4" s="10">
        <v>39236</v>
      </c>
      <c r="B4" s="7">
        <v>1.180239578937663E-3</v>
      </c>
      <c r="C4" s="8">
        <v>0.10777329216581757</v>
      </c>
    </row>
    <row r="5" spans="1:3">
      <c r="A5" s="10">
        <v>39237</v>
      </c>
      <c r="B5" s="7">
        <v>8.5143395769905013E-4</v>
      </c>
      <c r="C5" s="8">
        <v>9.3579367889612852E-2</v>
      </c>
    </row>
    <row r="6" spans="1:3">
      <c r="A6" s="10">
        <v>39238</v>
      </c>
      <c r="B6" s="7">
        <v>0</v>
      </c>
      <c r="C6" s="8">
        <v>0.10178797114730995</v>
      </c>
    </row>
    <row r="7" spans="1:3">
      <c r="A7" s="10">
        <v>39239</v>
      </c>
      <c r="B7" s="7">
        <v>0</v>
      </c>
      <c r="C7" s="8">
        <v>0.10876873658324669</v>
      </c>
    </row>
    <row r="8" spans="1:3">
      <c r="A8" s="10">
        <v>39240</v>
      </c>
      <c r="B8" s="7">
        <v>1.3710294551690392E-4</v>
      </c>
      <c r="C8" s="8">
        <v>9.7008921198874901E-2</v>
      </c>
    </row>
    <row r="9" spans="1:3">
      <c r="A9" s="10">
        <v>39241</v>
      </c>
      <c r="B9" s="7">
        <v>0</v>
      </c>
      <c r="C9" s="8">
        <v>7.8315895140967581E-2</v>
      </c>
    </row>
    <row r="10" spans="1:3">
      <c r="A10" s="10">
        <v>39242</v>
      </c>
      <c r="B10" s="7">
        <v>0</v>
      </c>
      <c r="C10" s="8">
        <v>9.154091025892401E-2</v>
      </c>
    </row>
    <row r="11" spans="1:3">
      <c r="A11" s="10">
        <v>39243</v>
      </c>
      <c r="B11" s="7">
        <v>1.5495292287599758E-3</v>
      </c>
      <c r="C11" s="8">
        <v>8.8475447029077073E-2</v>
      </c>
    </row>
    <row r="12" spans="1:3">
      <c r="A12" s="10">
        <v>39244</v>
      </c>
      <c r="B12" s="7">
        <v>1.752425554637001E-3</v>
      </c>
      <c r="C12" s="8">
        <v>7.9121430473209658E-2</v>
      </c>
    </row>
    <row r="13" spans="1:3">
      <c r="A13" s="10">
        <v>39245</v>
      </c>
      <c r="B13" s="7">
        <v>1.0491476693118954E-4</v>
      </c>
      <c r="C13" s="8">
        <v>8.0693593344526873E-2</v>
      </c>
    </row>
    <row r="14" spans="1:3">
      <c r="A14" s="10">
        <v>39246</v>
      </c>
      <c r="B14" s="7">
        <v>0</v>
      </c>
      <c r="C14" s="8">
        <v>9.2306518394966897E-2</v>
      </c>
    </row>
    <row r="15" spans="1:3">
      <c r="A15" s="10">
        <v>39247</v>
      </c>
      <c r="B15" s="7">
        <v>0</v>
      </c>
      <c r="C15" s="8">
        <v>7.741435356579135E-2</v>
      </c>
    </row>
    <row r="16" spans="1:3">
      <c r="A16" s="10">
        <v>39248</v>
      </c>
      <c r="B16" s="7">
        <v>0</v>
      </c>
      <c r="C16" s="8">
        <v>7.023680945465377E-2</v>
      </c>
    </row>
    <row r="17" spans="1:3">
      <c r="A17" s="10">
        <v>39249</v>
      </c>
      <c r="B17" s="7">
        <v>9.0227027246116593E-5</v>
      </c>
      <c r="C17" s="8">
        <v>6.8459545734078031E-2</v>
      </c>
    </row>
    <row r="18" spans="1:3">
      <c r="A18" s="10">
        <v>39250</v>
      </c>
      <c r="B18" s="7">
        <v>1.5434508471368722E-4</v>
      </c>
      <c r="C18" s="8">
        <v>8.4981207107983167E-2</v>
      </c>
    </row>
    <row r="19" spans="1:3">
      <c r="A19" s="10">
        <v>39251</v>
      </c>
      <c r="B19" s="7">
        <v>2.084911233540035E-3</v>
      </c>
      <c r="C19" s="8">
        <v>7.9793013225743933E-2</v>
      </c>
    </row>
    <row r="20" spans="1:3">
      <c r="A20" s="10">
        <v>39252</v>
      </c>
      <c r="B20" s="7">
        <v>4.1952765259171802E-4</v>
      </c>
      <c r="C20" s="8">
        <v>7.7769796009915113E-2</v>
      </c>
    </row>
    <row r="21" spans="1:3">
      <c r="A21" s="10">
        <v>39253</v>
      </c>
      <c r="B21" s="7">
        <v>8.1278620703043969E-6</v>
      </c>
      <c r="C21" s="8">
        <v>8.2323799006492379E-2</v>
      </c>
    </row>
    <row r="22" spans="1:3">
      <c r="A22" s="10">
        <v>39254</v>
      </c>
      <c r="B22" s="7">
        <v>1.4196026782538684E-4</v>
      </c>
      <c r="C22" s="8">
        <v>8.1124583455951874E-2</v>
      </c>
    </row>
    <row r="23" spans="1:3">
      <c r="A23" s="10">
        <v>39255</v>
      </c>
      <c r="B23" s="7">
        <v>4.9673042912278545E-5</v>
      </c>
      <c r="C23" s="8">
        <v>0.11171479825721677</v>
      </c>
    </row>
    <row r="24" spans="1:3">
      <c r="A24" s="10">
        <v>39256</v>
      </c>
      <c r="B24" s="7">
        <v>0</v>
      </c>
      <c r="C24" s="8">
        <v>0.13786447410576055</v>
      </c>
    </row>
    <row r="25" spans="1:3">
      <c r="A25" s="10">
        <v>39257</v>
      </c>
      <c r="B25" s="7">
        <v>0</v>
      </c>
      <c r="C25" s="8">
        <v>9.6853932295801831E-2</v>
      </c>
    </row>
    <row r="26" spans="1:3">
      <c r="A26" s="10">
        <v>39258</v>
      </c>
      <c r="B26" s="7">
        <v>0</v>
      </c>
      <c r="C26" s="8">
        <v>8.9429719148372125E-2</v>
      </c>
    </row>
    <row r="27" spans="1:3">
      <c r="A27" s="10">
        <v>39259</v>
      </c>
      <c r="B27" s="7">
        <v>0</v>
      </c>
      <c r="C27" s="8">
        <v>8.6998177106818217E-2</v>
      </c>
    </row>
    <row r="28" spans="1:3">
      <c r="A28" s="10">
        <v>39260</v>
      </c>
      <c r="B28" s="7">
        <v>0</v>
      </c>
      <c r="C28" s="8">
        <v>7.6007807582731138E-2</v>
      </c>
    </row>
    <row r="29" spans="1:3">
      <c r="A29" s="10">
        <v>39261</v>
      </c>
      <c r="B29" s="7">
        <v>0</v>
      </c>
      <c r="C29" s="8">
        <v>6.5350787326560064E-2</v>
      </c>
    </row>
    <row r="30" spans="1:3">
      <c r="A30" s="10">
        <v>39262</v>
      </c>
      <c r="B30" s="7">
        <v>0</v>
      </c>
      <c r="C30" s="8">
        <v>6.1316350201840474E-2</v>
      </c>
    </row>
    <row r="31" spans="1:3">
      <c r="A31" s="10">
        <v>39263</v>
      </c>
      <c r="B31" s="7">
        <v>0</v>
      </c>
      <c r="C31" s="8">
        <v>5.3146688507702385E-2</v>
      </c>
    </row>
    <row r="32" spans="1:3">
      <c r="A32" s="10">
        <v>39264</v>
      </c>
      <c r="B32" s="7">
        <v>0</v>
      </c>
      <c r="C32" s="8">
        <v>5.1338743612884714E-2</v>
      </c>
    </row>
    <row r="33" spans="1:3">
      <c r="A33" s="10">
        <v>39265</v>
      </c>
      <c r="B33" s="7">
        <v>1.150931339629187E-4</v>
      </c>
      <c r="C33" s="8">
        <v>4.5772985626907278E-2</v>
      </c>
    </row>
    <row r="34" spans="1:3">
      <c r="A34" s="10">
        <v>39266</v>
      </c>
      <c r="B34" s="7">
        <v>4.3650308356866534E-5</v>
      </c>
      <c r="C34" s="8">
        <v>4.1498635434295536E-2</v>
      </c>
    </row>
    <row r="35" spans="1:3">
      <c r="A35" s="10">
        <v>39267</v>
      </c>
      <c r="B35" s="7">
        <v>0</v>
      </c>
      <c r="C35" s="8">
        <v>3.3332015912172538E-2</v>
      </c>
    </row>
    <row r="36" spans="1:3">
      <c r="A36" s="10">
        <v>39268</v>
      </c>
      <c r="B36" s="7">
        <v>0</v>
      </c>
      <c r="C36" s="8">
        <v>3.4373918806501869E-2</v>
      </c>
    </row>
    <row r="37" spans="1:3">
      <c r="A37" s="10">
        <v>39269</v>
      </c>
      <c r="B37" s="7">
        <v>0</v>
      </c>
      <c r="C37" s="8">
        <v>1.609005284914106E-2</v>
      </c>
    </row>
    <row r="38" spans="1:3">
      <c r="A38" s="10">
        <v>39270</v>
      </c>
      <c r="B38" s="7">
        <v>0</v>
      </c>
      <c r="C38" s="8">
        <v>2.4805056327758923E-2</v>
      </c>
    </row>
    <row r="39" spans="1:3">
      <c r="A39" s="10">
        <v>39271</v>
      </c>
      <c r="B39" s="7">
        <v>0</v>
      </c>
      <c r="C39" s="8">
        <v>1.4184762001546464E-2</v>
      </c>
    </row>
    <row r="40" spans="1:3">
      <c r="A40" s="10">
        <v>39272</v>
      </c>
      <c r="B40" s="7">
        <v>0</v>
      </c>
      <c r="C40" s="8">
        <v>1.3449210350373199E-2</v>
      </c>
    </row>
    <row r="41" spans="1:3">
      <c r="A41" s="10">
        <v>39273</v>
      </c>
      <c r="B41" s="7">
        <v>0</v>
      </c>
      <c r="C41" s="8">
        <v>8.6603114742121994E-3</v>
      </c>
    </row>
    <row r="42" spans="1:3">
      <c r="A42" s="10">
        <v>39274</v>
      </c>
      <c r="B42" s="7">
        <v>2.3409094645671707E-5</v>
      </c>
      <c r="C42" s="8">
        <v>1.2993910284080621E-2</v>
      </c>
    </row>
    <row r="43" spans="1:3">
      <c r="A43" s="10">
        <v>39275</v>
      </c>
      <c r="B43" s="7">
        <v>0</v>
      </c>
      <c r="C43" s="8">
        <v>5.5358648192896159E-3</v>
      </c>
    </row>
    <row r="44" spans="1:3">
      <c r="A44" s="10">
        <v>39276</v>
      </c>
      <c r="B44" s="7">
        <v>5.3103101020414295E-6</v>
      </c>
      <c r="C44" s="8">
        <v>8.6197017818901E-3</v>
      </c>
    </row>
    <row r="45" spans="1:3">
      <c r="A45" s="10">
        <v>39277</v>
      </c>
      <c r="B45" s="7">
        <v>2.0214484403078043E-4</v>
      </c>
      <c r="C45" s="8">
        <v>4.5509163406118637E-3</v>
      </c>
    </row>
    <row r="46" spans="1:3">
      <c r="A46" s="10">
        <v>39278</v>
      </c>
      <c r="B46" s="7">
        <v>0</v>
      </c>
      <c r="C46" s="8">
        <v>4.1756945362953221E-3</v>
      </c>
    </row>
    <row r="47" spans="1:3">
      <c r="A47" s="10">
        <v>39279</v>
      </c>
      <c r="B47" s="7">
        <v>0</v>
      </c>
      <c r="C47" s="8">
        <v>5.5026984783946584E-3</v>
      </c>
    </row>
    <row r="48" spans="1:3">
      <c r="A48" s="10">
        <v>39280</v>
      </c>
      <c r="B48" s="7">
        <v>0</v>
      </c>
      <c r="C48" s="8">
        <v>3.3969636962922242E-3</v>
      </c>
    </row>
    <row r="49" spans="1:3">
      <c r="A49" s="10">
        <v>39281</v>
      </c>
      <c r="B49" s="7">
        <v>0</v>
      </c>
      <c r="C49" s="8">
        <v>1.8271504361216525E-3</v>
      </c>
    </row>
    <row r="50" spans="1:3">
      <c r="A50" s="10">
        <v>39282</v>
      </c>
      <c r="B50" s="7">
        <v>0</v>
      </c>
      <c r="C50" s="8">
        <v>1.6603356846700381E-3</v>
      </c>
    </row>
    <row r="51" spans="1:3">
      <c r="A51" s="10">
        <v>39283</v>
      </c>
      <c r="B51" s="7">
        <v>0</v>
      </c>
      <c r="C51" s="8">
        <v>6.8665721554864872E-4</v>
      </c>
    </row>
    <row r="52" spans="1:3">
      <c r="A52" s="10">
        <v>39284</v>
      </c>
      <c r="B52" s="7">
        <v>0</v>
      </c>
      <c r="C52" s="8">
        <v>1.6537543056087782E-3</v>
      </c>
    </row>
    <row r="53" spans="1:3">
      <c r="A53" s="10">
        <v>39285</v>
      </c>
      <c r="B53" s="7">
        <v>0</v>
      </c>
      <c r="C53" s="8">
        <v>5.1590699208814688E-4</v>
      </c>
    </row>
    <row r="54" spans="1:3">
      <c r="A54" s="10">
        <v>39286</v>
      </c>
      <c r="B54" s="7">
        <v>0</v>
      </c>
      <c r="C54" s="8">
        <v>9.8062548035379987E-4</v>
      </c>
    </row>
    <row r="55" spans="1:3">
      <c r="A55" s="10">
        <v>39287</v>
      </c>
      <c r="B55" s="7">
        <v>0</v>
      </c>
      <c r="C55" s="8">
        <v>6.6654744619128767E-4</v>
      </c>
    </row>
    <row r="56" spans="1:3">
      <c r="A56" s="10">
        <v>39288</v>
      </c>
      <c r="B56" s="7">
        <v>0</v>
      </c>
      <c r="C56" s="8">
        <v>0</v>
      </c>
    </row>
    <row r="57" spans="1:3">
      <c r="A57" s="10">
        <v>39289</v>
      </c>
      <c r="B57" s="7">
        <v>3.3941357880209712E-4</v>
      </c>
      <c r="C57" s="8">
        <v>0</v>
      </c>
    </row>
    <row r="58" spans="1:3">
      <c r="A58" s="10">
        <v>39290</v>
      </c>
      <c r="B58" s="7">
        <v>5.6951727785223576E-4</v>
      </c>
      <c r="C58" s="8">
        <v>0</v>
      </c>
    </row>
    <row r="59" spans="1:3">
      <c r="A59" s="10">
        <v>39291</v>
      </c>
      <c r="B59" s="7">
        <v>1.620783345269968E-4</v>
      </c>
      <c r="C59" s="8">
        <v>0</v>
      </c>
    </row>
    <row r="60" spans="1:3">
      <c r="A60" s="10">
        <v>39292</v>
      </c>
      <c r="B60" s="7">
        <v>2.0765918007876818E-6</v>
      </c>
      <c r="C60" s="8">
        <v>0</v>
      </c>
    </row>
    <row r="61" spans="1:3">
      <c r="A61" s="10">
        <v>39293</v>
      </c>
      <c r="B61" s="7">
        <v>0</v>
      </c>
      <c r="C61" s="8">
        <v>0</v>
      </c>
    </row>
    <row r="62" spans="1:3">
      <c r="A62" s="10">
        <v>39294</v>
      </c>
      <c r="B62" s="7">
        <v>0</v>
      </c>
      <c r="C62" s="8">
        <v>0</v>
      </c>
    </row>
    <row r="63" spans="1:3">
      <c r="A63" s="10">
        <v>39295</v>
      </c>
      <c r="B63" s="7">
        <v>0</v>
      </c>
      <c r="C63" s="8">
        <v>0</v>
      </c>
    </row>
    <row r="64" spans="1:3">
      <c r="A64" s="10">
        <v>39296</v>
      </c>
      <c r="B64" s="7">
        <v>0</v>
      </c>
      <c r="C64" s="8">
        <v>0</v>
      </c>
    </row>
    <row r="65" spans="1:3">
      <c r="A65" s="10">
        <v>39297</v>
      </c>
      <c r="B65" s="7">
        <v>0</v>
      </c>
      <c r="C65" s="8">
        <v>0</v>
      </c>
    </row>
    <row r="66" spans="1:3">
      <c r="A66" s="10">
        <v>39298</v>
      </c>
      <c r="B66" s="7">
        <v>1.6309264373270859E-4</v>
      </c>
      <c r="C66" s="8">
        <v>0</v>
      </c>
    </row>
    <row r="67" spans="1:3">
      <c r="A67" s="10">
        <v>39299</v>
      </c>
      <c r="B67" s="7">
        <v>1.6242268884374204E-4</v>
      </c>
      <c r="C67" s="8">
        <v>0</v>
      </c>
    </row>
    <row r="68" spans="1:3">
      <c r="A68" s="10">
        <v>39300</v>
      </c>
      <c r="B68" s="7">
        <v>2.0516211901370435E-5</v>
      </c>
      <c r="C68" s="8">
        <v>0</v>
      </c>
    </row>
    <row r="69" spans="1:3">
      <c r="A69" s="10">
        <v>39301</v>
      </c>
      <c r="B69" s="7">
        <v>0</v>
      </c>
      <c r="C69" s="8">
        <v>0</v>
      </c>
    </row>
    <row r="70" spans="1:3">
      <c r="A70" s="10">
        <v>39302</v>
      </c>
      <c r="B70" s="7">
        <v>0</v>
      </c>
      <c r="C70" s="8">
        <v>0</v>
      </c>
    </row>
    <row r="71" spans="1:3">
      <c r="A71" s="10">
        <v>39303</v>
      </c>
      <c r="B71" s="7">
        <v>0</v>
      </c>
      <c r="C71" s="8">
        <v>0</v>
      </c>
    </row>
    <row r="72" spans="1:3">
      <c r="A72" s="10">
        <v>39304</v>
      </c>
      <c r="B72" s="7">
        <v>0</v>
      </c>
      <c r="C72" s="8">
        <v>0</v>
      </c>
    </row>
    <row r="73" spans="1:3">
      <c r="A73" s="10">
        <v>39305</v>
      </c>
      <c r="B73" s="7">
        <v>1.3997660755420411E-3</v>
      </c>
      <c r="C73" s="8">
        <v>0</v>
      </c>
    </row>
    <row r="74" spans="1:3">
      <c r="A74" s="10">
        <v>39306</v>
      </c>
      <c r="B74" s="7">
        <v>1.3726219978769268E-3</v>
      </c>
      <c r="C74" s="8">
        <v>0</v>
      </c>
    </row>
    <row r="75" spans="1:3">
      <c r="A75" s="10">
        <v>39307</v>
      </c>
      <c r="B75" s="7">
        <v>2.3949228805429632E-4</v>
      </c>
      <c r="C75" s="8">
        <v>0</v>
      </c>
    </row>
    <row r="76" spans="1:3">
      <c r="A76" s="10">
        <v>39308</v>
      </c>
      <c r="B76" s="7">
        <v>0</v>
      </c>
      <c r="C76" s="8">
        <v>0</v>
      </c>
    </row>
    <row r="77" spans="1:3">
      <c r="A77" s="10">
        <v>39309</v>
      </c>
      <c r="B77" s="7">
        <v>0</v>
      </c>
      <c r="C77" s="8">
        <v>0</v>
      </c>
    </row>
    <row r="78" spans="1:3">
      <c r="A78" s="10">
        <v>39310</v>
      </c>
      <c r="B78" s="7">
        <v>0</v>
      </c>
      <c r="C78" s="8">
        <v>0</v>
      </c>
    </row>
    <row r="79" spans="1:3">
      <c r="A79" s="10">
        <v>39311</v>
      </c>
      <c r="B79" s="7">
        <v>0</v>
      </c>
      <c r="C79" s="8">
        <v>0</v>
      </c>
    </row>
    <row r="80" spans="1:3">
      <c r="A80" s="10">
        <v>39312</v>
      </c>
      <c r="B80" s="7">
        <v>2.3933558781357154E-3</v>
      </c>
      <c r="C80" s="8">
        <v>0</v>
      </c>
    </row>
    <row r="81" spans="1:3">
      <c r="A81" s="10">
        <v>39313</v>
      </c>
      <c r="B81" s="7">
        <v>1.827347541834083E-3</v>
      </c>
      <c r="C81" s="8">
        <v>0</v>
      </c>
    </row>
    <row r="82" spans="1:3">
      <c r="A82" s="10">
        <v>39314</v>
      </c>
      <c r="B82" s="7">
        <v>2.7675567646560512E-3</v>
      </c>
      <c r="C82" s="8">
        <v>0</v>
      </c>
    </row>
    <row r="83" spans="1:3">
      <c r="A83" s="10">
        <v>39315</v>
      </c>
      <c r="B83" s="7">
        <v>8.0553931046303401E-3</v>
      </c>
      <c r="C83" s="8">
        <v>0</v>
      </c>
    </row>
    <row r="84" spans="1:3">
      <c r="A84" s="10">
        <v>39316</v>
      </c>
      <c r="B84" s="7">
        <v>2.8687819152442237E-3</v>
      </c>
      <c r="C84" s="8">
        <v>0</v>
      </c>
    </row>
    <row r="85" spans="1:3">
      <c r="A85" s="10">
        <v>39317</v>
      </c>
      <c r="B85" s="7">
        <v>2.5810024101310803E-3</v>
      </c>
      <c r="C85" s="8">
        <v>0</v>
      </c>
    </row>
    <row r="86" spans="1:3">
      <c r="A86" s="10">
        <v>39318</v>
      </c>
      <c r="B86" s="7">
        <v>1.71609369490577E-3</v>
      </c>
      <c r="C86" s="8">
        <v>0</v>
      </c>
    </row>
    <row r="87" spans="1:3">
      <c r="A87" s="10">
        <v>39319</v>
      </c>
      <c r="B87" s="7">
        <v>8.5637211451880621E-4</v>
      </c>
      <c r="C87" s="8">
        <v>0</v>
      </c>
    </row>
    <row r="88" spans="1:3">
      <c r="A88" s="10">
        <v>39320</v>
      </c>
      <c r="B88" s="7">
        <v>0</v>
      </c>
      <c r="C88" s="8">
        <v>0</v>
      </c>
    </row>
    <row r="89" spans="1:3">
      <c r="A89" s="10">
        <v>39321</v>
      </c>
      <c r="B89" s="7">
        <v>0</v>
      </c>
      <c r="C89" s="8">
        <v>0</v>
      </c>
    </row>
    <row r="90" spans="1:3">
      <c r="A90" s="10">
        <v>39322</v>
      </c>
      <c r="B90" s="7">
        <v>2.1147167371596111E-3</v>
      </c>
      <c r="C90" s="8">
        <v>0</v>
      </c>
    </row>
    <row r="91" spans="1:3">
      <c r="A91" s="10">
        <v>39323</v>
      </c>
      <c r="B91" s="7">
        <v>1.0238200622851134E-3</v>
      </c>
      <c r="C91" s="8">
        <v>0</v>
      </c>
    </row>
    <row r="92" spans="1:3">
      <c r="A92" s="10">
        <v>39324</v>
      </c>
      <c r="B92" s="7">
        <v>0</v>
      </c>
      <c r="C92" s="8">
        <v>0</v>
      </c>
    </row>
    <row r="93" spans="1:3">
      <c r="A93" s="10">
        <v>39325</v>
      </c>
      <c r="B93" s="7">
        <v>0</v>
      </c>
      <c r="C93" s="8">
        <v>0</v>
      </c>
    </row>
    <row r="94" spans="1:3">
      <c r="A94" s="10">
        <v>39326</v>
      </c>
      <c r="B94" s="7">
        <v>0</v>
      </c>
      <c r="C94" s="8">
        <v>0</v>
      </c>
    </row>
    <row r="95" spans="1:3">
      <c r="A95" s="10">
        <v>39327</v>
      </c>
      <c r="B95" s="7">
        <v>0</v>
      </c>
      <c r="C95" s="8">
        <v>0</v>
      </c>
    </row>
    <row r="96" spans="1:3">
      <c r="A96" s="10">
        <v>39328</v>
      </c>
      <c r="B96" s="7">
        <v>0</v>
      </c>
      <c r="C96" s="8">
        <v>0</v>
      </c>
    </row>
    <row r="97" spans="1:3">
      <c r="A97" s="10">
        <v>39329</v>
      </c>
      <c r="B97" s="7">
        <v>0</v>
      </c>
      <c r="C97" s="8">
        <v>0</v>
      </c>
    </row>
    <row r="98" spans="1:3">
      <c r="A98" s="10">
        <v>39330</v>
      </c>
      <c r="B98" s="7">
        <v>0</v>
      </c>
      <c r="C98" s="8">
        <v>0</v>
      </c>
    </row>
    <row r="99" spans="1:3">
      <c r="A99" s="10">
        <v>39331</v>
      </c>
      <c r="B99" s="7">
        <v>6.0817409744396507E-4</v>
      </c>
      <c r="C99" s="8">
        <v>0</v>
      </c>
    </row>
    <row r="100" spans="1:3">
      <c r="A100" s="10">
        <v>39332</v>
      </c>
      <c r="B100" s="7">
        <v>2.510699935360748E-3</v>
      </c>
      <c r="C100" s="8">
        <v>0</v>
      </c>
    </row>
    <row r="101" spans="1:3">
      <c r="A101" s="10">
        <v>39333</v>
      </c>
      <c r="B101" s="7">
        <v>2.5703512534012122E-4</v>
      </c>
      <c r="C101" s="8">
        <v>0</v>
      </c>
    </row>
    <row r="102" spans="1:3">
      <c r="A102" s="10">
        <v>39334</v>
      </c>
      <c r="B102" s="7">
        <v>0</v>
      </c>
      <c r="C102" s="8">
        <v>0</v>
      </c>
    </row>
    <row r="103" spans="1:3">
      <c r="A103" s="10">
        <v>39335</v>
      </c>
      <c r="B103" s="7">
        <v>0</v>
      </c>
      <c r="C103" s="8">
        <v>0</v>
      </c>
    </row>
    <row r="104" spans="1:3">
      <c r="A104" s="10">
        <v>39336</v>
      </c>
      <c r="B104" s="7">
        <v>0</v>
      </c>
      <c r="C104" s="8">
        <v>0</v>
      </c>
    </row>
    <row r="105" spans="1:3">
      <c r="A105" s="10">
        <v>39337</v>
      </c>
      <c r="B105" s="7">
        <v>0</v>
      </c>
      <c r="C105" s="8">
        <v>0</v>
      </c>
    </row>
    <row r="106" spans="1:3">
      <c r="A106" s="10">
        <v>39338</v>
      </c>
      <c r="B106" s="7">
        <v>0</v>
      </c>
      <c r="C106" s="8">
        <v>0</v>
      </c>
    </row>
    <row r="107" spans="1:3">
      <c r="A107" s="10">
        <v>39339</v>
      </c>
      <c r="B107" s="7">
        <v>0</v>
      </c>
      <c r="C107" s="8">
        <v>0</v>
      </c>
    </row>
    <row r="108" spans="1:3">
      <c r="A108" s="10">
        <v>39340</v>
      </c>
      <c r="B108" s="7">
        <v>0</v>
      </c>
      <c r="C108" s="8">
        <v>0</v>
      </c>
    </row>
    <row r="109" spans="1:3">
      <c r="A109" s="10">
        <v>39341</v>
      </c>
      <c r="B109" s="7">
        <v>0</v>
      </c>
      <c r="C109" s="8">
        <v>0</v>
      </c>
    </row>
    <row r="110" spans="1:3">
      <c r="A110" s="10">
        <v>39342</v>
      </c>
      <c r="B110" s="7">
        <v>2.8344002894972563E-4</v>
      </c>
      <c r="C110" s="8">
        <v>0</v>
      </c>
    </row>
    <row r="111" spans="1:3">
      <c r="A111" s="10">
        <v>39343</v>
      </c>
      <c r="B111" s="7">
        <v>6.3023841081217744E-4</v>
      </c>
      <c r="C111" s="8">
        <v>0</v>
      </c>
    </row>
    <row r="112" spans="1:3">
      <c r="A112" s="10">
        <v>39344</v>
      </c>
      <c r="B112" s="7">
        <v>3.9364487636149353E-4</v>
      </c>
      <c r="C112" s="8">
        <v>0</v>
      </c>
    </row>
    <row r="113" spans="1:3">
      <c r="A113" s="12">
        <v>39345</v>
      </c>
      <c r="B113" s="7">
        <v>7.7862717294807052E-4</v>
      </c>
      <c r="C113" s="8">
        <v>0</v>
      </c>
    </row>
    <row r="114" spans="1:3">
      <c r="A114" s="11">
        <v>39346</v>
      </c>
      <c r="B114" s="7">
        <v>2.3430474893432684E-4</v>
      </c>
      <c r="C114" s="8">
        <v>0</v>
      </c>
    </row>
    <row r="115" spans="1:3">
      <c r="A115" s="10">
        <v>39357</v>
      </c>
      <c r="B115" s="7">
        <v>4.9724677927795889E-3</v>
      </c>
      <c r="C115" s="8">
        <v>0</v>
      </c>
    </row>
    <row r="116" spans="1:3">
      <c r="A116" s="10">
        <v>39358</v>
      </c>
      <c r="B116" s="7">
        <v>2.3086293346280071E-3</v>
      </c>
      <c r="C116" s="8">
        <v>0</v>
      </c>
    </row>
    <row r="117" spans="1:3">
      <c r="A117" s="10">
        <v>39359</v>
      </c>
      <c r="B117" s="7">
        <v>0</v>
      </c>
      <c r="C117" s="8">
        <v>0</v>
      </c>
    </row>
    <row r="118" spans="1:3">
      <c r="A118" s="10">
        <v>39360</v>
      </c>
      <c r="B118" s="7">
        <v>1.5418120824448449E-2</v>
      </c>
      <c r="C118" s="8">
        <v>0</v>
      </c>
    </row>
    <row r="119" spans="1:3">
      <c r="A119" s="10">
        <v>39361</v>
      </c>
      <c r="B119" s="7">
        <v>8.6385172528245721E-3</v>
      </c>
      <c r="C119" s="8">
        <v>0</v>
      </c>
    </row>
    <row r="120" spans="1:3">
      <c r="A120" s="10">
        <v>39362</v>
      </c>
      <c r="B120" s="7">
        <v>7.6661171672622649E-3</v>
      </c>
      <c r="C120" s="8">
        <v>0</v>
      </c>
    </row>
    <row r="121" spans="1:3">
      <c r="A121" s="10">
        <v>39363</v>
      </c>
      <c r="B121" s="7">
        <v>2.3565846966139999E-2</v>
      </c>
      <c r="C121" s="8">
        <v>1.6557821410317559E-3</v>
      </c>
    </row>
    <row r="122" spans="1:3">
      <c r="A122" s="10">
        <v>39364</v>
      </c>
      <c r="B122" s="7">
        <v>7.1316553922837044E-3</v>
      </c>
      <c r="C122" s="8">
        <v>2.5976351759772059E-3</v>
      </c>
    </row>
    <row r="123" spans="1:3" s="3" customFormat="1">
      <c r="A123" s="13">
        <v>39934</v>
      </c>
      <c r="B123" s="7">
        <v>0</v>
      </c>
      <c r="C123" s="8">
        <v>4.1207763371659378E-2</v>
      </c>
    </row>
    <row r="124" spans="1:3" s="3" customFormat="1">
      <c r="A124" s="13">
        <v>39935</v>
      </c>
      <c r="B124" s="7">
        <v>0</v>
      </c>
      <c r="C124" s="8">
        <v>4.0299732558376503E-2</v>
      </c>
    </row>
    <row r="125" spans="1:3" s="3" customFormat="1">
      <c r="A125" s="13">
        <v>39936</v>
      </c>
      <c r="B125" s="7">
        <v>0</v>
      </c>
      <c r="C125" s="8">
        <v>3.6853465470747991E-2</v>
      </c>
    </row>
    <row r="126" spans="1:3" s="3" customFormat="1">
      <c r="A126" s="13">
        <v>39937</v>
      </c>
      <c r="B126" s="7">
        <v>1.5572317001391617E-4</v>
      </c>
      <c r="C126" s="8">
        <v>3.4651265668723841E-2</v>
      </c>
    </row>
    <row r="127" spans="1:3" s="3" customFormat="1">
      <c r="A127" s="13">
        <v>39938</v>
      </c>
      <c r="B127" s="7">
        <v>1.193293542654009E-2</v>
      </c>
      <c r="C127" s="8">
        <v>3.2210846091552586E-2</v>
      </c>
    </row>
    <row r="128" spans="1:3" s="3" customFormat="1">
      <c r="A128" s="13">
        <v>39939</v>
      </c>
      <c r="B128" s="7">
        <v>0</v>
      </c>
      <c r="C128" s="8">
        <v>3.1726652018071663E-2</v>
      </c>
    </row>
    <row r="129" spans="1:3" s="3" customFormat="1">
      <c r="A129" s="13">
        <v>39940</v>
      </c>
      <c r="B129" s="7">
        <v>0</v>
      </c>
      <c r="C129" s="8">
        <v>2.3347488993065657E-2</v>
      </c>
    </row>
    <row r="130" spans="1:3" s="3" customFormat="1">
      <c r="A130" s="13">
        <v>39941</v>
      </c>
      <c r="B130" s="7">
        <v>2.435522887595987E-3</v>
      </c>
      <c r="C130" s="8">
        <v>2.244849763306617E-2</v>
      </c>
    </row>
    <row r="131" spans="1:3" s="3" customFormat="1">
      <c r="A131" s="13">
        <v>39942</v>
      </c>
      <c r="B131" s="7">
        <v>5.1616004183236723E-3</v>
      </c>
      <c r="C131" s="8">
        <v>1.7835573041385788E-2</v>
      </c>
    </row>
    <row r="132" spans="1:3" s="3" customFormat="1">
      <c r="A132" s="13">
        <v>39943</v>
      </c>
      <c r="B132" s="7">
        <v>0</v>
      </c>
      <c r="C132" s="8">
        <v>1.8144232619780262E-2</v>
      </c>
    </row>
    <row r="133" spans="1:3" s="3" customFormat="1">
      <c r="A133" s="13">
        <v>39944</v>
      </c>
      <c r="B133" s="7">
        <v>0</v>
      </c>
      <c r="C133" s="8">
        <v>2.3211047541385071E-2</v>
      </c>
    </row>
    <row r="134" spans="1:3" s="3" customFormat="1">
      <c r="A134" s="13">
        <v>39945</v>
      </c>
      <c r="B134" s="7">
        <v>0</v>
      </c>
      <c r="C134" s="8">
        <v>2.2295197772641009E-2</v>
      </c>
    </row>
    <row r="135" spans="1:3" s="3" customFormat="1">
      <c r="A135" s="13">
        <v>39946</v>
      </c>
      <c r="B135" s="7">
        <v>3.6245134395708149E-3</v>
      </c>
      <c r="C135" s="8">
        <v>2.4051236438570926E-2</v>
      </c>
    </row>
    <row r="136" spans="1:3" s="3" customFormat="1">
      <c r="A136" s="13">
        <v>39947</v>
      </c>
      <c r="B136" s="7">
        <v>0</v>
      </c>
      <c r="C136" s="8">
        <v>1.8860264377432399E-2</v>
      </c>
    </row>
    <row r="137" spans="1:3" s="3" customFormat="1">
      <c r="A137" s="13">
        <v>39948</v>
      </c>
      <c r="B137" s="7">
        <v>1.7348444681985764E-2</v>
      </c>
      <c r="C137" s="8">
        <v>2.0702778517048531E-2</v>
      </c>
    </row>
    <row r="138" spans="1:3" s="3" customFormat="1">
      <c r="A138" s="13">
        <v>39949</v>
      </c>
      <c r="B138" s="7">
        <v>1.007242794094944E-2</v>
      </c>
      <c r="C138" s="8">
        <v>1.8262124386385279E-2</v>
      </c>
    </row>
    <row r="139" spans="1:3" s="3" customFormat="1">
      <c r="A139" s="13">
        <v>39950</v>
      </c>
      <c r="B139" s="7">
        <v>3.9990363930770493E-3</v>
      </c>
      <c r="C139" s="8">
        <v>2.0808841765561914E-2</v>
      </c>
    </row>
    <row r="140" spans="1:3" s="3" customFormat="1">
      <c r="A140" s="13">
        <v>39951</v>
      </c>
      <c r="B140" s="7">
        <v>3.6288013937317082E-4</v>
      </c>
      <c r="C140" s="8">
        <v>2.0014281892206012E-2</v>
      </c>
    </row>
    <row r="141" spans="1:3" s="3" customFormat="1">
      <c r="A141" s="13">
        <v>39952</v>
      </c>
      <c r="B141" s="7">
        <v>0</v>
      </c>
      <c r="C141" s="8">
        <v>2.0915441526819675E-2</v>
      </c>
    </row>
    <row r="142" spans="1:3" s="3" customFormat="1">
      <c r="A142" s="13">
        <v>39953</v>
      </c>
      <c r="B142" s="7">
        <v>1.8586128581217205E-4</v>
      </c>
      <c r="C142" s="8">
        <v>1.9211144239367338E-2</v>
      </c>
    </row>
    <row r="143" spans="1:3" s="3" customFormat="1">
      <c r="A143" s="13">
        <v>39954</v>
      </c>
      <c r="B143" s="7">
        <v>1.3106504468011652E-2</v>
      </c>
      <c r="C143" s="8">
        <v>1.4987437203395602E-2</v>
      </c>
    </row>
    <row r="144" spans="1:3" s="3" customFormat="1">
      <c r="A144" s="13">
        <v>39955</v>
      </c>
      <c r="B144" s="7">
        <v>1.2451357420483282E-3</v>
      </c>
      <c r="C144" s="8">
        <v>1.6413649842141421E-2</v>
      </c>
    </row>
    <row r="145" spans="1:3" s="3" customFormat="1">
      <c r="A145" s="13">
        <v>39956</v>
      </c>
      <c r="B145" s="7">
        <v>0</v>
      </c>
      <c r="C145" s="8">
        <v>1.4920190845929868E-2</v>
      </c>
    </row>
    <row r="146" spans="1:3" s="3" customFormat="1">
      <c r="A146" s="13">
        <v>39957</v>
      </c>
      <c r="B146" s="7">
        <v>0</v>
      </c>
      <c r="C146" s="8">
        <v>1.5042570525300813E-2</v>
      </c>
    </row>
    <row r="147" spans="1:3" s="3" customFormat="1">
      <c r="A147" s="13">
        <v>39958</v>
      </c>
      <c r="B147" s="7">
        <v>0</v>
      </c>
      <c r="C147" s="8">
        <v>1.6649356782674263E-2</v>
      </c>
    </row>
    <row r="148" spans="1:3" s="3" customFormat="1">
      <c r="A148" s="13">
        <v>39959</v>
      </c>
      <c r="B148" s="7">
        <v>0</v>
      </c>
      <c r="C148" s="8">
        <v>1.6568160890826619E-2</v>
      </c>
    </row>
    <row r="149" spans="1:3" s="3" customFormat="1">
      <c r="A149" s="13">
        <v>39960</v>
      </c>
      <c r="B149" s="7">
        <v>0</v>
      </c>
      <c r="C149" s="8">
        <v>1.6447620743885134E-2</v>
      </c>
    </row>
    <row r="150" spans="1:3" s="3" customFormat="1">
      <c r="A150" s="13">
        <v>39961</v>
      </c>
      <c r="B150" s="7">
        <v>0</v>
      </c>
      <c r="C150" s="8">
        <v>1.4703927013347412E-2</v>
      </c>
    </row>
    <row r="151" spans="1:3" s="3" customFormat="1">
      <c r="A151" s="13">
        <v>39962</v>
      </c>
      <c r="B151" s="7">
        <v>0</v>
      </c>
      <c r="C151" s="8">
        <v>1.4431254690849727E-2</v>
      </c>
    </row>
    <row r="152" spans="1:3" s="3" customFormat="1">
      <c r="A152" s="13">
        <v>39963</v>
      </c>
      <c r="B152" s="7">
        <v>0</v>
      </c>
      <c r="C152" s="8">
        <v>1.2350189374606739E-2</v>
      </c>
    </row>
    <row r="153" spans="1:3" s="3" customFormat="1">
      <c r="A153" s="13">
        <v>39964</v>
      </c>
      <c r="B153" s="7">
        <v>6.2552751010974553E-5</v>
      </c>
      <c r="C153" s="8">
        <v>1.4049311830725277E-2</v>
      </c>
    </row>
    <row r="154" spans="1:3" s="3" customFormat="1">
      <c r="A154" s="13">
        <v>39965</v>
      </c>
      <c r="B154" s="7">
        <v>2.6463575115042564E-6</v>
      </c>
      <c r="C154" s="8">
        <v>1.2138889383745041E-2</v>
      </c>
    </row>
    <row r="155" spans="1:3" s="3" customFormat="1">
      <c r="A155" s="13">
        <v>39966</v>
      </c>
      <c r="B155" s="7">
        <v>0</v>
      </c>
      <c r="C155" s="8">
        <v>1.0265642135222982E-2</v>
      </c>
    </row>
    <row r="156" spans="1:3" s="3" customFormat="1">
      <c r="A156" s="13">
        <v>39967</v>
      </c>
      <c r="B156" s="7">
        <v>0</v>
      </c>
      <c r="C156" s="8">
        <v>1.0401590879509157E-2</v>
      </c>
    </row>
    <row r="157" spans="1:3" s="3" customFormat="1">
      <c r="A157" s="13">
        <v>39968</v>
      </c>
      <c r="B157" s="7">
        <v>0</v>
      </c>
      <c r="C157" s="8">
        <v>1.1065273257327212E-2</v>
      </c>
    </row>
    <row r="158" spans="1:3" s="3" customFormat="1">
      <c r="A158" s="13">
        <v>39969</v>
      </c>
      <c r="B158" s="7">
        <v>0</v>
      </c>
      <c r="C158" s="8">
        <v>9.719619527514255E-3</v>
      </c>
    </row>
    <row r="159" spans="1:3" s="3" customFormat="1">
      <c r="A159" s="13">
        <v>39970</v>
      </c>
      <c r="B159" s="7">
        <v>2.1518995694651047E-4</v>
      </c>
      <c r="C159" s="8">
        <v>9.1923277343032555E-3</v>
      </c>
    </row>
    <row r="160" spans="1:3" s="3" customFormat="1">
      <c r="A160" s="13">
        <v>39971</v>
      </c>
      <c r="B160" s="7">
        <v>1.8797468866306599E-5</v>
      </c>
      <c r="C160" s="8">
        <v>1.0723306238990114E-2</v>
      </c>
    </row>
    <row r="161" spans="1:3" s="3" customFormat="1">
      <c r="A161" s="13">
        <v>39972</v>
      </c>
      <c r="B161" s="7">
        <v>5.1261131036234491E-3</v>
      </c>
      <c r="C161" s="8">
        <v>8.9204381688270575E-3</v>
      </c>
    </row>
    <row r="162" spans="1:3" s="3" customFormat="1">
      <c r="A162" s="13">
        <v>39973</v>
      </c>
      <c r="B162" s="7">
        <v>2.8499401885782325E-3</v>
      </c>
      <c r="C162" s="8">
        <v>1.2263531522488222E-2</v>
      </c>
    </row>
    <row r="163" spans="1:3" s="3" customFormat="1">
      <c r="A163" s="13">
        <v>39974</v>
      </c>
      <c r="B163" s="7">
        <v>8.3610800968085791E-4</v>
      </c>
      <c r="C163" s="8">
        <v>1.0023783728298288E-2</v>
      </c>
    </row>
    <row r="164" spans="1:3" s="3" customFormat="1">
      <c r="A164" s="13">
        <v>39975</v>
      </c>
      <c r="B164" s="7">
        <v>0</v>
      </c>
      <c r="C164" s="8">
        <v>1.0554270976213824E-2</v>
      </c>
    </row>
    <row r="165" spans="1:3" s="3" customFormat="1">
      <c r="A165" s="13">
        <v>39976</v>
      </c>
      <c r="B165" s="7">
        <v>0</v>
      </c>
      <c r="C165" s="8">
        <v>9.5547666198004446E-3</v>
      </c>
    </row>
    <row r="166" spans="1:3" s="3" customFormat="1">
      <c r="A166" s="13">
        <v>39977</v>
      </c>
      <c r="B166" s="7">
        <v>0</v>
      </c>
      <c r="C166" s="8">
        <v>1.0347236230945288E-2</v>
      </c>
    </row>
    <row r="167" spans="1:3" s="3" customFormat="1">
      <c r="A167" s="13">
        <v>39978</v>
      </c>
      <c r="B167" s="7">
        <v>0</v>
      </c>
      <c r="C167" s="8">
        <v>9.1737274288184924E-3</v>
      </c>
    </row>
    <row r="168" spans="1:3" s="3" customFormat="1">
      <c r="A168" s="13">
        <v>39979</v>
      </c>
      <c r="B168" s="7">
        <v>0</v>
      </c>
      <c r="C168" s="8">
        <v>8.9679233470840291E-3</v>
      </c>
    </row>
    <row r="169" spans="1:3" s="3" customFormat="1">
      <c r="A169" s="13">
        <v>39980</v>
      </c>
      <c r="B169" s="7">
        <v>9.3695975688735846E-4</v>
      </c>
      <c r="C169" s="8">
        <v>7.7048025166188564E-3</v>
      </c>
    </row>
    <row r="170" spans="1:3" s="3" customFormat="1">
      <c r="A170" s="13">
        <v>39981</v>
      </c>
      <c r="B170" s="7">
        <v>4.1242752180341367E-4</v>
      </c>
      <c r="C170" s="8">
        <v>8.9340573146197717E-3</v>
      </c>
    </row>
    <row r="171" spans="1:3" s="3" customFormat="1">
      <c r="A171" s="13">
        <v>39982</v>
      </c>
      <c r="B171" s="7">
        <v>0</v>
      </c>
      <c r="C171" s="8">
        <v>7.7051501197822466E-3</v>
      </c>
    </row>
    <row r="172" spans="1:3" s="3" customFormat="1">
      <c r="A172" s="13">
        <v>39983</v>
      </c>
      <c r="B172" s="7">
        <v>0</v>
      </c>
      <c r="C172" s="8">
        <v>5.6724397056739824E-3</v>
      </c>
    </row>
    <row r="173" spans="1:3" s="3" customFormat="1">
      <c r="A173" s="13">
        <v>39984</v>
      </c>
      <c r="B173" s="7">
        <v>0</v>
      </c>
      <c r="C173" s="8">
        <v>4.1720050667865254E-3</v>
      </c>
    </row>
    <row r="174" spans="1:3" s="3" customFormat="1">
      <c r="A174" s="13">
        <v>39985</v>
      </c>
      <c r="B174" s="7">
        <v>1.0665734696235993E-3</v>
      </c>
      <c r="C174" s="8">
        <v>5.039335079358026E-3</v>
      </c>
    </row>
    <row r="175" spans="1:3" s="3" customFormat="1">
      <c r="A175" s="13">
        <v>39986</v>
      </c>
      <c r="B175" s="7">
        <v>1.4276089145633547E-3</v>
      </c>
      <c r="C175" s="8">
        <v>5.0373521894856157E-3</v>
      </c>
    </row>
    <row r="176" spans="1:3" s="3" customFormat="1">
      <c r="A176" s="13">
        <v>39987</v>
      </c>
      <c r="B176" s="7">
        <v>1.2801678232468122E-4</v>
      </c>
      <c r="C176" s="8">
        <v>3.9655836509743568E-3</v>
      </c>
    </row>
    <row r="177" spans="1:3" s="3" customFormat="1">
      <c r="A177" s="13">
        <v>39988</v>
      </c>
      <c r="B177" s="7">
        <v>0</v>
      </c>
      <c r="C177" s="8">
        <v>3.0026691443423873E-3</v>
      </c>
    </row>
    <row r="178" spans="1:3" s="3" customFormat="1">
      <c r="A178" s="13">
        <v>39989</v>
      </c>
      <c r="B178" s="7">
        <v>0</v>
      </c>
      <c r="C178" s="8">
        <v>3.9502075493257124E-3</v>
      </c>
    </row>
    <row r="179" spans="1:3" s="3" customFormat="1">
      <c r="A179" s="13">
        <v>39990</v>
      </c>
      <c r="B179" s="7">
        <v>6.9240520608024119E-5</v>
      </c>
      <c r="C179" s="8">
        <v>1.7991087976463543E-3</v>
      </c>
    </row>
    <row r="180" spans="1:3" s="3" customFormat="1">
      <c r="A180" s="13">
        <v>39991</v>
      </c>
      <c r="B180" s="7">
        <v>2.2878472283356689E-3</v>
      </c>
      <c r="C180" s="8">
        <v>0</v>
      </c>
    </row>
    <row r="181" spans="1:3" s="3" customFormat="1">
      <c r="A181" s="13">
        <v>39992</v>
      </c>
      <c r="B181" s="7">
        <v>8.1677856984786778E-4</v>
      </c>
      <c r="C181" s="8">
        <v>0</v>
      </c>
    </row>
    <row r="182" spans="1:3" s="3" customFormat="1">
      <c r="A182" s="13">
        <v>39993</v>
      </c>
      <c r="B182" s="7">
        <v>9.8382469231289953E-5</v>
      </c>
      <c r="C182" s="8">
        <v>0</v>
      </c>
    </row>
    <row r="183" spans="1:3" s="3" customFormat="1">
      <c r="A183" s="13">
        <v>39994</v>
      </c>
      <c r="B183" s="7">
        <v>0</v>
      </c>
      <c r="C183" s="8">
        <v>0</v>
      </c>
    </row>
    <row r="184" spans="1:3" s="3" customFormat="1">
      <c r="A184" s="13">
        <v>39995</v>
      </c>
      <c r="B184" s="7">
        <v>0</v>
      </c>
      <c r="C184" s="8">
        <v>0</v>
      </c>
    </row>
    <row r="185" spans="1:3" s="3" customFormat="1">
      <c r="A185" s="13">
        <v>39996</v>
      </c>
      <c r="B185" s="7">
        <v>0</v>
      </c>
      <c r="C185" s="8">
        <v>0</v>
      </c>
    </row>
    <row r="186" spans="1:3" s="3" customFormat="1">
      <c r="A186" s="13">
        <v>39997</v>
      </c>
      <c r="B186" s="7">
        <v>0</v>
      </c>
      <c r="C186" s="8">
        <v>0</v>
      </c>
    </row>
    <row r="187" spans="1:3" s="3" customFormat="1">
      <c r="A187" s="13">
        <v>39998</v>
      </c>
      <c r="B187" s="7">
        <v>0</v>
      </c>
      <c r="C187" s="8">
        <v>0</v>
      </c>
    </row>
    <row r="188" spans="1:3" s="3" customFormat="1">
      <c r="A188" s="13">
        <v>39999</v>
      </c>
      <c r="B188" s="7">
        <v>1.9811430733570441E-4</v>
      </c>
      <c r="C188" s="8">
        <v>0</v>
      </c>
    </row>
    <row r="189" spans="1:3" s="3" customFormat="1">
      <c r="A189" s="13">
        <v>40000</v>
      </c>
      <c r="B189" s="7">
        <v>0</v>
      </c>
      <c r="C189" s="8">
        <v>0</v>
      </c>
    </row>
    <row r="190" spans="1:3" s="3" customFormat="1">
      <c r="A190" s="13">
        <v>40001</v>
      </c>
      <c r="B190" s="7">
        <v>0</v>
      </c>
      <c r="C190" s="8">
        <v>0</v>
      </c>
    </row>
    <row r="191" spans="1:3" s="3" customFormat="1">
      <c r="A191" s="13">
        <v>40002</v>
      </c>
      <c r="B191" s="7">
        <v>0</v>
      </c>
      <c r="C191" s="8">
        <v>0</v>
      </c>
    </row>
    <row r="192" spans="1:3" s="3" customFormat="1">
      <c r="A192" s="13">
        <v>40003</v>
      </c>
      <c r="B192" s="7">
        <v>0</v>
      </c>
      <c r="C192" s="8">
        <v>0</v>
      </c>
    </row>
    <row r="193" spans="1:3" s="3" customFormat="1">
      <c r="A193" s="13">
        <v>40004</v>
      </c>
      <c r="B193" s="7">
        <v>0</v>
      </c>
      <c r="C193" s="8">
        <v>0</v>
      </c>
    </row>
    <row r="194" spans="1:3" s="3" customFormat="1">
      <c r="A194" s="13">
        <v>40005</v>
      </c>
      <c r="B194" s="7">
        <v>0</v>
      </c>
      <c r="C194" s="8">
        <v>0</v>
      </c>
    </row>
    <row r="195" spans="1:3" s="3" customFormat="1">
      <c r="A195" s="13">
        <v>40006</v>
      </c>
      <c r="B195" s="7">
        <v>0</v>
      </c>
      <c r="C195" s="8">
        <v>0</v>
      </c>
    </row>
    <row r="196" spans="1:3" s="3" customFormat="1">
      <c r="A196" s="13">
        <v>40007</v>
      </c>
      <c r="B196" s="7">
        <v>0</v>
      </c>
      <c r="C196" s="8">
        <v>0</v>
      </c>
    </row>
    <row r="197" spans="1:3" s="3" customFormat="1">
      <c r="A197" s="13">
        <v>40045</v>
      </c>
      <c r="B197" s="7">
        <v>1.260789197369808E-2</v>
      </c>
      <c r="C197" s="8">
        <v>0.2657760310110473</v>
      </c>
    </row>
    <row r="198" spans="1:3" s="3" customFormat="1">
      <c r="A198" s="13">
        <v>40046</v>
      </c>
      <c r="B198" s="7">
        <v>2.7629294263012104E-2</v>
      </c>
      <c r="C198" s="8">
        <v>0.33973885037036472</v>
      </c>
    </row>
    <row r="199" spans="1:3" s="3" customFormat="1">
      <c r="A199" s="13">
        <v>40047</v>
      </c>
      <c r="B199" s="7">
        <v>2.1290879971871849E-2</v>
      </c>
      <c r="C199" s="8">
        <v>0.22177893361270468</v>
      </c>
    </row>
    <row r="200" spans="1:3" s="3" customFormat="1">
      <c r="A200" s="13">
        <v>40048</v>
      </c>
      <c r="B200" s="7">
        <v>3.2658283590228311E-3</v>
      </c>
      <c r="C200" s="8">
        <v>0.14379857328883525</v>
      </c>
    </row>
    <row r="201" spans="1:3" s="3" customFormat="1">
      <c r="A201" s="13">
        <v>40049</v>
      </c>
      <c r="B201" s="7">
        <v>0</v>
      </c>
      <c r="C201" s="8">
        <v>8.4715434498036646E-2</v>
      </c>
    </row>
    <row r="202" spans="1:3" s="3" customFormat="1">
      <c r="A202" s="13">
        <v>40050</v>
      </c>
      <c r="B202" s="7">
        <v>1.0287801734072616E-2</v>
      </c>
      <c r="C202" s="8">
        <v>5.6772777954590653E-2</v>
      </c>
    </row>
    <row r="203" spans="1:3" s="3" customFormat="1">
      <c r="A203" s="13">
        <v>40051</v>
      </c>
      <c r="B203" s="7">
        <v>3.9566478567131441E-4</v>
      </c>
      <c r="C203" s="8">
        <v>3.5385528146021548E-2</v>
      </c>
    </row>
    <row r="204" spans="1:3" s="3" customFormat="1">
      <c r="A204" s="13">
        <v>40052</v>
      </c>
      <c r="B204" s="7">
        <v>3.3902906986806302E-4</v>
      </c>
      <c r="C204" s="8">
        <v>2.6219439228445787E-2</v>
      </c>
    </row>
    <row r="205" spans="1:3" s="3" customFormat="1">
      <c r="A205" s="13">
        <v>40053</v>
      </c>
      <c r="B205" s="7">
        <v>6.7577599954034932E-5</v>
      </c>
      <c r="C205" s="8">
        <v>2.3016719875545849E-2</v>
      </c>
    </row>
    <row r="206" spans="1:3" s="3" customFormat="1">
      <c r="A206" s="13">
        <v>40054</v>
      </c>
      <c r="B206" s="7">
        <v>0</v>
      </c>
      <c r="C206" s="8">
        <v>1.4336080006473472E-2</v>
      </c>
    </row>
    <row r="207" spans="1:3" s="3" customFormat="1">
      <c r="A207" s="13">
        <v>40055</v>
      </c>
      <c r="B207" s="7">
        <v>0</v>
      </c>
      <c r="C207" s="8">
        <v>1.3649603257357326E-2</v>
      </c>
    </row>
    <row r="208" spans="1:3" s="3" customFormat="1">
      <c r="A208" s="13">
        <v>40056</v>
      </c>
      <c r="B208" s="7">
        <v>0</v>
      </c>
      <c r="C208" s="8">
        <v>6.4660983123366635E-3</v>
      </c>
    </row>
    <row r="209" spans="1:3" s="3" customFormat="1">
      <c r="A209" s="13">
        <v>40057</v>
      </c>
      <c r="B209" s="7">
        <v>0</v>
      </c>
      <c r="C209" s="8">
        <v>6.4580787918437537E-3</v>
      </c>
    </row>
    <row r="210" spans="1:3" s="3" customFormat="1">
      <c r="A210" s="13">
        <v>40058</v>
      </c>
      <c r="B210" s="7">
        <v>0</v>
      </c>
      <c r="C210" s="8">
        <v>6.4087355554325624E-3</v>
      </c>
    </row>
    <row r="211" spans="1:3" s="3" customFormat="1">
      <c r="A211" s="13">
        <v>40059</v>
      </c>
      <c r="B211" s="7">
        <v>0</v>
      </c>
      <c r="C211" s="8">
        <v>3.9450566598497935E-3</v>
      </c>
    </row>
    <row r="212" spans="1:3" s="3" customFormat="1">
      <c r="A212" s="13">
        <v>40060</v>
      </c>
      <c r="B212" s="7">
        <v>0</v>
      </c>
      <c r="C212" s="8">
        <v>0</v>
      </c>
    </row>
    <row r="213" spans="1:3" s="3" customFormat="1">
      <c r="A213" s="13">
        <v>40061</v>
      </c>
      <c r="B213" s="7">
        <v>0</v>
      </c>
      <c r="C213" s="8">
        <v>0</v>
      </c>
    </row>
    <row r="214" spans="1:3" s="3" customFormat="1">
      <c r="A214" s="13">
        <v>40062</v>
      </c>
      <c r="B214" s="7">
        <v>0</v>
      </c>
      <c r="C214" s="8">
        <v>0</v>
      </c>
    </row>
    <row r="215" spans="1:3" s="3" customFormat="1">
      <c r="A215" s="13">
        <v>40063</v>
      </c>
      <c r="B215" s="7">
        <v>0</v>
      </c>
      <c r="C215" s="8">
        <v>0</v>
      </c>
    </row>
    <row r="216" spans="1:3" s="3" customFormat="1">
      <c r="A216" s="13">
        <v>40064</v>
      </c>
      <c r="B216" s="7">
        <v>0</v>
      </c>
      <c r="C216" s="8">
        <v>0</v>
      </c>
    </row>
    <row r="217" spans="1:3" s="3" customFormat="1">
      <c r="A217" s="13">
        <v>40065</v>
      </c>
      <c r="B217" s="7">
        <v>0</v>
      </c>
      <c r="C217" s="8">
        <v>0</v>
      </c>
    </row>
    <row r="218" spans="1:3" s="3" customFormat="1">
      <c r="A218" s="13">
        <v>40066</v>
      </c>
      <c r="B218" s="7">
        <v>0</v>
      </c>
      <c r="C218" s="8">
        <v>0</v>
      </c>
    </row>
    <row r="219" spans="1:3" s="3" customFormat="1">
      <c r="A219" s="13">
        <v>40067</v>
      </c>
      <c r="B219" s="7">
        <v>0</v>
      </c>
      <c r="C219" s="8">
        <v>0</v>
      </c>
    </row>
    <row r="220" spans="1:3" s="3" customFormat="1">
      <c r="A220" s="13">
        <v>40068</v>
      </c>
      <c r="B220" s="7">
        <v>0</v>
      </c>
      <c r="C220" s="8">
        <v>0</v>
      </c>
    </row>
    <row r="221" spans="1:3" s="3" customFormat="1">
      <c r="A221" s="13">
        <v>40069</v>
      </c>
      <c r="B221" s="7">
        <v>0</v>
      </c>
      <c r="C221" s="8">
        <v>0</v>
      </c>
    </row>
    <row r="222" spans="1:3" s="3" customFormat="1">
      <c r="A222" s="13">
        <v>40070</v>
      </c>
      <c r="B222" s="7">
        <v>0</v>
      </c>
      <c r="C222" s="8">
        <v>0</v>
      </c>
    </row>
    <row r="223" spans="1:3" s="3" customFormat="1">
      <c r="A223" s="13">
        <v>40071</v>
      </c>
      <c r="B223" s="7">
        <v>0</v>
      </c>
      <c r="C223" s="8">
        <v>0</v>
      </c>
    </row>
    <row r="224" spans="1:3" s="3" customFormat="1">
      <c r="A224" s="13">
        <v>40072</v>
      </c>
      <c r="B224" s="7">
        <v>0</v>
      </c>
      <c r="C224" s="8">
        <v>0</v>
      </c>
    </row>
    <row r="225" spans="1:3" s="3" customFormat="1">
      <c r="A225" s="13">
        <v>40073</v>
      </c>
      <c r="B225" s="7">
        <v>0</v>
      </c>
      <c r="C225" s="8">
        <v>0</v>
      </c>
    </row>
    <row r="226" spans="1:3" s="3" customFormat="1">
      <c r="A226" s="13">
        <v>40074</v>
      </c>
      <c r="B226" s="7">
        <v>0</v>
      </c>
      <c r="C226" s="8">
        <v>0</v>
      </c>
    </row>
    <row r="227" spans="1:3" s="3" customFormat="1">
      <c r="A227" s="13">
        <v>40075</v>
      </c>
      <c r="B227" s="7">
        <v>0</v>
      </c>
      <c r="C227" s="8">
        <v>0</v>
      </c>
    </row>
    <row r="228" spans="1:3" s="3" customFormat="1">
      <c r="A228" s="13">
        <v>40076</v>
      </c>
      <c r="B228" s="7">
        <v>0</v>
      </c>
      <c r="C228" s="8">
        <v>0</v>
      </c>
    </row>
    <row r="229" spans="1:3" s="3" customFormat="1">
      <c r="A229" s="13">
        <v>40077</v>
      </c>
      <c r="B229" s="7">
        <v>0</v>
      </c>
      <c r="C229" s="8">
        <v>0</v>
      </c>
    </row>
    <row r="230" spans="1:3" s="3" customFormat="1">
      <c r="A230" s="13">
        <v>40078</v>
      </c>
      <c r="B230" s="7">
        <v>0</v>
      </c>
      <c r="C230" s="8">
        <v>0</v>
      </c>
    </row>
    <row r="231" spans="1:3" s="3" customFormat="1">
      <c r="A231" s="13">
        <v>40079</v>
      </c>
      <c r="B231" s="7">
        <v>0</v>
      </c>
      <c r="C231" s="8">
        <v>0</v>
      </c>
    </row>
    <row r="232" spans="1:3" s="3" customFormat="1">
      <c r="A232" s="13">
        <v>40080</v>
      </c>
      <c r="B232" s="7">
        <v>1.7422080215811268E-5</v>
      </c>
      <c r="C232" s="8">
        <v>0</v>
      </c>
    </row>
    <row r="233" spans="1:3" s="3" customFormat="1">
      <c r="A233" s="13">
        <v>40081</v>
      </c>
      <c r="B233" s="7">
        <v>2.0386906515818898E-4</v>
      </c>
      <c r="C233" s="8">
        <v>0</v>
      </c>
    </row>
    <row r="234" spans="1:3" s="3" customFormat="1">
      <c r="A234" s="13">
        <v>40082</v>
      </c>
      <c r="B234" s="7">
        <v>1.7225024057409218E-4</v>
      </c>
      <c r="C234" s="8">
        <v>0</v>
      </c>
    </row>
    <row r="235" spans="1:3" s="3" customFormat="1">
      <c r="A235" s="13">
        <v>40083</v>
      </c>
      <c r="B235" s="7">
        <v>1.0451002122529707E-5</v>
      </c>
      <c r="C235" s="8">
        <v>0</v>
      </c>
    </row>
    <row r="236" spans="1:3" s="3" customFormat="1">
      <c r="A236" s="13">
        <v>40084</v>
      </c>
      <c r="B236" s="7">
        <v>0</v>
      </c>
      <c r="C236" s="8">
        <v>0</v>
      </c>
    </row>
    <row r="237" spans="1:3" s="3" customFormat="1">
      <c r="A237" s="13">
        <v>40085</v>
      </c>
      <c r="B237" s="7">
        <v>0</v>
      </c>
      <c r="C237" s="8">
        <v>0</v>
      </c>
    </row>
    <row r="238" spans="1:3" s="3" customFormat="1">
      <c r="A238" s="13">
        <v>40086</v>
      </c>
      <c r="B238" s="7">
        <v>0</v>
      </c>
      <c r="C238" s="8">
        <v>0</v>
      </c>
    </row>
    <row r="239" spans="1:3" s="3" customFormat="1">
      <c r="A239" s="13">
        <v>40087</v>
      </c>
      <c r="B239" s="7">
        <v>1.58081092674245E-2</v>
      </c>
      <c r="C239" s="8">
        <v>0.22535413016365763</v>
      </c>
    </row>
    <row r="240" spans="1:3" s="3" customFormat="1">
      <c r="A240" s="13">
        <v>40088</v>
      </c>
      <c r="B240" s="7">
        <v>1.1761385065172481E-2</v>
      </c>
      <c r="C240" s="8">
        <v>0.8001256852939248</v>
      </c>
    </row>
    <row r="241" spans="1:3" s="3" customFormat="1">
      <c r="A241" s="13">
        <v>40089</v>
      </c>
      <c r="B241" s="7">
        <v>1.1803236024723831E-2</v>
      </c>
      <c r="C241" s="8">
        <v>0.52078859023021562</v>
      </c>
    </row>
    <row r="242" spans="1:3" s="3" customFormat="1">
      <c r="A242" s="13">
        <v>40090</v>
      </c>
      <c r="B242" s="7">
        <v>2.9097881202355871E-2</v>
      </c>
      <c r="C242" s="8">
        <v>0.35076481324509667</v>
      </c>
    </row>
    <row r="243" spans="1:3" s="3" customFormat="1">
      <c r="A243" s="13">
        <v>40091</v>
      </c>
      <c r="B243" s="7">
        <v>4.9537053485337688E-3</v>
      </c>
      <c r="C243" s="8">
        <v>0.34022634019783959</v>
      </c>
    </row>
    <row r="244" spans="1:3" s="3" customFormat="1">
      <c r="A244" s="13">
        <v>40092</v>
      </c>
      <c r="B244" s="7">
        <v>1.2917248103954962E-2</v>
      </c>
      <c r="C244" s="8">
        <v>1.7263398915556232</v>
      </c>
    </row>
    <row r="245" spans="1:3" s="3" customFormat="1">
      <c r="A245" s="13">
        <v>40093</v>
      </c>
      <c r="B245" s="7">
        <v>3.7779223795864639E-2</v>
      </c>
      <c r="C245" s="8">
        <v>1.2448859309715412</v>
      </c>
    </row>
    <row r="246" spans="1:3" s="3" customFormat="1">
      <c r="A246" s="13">
        <v>40094</v>
      </c>
      <c r="B246" s="7">
        <v>7.5421135755158908E-2</v>
      </c>
      <c r="C246" s="8">
        <v>0.770346439479207</v>
      </c>
    </row>
    <row r="247" spans="1:3" s="3" customFormat="1">
      <c r="A247" s="13">
        <v>40095</v>
      </c>
      <c r="B247" s="7">
        <v>4.5886887074873962E-2</v>
      </c>
      <c r="C247" s="8">
        <v>0.56907828754991208</v>
      </c>
    </row>
    <row r="248" spans="1:3" s="3" customFormat="1">
      <c r="A248" s="13">
        <v>40096</v>
      </c>
      <c r="B248" s="7">
        <v>0</v>
      </c>
      <c r="C248" s="8">
        <v>0.46934253529328523</v>
      </c>
    </row>
    <row r="249" spans="1:3" s="3" customFormat="1">
      <c r="A249" s="13">
        <v>40097</v>
      </c>
      <c r="B249" s="7">
        <v>0</v>
      </c>
      <c r="C249" s="8">
        <v>0.38729897108637595</v>
      </c>
    </row>
    <row r="250" spans="1:3" s="3" customFormat="1">
      <c r="A250" s="13">
        <v>40098</v>
      </c>
      <c r="B250" s="7">
        <v>2.8844499176582092E-2</v>
      </c>
      <c r="C250" s="8">
        <v>0.34365736153168619</v>
      </c>
    </row>
    <row r="251" spans="1:3" s="3" customFormat="1">
      <c r="A251" s="13">
        <v>40099</v>
      </c>
      <c r="B251" s="7">
        <v>1.6641043288185451E-3</v>
      </c>
      <c r="C251" s="8">
        <v>0.33783932204137079</v>
      </c>
    </row>
    <row r="252" spans="1:3" s="3" customFormat="1">
      <c r="A252" s="13">
        <v>40100</v>
      </c>
      <c r="B252" s="7">
        <v>8.7427557047207172E-3</v>
      </c>
      <c r="C252" s="8">
        <v>0.3345763523321833</v>
      </c>
    </row>
    <row r="253" spans="1:3" s="3" customFormat="1">
      <c r="A253" s="13">
        <v>40101</v>
      </c>
      <c r="B253" s="7">
        <v>3.0549476617818445E-2</v>
      </c>
      <c r="C253" s="8">
        <v>0.66307707865424137</v>
      </c>
    </row>
    <row r="254" spans="1:3" s="3" customFormat="1">
      <c r="A254" s="13">
        <v>40102</v>
      </c>
      <c r="B254" s="7">
        <v>7.279201129275218E-3</v>
      </c>
      <c r="C254" s="8">
        <v>0.69588503891494602</v>
      </c>
    </row>
    <row r="255" spans="1:3" s="3" customFormat="1">
      <c r="A255" s="13">
        <v>40103</v>
      </c>
      <c r="B255" s="7">
        <v>7.5265059068700332E-3</v>
      </c>
      <c r="C255" s="8">
        <v>0.60528491436524867</v>
      </c>
    </row>
    <row r="256" spans="1:3" s="3" customFormat="1">
      <c r="A256" s="13">
        <v>40104</v>
      </c>
      <c r="B256" s="7">
        <v>0</v>
      </c>
      <c r="C256" s="8">
        <v>0.55203010592203683</v>
      </c>
    </row>
    <row r="257" spans="1:3" s="3" customFormat="1">
      <c r="A257" s="13">
        <v>40105</v>
      </c>
      <c r="B257" s="7">
        <v>0</v>
      </c>
      <c r="C257" s="8">
        <v>0.4708365061856169</v>
      </c>
    </row>
    <row r="258" spans="1:3" s="3" customFormat="1">
      <c r="A258" s="13">
        <v>40106</v>
      </c>
      <c r="B258" s="7">
        <v>1.0094037115391465E-3</v>
      </c>
      <c r="C258" s="8">
        <v>0.41979188123958144</v>
      </c>
    </row>
    <row r="259" spans="1:3" s="3" customFormat="1">
      <c r="A259" s="13">
        <v>40107</v>
      </c>
      <c r="B259" s="7">
        <v>5.6871974761204688E-2</v>
      </c>
      <c r="C259" s="8">
        <v>0.99084414737770787</v>
      </c>
    </row>
    <row r="260" spans="1:3" s="3" customFormat="1">
      <c r="A260" s="18">
        <v>40108</v>
      </c>
      <c r="B260" s="7">
        <v>4.3876132631575727E-2</v>
      </c>
      <c r="C260" s="8">
        <v>1.1970713630385177</v>
      </c>
    </row>
    <row r="261" spans="1:3" s="3" customFormat="1">
      <c r="A261" s="18">
        <v>40109</v>
      </c>
      <c r="B261" s="7">
        <v>4.3922809148888485E-2</v>
      </c>
      <c r="C261" s="8">
        <v>0.97236236676176224</v>
      </c>
    </row>
    <row r="262" spans="1:3" s="3" customFormat="1">
      <c r="A262" s="18">
        <v>40110</v>
      </c>
      <c r="B262" s="7">
        <v>2.8543842065291397E-2</v>
      </c>
      <c r="C262" s="8">
        <v>0.75068921232406183</v>
      </c>
    </row>
    <row r="263" spans="1:3" s="3" customFormat="1">
      <c r="A263" s="18">
        <v>40111</v>
      </c>
      <c r="B263" s="7">
        <v>2.8411117062837332E-2</v>
      </c>
      <c r="C263" s="8">
        <v>0.58836564923426427</v>
      </c>
    </row>
    <row r="264" spans="1:3" s="3" customFormat="1">
      <c r="A264" s="18">
        <v>40112</v>
      </c>
      <c r="B264" s="7">
        <v>0</v>
      </c>
      <c r="C264" s="8">
        <v>0.22211399973074111</v>
      </c>
    </row>
    <row r="265" spans="1:3" s="3" customFormat="1">
      <c r="A265" s="18">
        <v>40113</v>
      </c>
      <c r="B265" s="7">
        <v>0</v>
      </c>
      <c r="C265" s="8">
        <v>0.21155920920842242</v>
      </c>
    </row>
    <row r="266" spans="1:3" s="3" customFormat="1">
      <c r="A266" s="18">
        <v>40114</v>
      </c>
      <c r="B266" s="7">
        <v>0</v>
      </c>
      <c r="C266" s="8">
        <v>0.18714374489117633</v>
      </c>
    </row>
    <row r="267" spans="1:3" s="3" customFormat="1">
      <c r="A267" s="13">
        <v>40115</v>
      </c>
      <c r="B267" s="7">
        <v>8.8477237948187785E-3</v>
      </c>
      <c r="C267" s="8">
        <v>0.17696500049540032</v>
      </c>
    </row>
    <row r="268" spans="1:3" s="3" customFormat="1">
      <c r="A268" s="13">
        <v>40116</v>
      </c>
      <c r="B268" s="7">
        <v>2.0966551560625001E-2</v>
      </c>
      <c r="C268" s="8">
        <v>0.30748342687784497</v>
      </c>
    </row>
    <row r="269" spans="1:3" s="3" customFormat="1">
      <c r="A269" s="13">
        <v>40117</v>
      </c>
      <c r="B269" s="7">
        <v>7.1034279430718911E-2</v>
      </c>
      <c r="C269" s="8">
        <v>0.32264071970751257</v>
      </c>
    </row>
    <row r="270" spans="1:3" s="3" customFormat="1">
      <c r="A270" s="13">
        <v>40269</v>
      </c>
      <c r="B270" s="7">
        <v>4.327545996001321E-2</v>
      </c>
      <c r="C270" s="5">
        <v>0.30793431429952833</v>
      </c>
    </row>
    <row r="271" spans="1:3" s="3" customFormat="1">
      <c r="A271" s="13">
        <v>40270</v>
      </c>
      <c r="B271" s="7">
        <v>4.2125542050313138E-2</v>
      </c>
      <c r="C271" s="5">
        <v>0.28578769722003222</v>
      </c>
    </row>
    <row r="272" spans="1:3" s="3" customFormat="1">
      <c r="A272" s="13">
        <v>40271</v>
      </c>
      <c r="B272" s="7">
        <v>2.9202230868873233E-2</v>
      </c>
      <c r="C272" s="5">
        <v>0.25663058858971854</v>
      </c>
    </row>
    <row r="273" spans="1:3" s="3" customFormat="1">
      <c r="A273" s="13">
        <v>40272</v>
      </c>
      <c r="B273" s="7">
        <v>2.4401467934375441E-2</v>
      </c>
      <c r="C273" s="5">
        <v>0.23443339080162834</v>
      </c>
    </row>
    <row r="274" spans="1:3" s="3" customFormat="1">
      <c r="A274" s="13">
        <v>40273</v>
      </c>
      <c r="B274" s="7">
        <v>2.3229050954038894E-2</v>
      </c>
      <c r="C274" s="5">
        <v>0.24246746630277638</v>
      </c>
    </row>
    <row r="275" spans="1:3" s="3" customFormat="1">
      <c r="A275" s="13">
        <v>40274</v>
      </c>
      <c r="B275" s="7">
        <v>2.8686296743234873E-2</v>
      </c>
      <c r="C275" s="5">
        <v>0.22057662196797642</v>
      </c>
    </row>
    <row r="276" spans="1:3" s="3" customFormat="1">
      <c r="A276" s="13">
        <v>40275</v>
      </c>
      <c r="B276" s="7">
        <v>3.228449374961409E-2</v>
      </c>
      <c r="C276" s="5">
        <v>0.208819312671403</v>
      </c>
    </row>
    <row r="277" spans="1:3" s="3" customFormat="1">
      <c r="A277" s="13">
        <v>40276</v>
      </c>
      <c r="B277" s="7">
        <v>2.944132584827679E-2</v>
      </c>
      <c r="C277" s="5">
        <v>0.19687521781764619</v>
      </c>
    </row>
    <row r="278" spans="1:3" s="3" customFormat="1">
      <c r="A278" s="13">
        <v>40277</v>
      </c>
      <c r="B278" s="7">
        <v>1.6178702461610253E-2</v>
      </c>
      <c r="C278" s="5">
        <v>0.193161711144652</v>
      </c>
    </row>
    <row r="279" spans="1:3" s="3" customFormat="1">
      <c r="A279" s="13">
        <v>40278</v>
      </c>
      <c r="B279" s="7">
        <v>1.0152392082043577E-4</v>
      </c>
      <c r="C279" s="5">
        <v>0.17971134947431366</v>
      </c>
    </row>
    <row r="280" spans="1:3" s="3" customFormat="1">
      <c r="A280" s="13">
        <v>40279</v>
      </c>
      <c r="B280" s="7">
        <v>0</v>
      </c>
      <c r="C280" s="5">
        <v>0.17617284323832172</v>
      </c>
    </row>
    <row r="281" spans="1:3" s="3" customFormat="1">
      <c r="A281" s="13">
        <v>40280</v>
      </c>
      <c r="B281" s="7">
        <v>1.7983034238891134E-2</v>
      </c>
      <c r="C281" s="5">
        <v>0.16339496283904067</v>
      </c>
    </row>
    <row r="282" spans="1:3" s="3" customFormat="1">
      <c r="A282" s="13">
        <v>40281</v>
      </c>
      <c r="B282" s="7">
        <v>0.41944434546913378</v>
      </c>
      <c r="C282" s="5">
        <v>2.225289058663638</v>
      </c>
    </row>
    <row r="283" spans="1:3" s="3" customFormat="1">
      <c r="A283" s="13">
        <v>40282</v>
      </c>
      <c r="B283" s="7">
        <v>0.13386259032161446</v>
      </c>
      <c r="C283" s="5">
        <v>1.2513526022535415</v>
      </c>
    </row>
    <row r="284" spans="1:3" s="3" customFormat="1">
      <c r="A284" s="13">
        <v>40283</v>
      </c>
      <c r="B284" s="7">
        <v>0.18432336199217003</v>
      </c>
      <c r="C284" s="5">
        <v>0.75659133090075814</v>
      </c>
    </row>
    <row r="285" spans="1:3" s="3" customFormat="1">
      <c r="A285" s="13">
        <v>40284</v>
      </c>
      <c r="B285" s="7">
        <v>0.16256830629899599</v>
      </c>
      <c r="C285" s="5">
        <v>0.54245934567182252</v>
      </c>
    </row>
    <row r="286" spans="1:3" s="3" customFormat="1">
      <c r="A286" s="13">
        <v>40285</v>
      </c>
      <c r="B286" s="7">
        <v>0.12997936292549667</v>
      </c>
      <c r="C286" s="5">
        <v>0.46262958033331625</v>
      </c>
    </row>
    <row r="287" spans="1:3" s="3" customFormat="1">
      <c r="A287" s="13">
        <v>40286</v>
      </c>
      <c r="B287" s="7">
        <v>6.9099616815483336E-2</v>
      </c>
      <c r="C287" s="5">
        <v>0.40909481985626073</v>
      </c>
    </row>
    <row r="288" spans="1:3" s="3" customFormat="1">
      <c r="A288" s="13">
        <v>40287</v>
      </c>
      <c r="B288" s="7">
        <v>8.0326577811036887E-2</v>
      </c>
      <c r="C288" s="5">
        <v>0.3712564748983857</v>
      </c>
    </row>
    <row r="289" spans="1:3" s="3" customFormat="1">
      <c r="A289" s="13">
        <v>40288</v>
      </c>
      <c r="B289" s="7">
        <v>6.0872594372652591E-2</v>
      </c>
      <c r="C289" s="5">
        <v>0.3474757693473785</v>
      </c>
    </row>
    <row r="290" spans="1:3" s="3" customFormat="1">
      <c r="A290" s="13">
        <v>40289</v>
      </c>
      <c r="B290" s="7">
        <v>8.7119999025128299E-3</v>
      </c>
      <c r="C290" s="5">
        <v>0.2932440521989218</v>
      </c>
    </row>
    <row r="291" spans="1:3" s="3" customFormat="1">
      <c r="A291" s="13">
        <v>40290</v>
      </c>
      <c r="B291" s="7">
        <v>0</v>
      </c>
      <c r="C291" s="5">
        <v>0.26610753760383332</v>
      </c>
    </row>
    <row r="292" spans="1:3" s="3" customFormat="1">
      <c r="A292" s="13">
        <v>40291</v>
      </c>
      <c r="B292" s="7">
        <v>4.2190454902468017E-3</v>
      </c>
      <c r="C292" s="5">
        <v>0.29391471846793915</v>
      </c>
    </row>
    <row r="293" spans="1:3" s="3" customFormat="1">
      <c r="A293" s="13">
        <v>40292</v>
      </c>
      <c r="B293" s="7">
        <v>8.3953401464509886E-2</v>
      </c>
      <c r="C293" s="5">
        <v>0.28994489048598521</v>
      </c>
    </row>
    <row r="294" spans="1:3" s="3" customFormat="1">
      <c r="A294" s="13">
        <v>40293</v>
      </c>
      <c r="B294" s="7">
        <v>3.5022437719861417E-2</v>
      </c>
      <c r="C294" s="5">
        <v>0.27811689063582956</v>
      </c>
    </row>
    <row r="295" spans="1:3" s="3" customFormat="1">
      <c r="A295" s="13">
        <v>40294</v>
      </c>
      <c r="B295" s="7">
        <v>0</v>
      </c>
      <c r="C295" s="5">
        <v>0.26403176326891292</v>
      </c>
    </row>
    <row r="296" spans="1:3" s="3" customFormat="1">
      <c r="A296" s="13">
        <v>40295</v>
      </c>
      <c r="B296" s="7">
        <v>0</v>
      </c>
      <c r="C296" s="5">
        <v>0.24924336657438903</v>
      </c>
    </row>
    <row r="297" spans="1:3" s="3" customFormat="1">
      <c r="A297" s="13">
        <v>40296</v>
      </c>
      <c r="B297" s="7">
        <v>0</v>
      </c>
      <c r="C297" s="5">
        <v>0.24569196579456701</v>
      </c>
    </row>
    <row r="298" spans="1:3" s="3" customFormat="1">
      <c r="A298" s="13">
        <v>40297</v>
      </c>
      <c r="B298" s="7">
        <v>3.2167031102974246E-2</v>
      </c>
      <c r="C298" s="5">
        <v>0.2208187744926311</v>
      </c>
    </row>
    <row r="299" spans="1:3" s="3" customFormat="1">
      <c r="A299" s="13">
        <v>40298</v>
      </c>
      <c r="B299" s="7">
        <v>6.430461773303045E-2</v>
      </c>
      <c r="C299" s="5">
        <v>0.19463432910252657</v>
      </c>
    </row>
    <row r="300" spans="1:3">
      <c r="A300" s="13">
        <v>40299</v>
      </c>
      <c r="B300" s="7">
        <v>2.1410171178906808E-2</v>
      </c>
      <c r="C300" s="5">
        <v>0.17156342434184843</v>
      </c>
    </row>
    <row r="301" spans="1:3">
      <c r="A301" s="13">
        <v>40300</v>
      </c>
      <c r="B301" s="7">
        <v>1.1243371829677504E-6</v>
      </c>
      <c r="C301" s="5">
        <v>0.16234678148928713</v>
      </c>
    </row>
    <row r="302" spans="1:3">
      <c r="A302" s="13">
        <v>40301</v>
      </c>
      <c r="B302" s="7">
        <v>0</v>
      </c>
      <c r="C302" s="5">
        <v>0.15980343419829446</v>
      </c>
    </row>
    <row r="303" spans="1:3">
      <c r="A303" s="13">
        <v>40302</v>
      </c>
      <c r="B303" s="7">
        <v>0</v>
      </c>
      <c r="C303" s="5">
        <v>0.16821606770344108</v>
      </c>
    </row>
    <row r="304" spans="1:3">
      <c r="A304" s="13">
        <v>40303</v>
      </c>
      <c r="B304" s="7">
        <v>0</v>
      </c>
      <c r="C304" s="5">
        <v>0.15373261667351779</v>
      </c>
    </row>
    <row r="305" spans="1:3">
      <c r="A305" s="13">
        <v>40304</v>
      </c>
      <c r="B305" s="7">
        <v>3.2374661283229868E-3</v>
      </c>
      <c r="C305" s="5">
        <v>0.14124546375364744</v>
      </c>
    </row>
    <row r="306" spans="1:3">
      <c r="A306" s="13">
        <v>40305</v>
      </c>
      <c r="B306" s="7">
        <v>2.5102487999259775E-2</v>
      </c>
      <c r="C306" s="5">
        <v>0.1389449852616795</v>
      </c>
    </row>
    <row r="307" spans="1:3">
      <c r="A307" s="13">
        <v>40306</v>
      </c>
      <c r="B307" s="7">
        <v>1.6203969124973506E-2</v>
      </c>
      <c r="C307" s="5">
        <v>0.13053230550316422</v>
      </c>
    </row>
    <row r="308" spans="1:3">
      <c r="A308" s="13">
        <v>40307</v>
      </c>
      <c r="B308" s="7">
        <v>0</v>
      </c>
      <c r="C308" s="5">
        <v>0.14414585974014243</v>
      </c>
    </row>
    <row r="309" spans="1:3">
      <c r="A309" s="13">
        <v>40308</v>
      </c>
      <c r="B309" s="7">
        <v>1.0892488134464818E-2</v>
      </c>
      <c r="C309" s="5">
        <v>0.14757323223479527</v>
      </c>
    </row>
    <row r="310" spans="1:3">
      <c r="A310" s="13">
        <v>40309</v>
      </c>
      <c r="B310" s="7">
        <v>3.2408935793245809E-2</v>
      </c>
      <c r="C310" s="5">
        <v>0.46038391243544524</v>
      </c>
    </row>
    <row r="311" spans="1:3">
      <c r="A311" s="13">
        <v>40310</v>
      </c>
      <c r="B311" s="7">
        <v>3.2277523689165484E-2</v>
      </c>
      <c r="C311" s="5">
        <v>0.45103656061934494</v>
      </c>
    </row>
    <row r="312" spans="1:3">
      <c r="A312" s="13">
        <v>40311</v>
      </c>
      <c r="B312" s="7">
        <v>2.3243487318922049E-2</v>
      </c>
      <c r="C312" s="5">
        <v>0.45682862726189893</v>
      </c>
    </row>
    <row r="313" spans="1:3">
      <c r="A313" s="13">
        <v>40312</v>
      </c>
      <c r="B313" s="7">
        <v>1.3188925617036036E-2</v>
      </c>
      <c r="C313" s="5">
        <v>0.39903821537611844</v>
      </c>
    </row>
    <row r="314" spans="1:3">
      <c r="A314" s="13">
        <v>40313</v>
      </c>
      <c r="B314" s="7">
        <v>5.6599460827372189E-3</v>
      </c>
      <c r="C314" s="5">
        <v>0.35847331242978892</v>
      </c>
    </row>
    <row r="315" spans="1:3">
      <c r="A315" s="13">
        <v>40314</v>
      </c>
      <c r="B315" s="7">
        <v>0</v>
      </c>
      <c r="C315" s="5">
        <v>0.32680673645925495</v>
      </c>
    </row>
    <row r="316" spans="1:3">
      <c r="A316" s="13">
        <v>40315</v>
      </c>
      <c r="B316" s="7">
        <v>0</v>
      </c>
      <c r="C316" s="5">
        <v>0.28915757599241765</v>
      </c>
    </row>
    <row r="317" spans="1:3">
      <c r="A317" s="13">
        <v>40316</v>
      </c>
      <c r="B317" s="7">
        <v>0</v>
      </c>
      <c r="C317" s="5">
        <v>0.2575737855148546</v>
      </c>
    </row>
    <row r="318" spans="1:3">
      <c r="A318" s="13">
        <v>40317</v>
      </c>
      <c r="B318" s="7">
        <v>0</v>
      </c>
      <c r="C318" s="5">
        <v>0.22563587126686857</v>
      </c>
    </row>
    <row r="319" spans="1:3">
      <c r="A319" s="13">
        <v>40318</v>
      </c>
      <c r="B319" s="7">
        <v>0</v>
      </c>
      <c r="C319" s="5">
        <v>0.18290359578426824</v>
      </c>
    </row>
    <row r="320" spans="1:3">
      <c r="A320" s="13">
        <v>40319</v>
      </c>
      <c r="B320" s="7">
        <v>1.8605172491814205E-4</v>
      </c>
      <c r="C320" s="5">
        <v>0.16194850518577153</v>
      </c>
    </row>
    <row r="321" spans="1:3">
      <c r="A321" s="13">
        <v>40320</v>
      </c>
      <c r="B321" s="7">
        <v>1.1439098324281296E-2</v>
      </c>
      <c r="C321" s="5">
        <v>0.16194850518577758</v>
      </c>
    </row>
    <row r="322" spans="1:3">
      <c r="A322" s="13">
        <v>40321</v>
      </c>
      <c r="B322" s="7">
        <v>6.2900762061276067E-3</v>
      </c>
      <c r="C322" s="5">
        <v>0.16194850518577153</v>
      </c>
    </row>
    <row r="323" spans="1:3">
      <c r="A323" s="13">
        <v>40322</v>
      </c>
      <c r="B323" s="7">
        <v>0</v>
      </c>
      <c r="C323" s="5">
        <v>0.15574544160452192</v>
      </c>
    </row>
    <row r="324" spans="1:3">
      <c r="A324" s="13">
        <v>40323</v>
      </c>
      <c r="B324" s="7">
        <v>0</v>
      </c>
      <c r="C324" s="5">
        <v>0.14432566895721977</v>
      </c>
    </row>
    <row r="325" spans="1:3">
      <c r="A325" s="13">
        <v>40324</v>
      </c>
      <c r="B325" s="7">
        <v>2.7036315644248191E-3</v>
      </c>
      <c r="C325" s="5">
        <v>0.15719266346110625</v>
      </c>
    </row>
    <row r="326" spans="1:3">
      <c r="A326" s="13">
        <v>40325</v>
      </c>
      <c r="B326" s="7">
        <v>0</v>
      </c>
      <c r="C326" s="5">
        <v>0.16252699160234171</v>
      </c>
    </row>
    <row r="327" spans="1:3">
      <c r="A327" s="13">
        <v>40326</v>
      </c>
      <c r="B327" s="7">
        <v>0</v>
      </c>
      <c r="C327" s="5">
        <v>0.15872129060230003</v>
      </c>
    </row>
    <row r="328" spans="1:3">
      <c r="A328" s="13">
        <v>40327</v>
      </c>
      <c r="B328" s="7">
        <v>0</v>
      </c>
      <c r="C328" s="5">
        <v>0.15772290969608857</v>
      </c>
    </row>
    <row r="329" spans="1:3">
      <c r="A329" s="13">
        <v>40328</v>
      </c>
      <c r="B329" s="7">
        <v>0</v>
      </c>
      <c r="C329" s="5">
        <v>0.14802885692061118</v>
      </c>
    </row>
    <row r="330" spans="1:3">
      <c r="A330" s="13">
        <v>40329</v>
      </c>
      <c r="B330" s="7">
        <v>0</v>
      </c>
      <c r="C330" s="5">
        <v>0.13950213299307526</v>
      </c>
    </row>
    <row r="331" spans="1:3">
      <c r="A331" s="13">
        <v>40330</v>
      </c>
      <c r="B331" s="7">
        <v>0</v>
      </c>
      <c r="C331" s="5">
        <v>0.13101697691477093</v>
      </c>
    </row>
    <row r="332" spans="1:3">
      <c r="A332" s="13">
        <v>40331</v>
      </c>
      <c r="B332" s="7">
        <v>0</v>
      </c>
      <c r="C332" s="5">
        <v>0.12383567210507375</v>
      </c>
    </row>
    <row r="333" spans="1:3">
      <c r="A333" s="13">
        <v>40332</v>
      </c>
      <c r="B333" s="7">
        <v>1.0893898372623053E-6</v>
      </c>
      <c r="C333" s="5">
        <v>0.12564120499835985</v>
      </c>
    </row>
    <row r="334" spans="1:3">
      <c r="A334" s="13">
        <v>40333</v>
      </c>
      <c r="B334" s="7">
        <v>8.5714200125037933E-4</v>
      </c>
      <c r="C334" s="5">
        <v>0.11683502104766866</v>
      </c>
    </row>
    <row r="335" spans="1:3">
      <c r="A335" s="13">
        <v>40334</v>
      </c>
      <c r="B335" s="7">
        <v>1.017112871283759E-3</v>
      </c>
      <c r="C335" s="5">
        <v>0.10654748475576838</v>
      </c>
    </row>
    <row r="336" spans="1:3">
      <c r="A336" s="13">
        <v>40335</v>
      </c>
      <c r="B336" s="7">
        <v>2.1785378999983617E-4</v>
      </c>
      <c r="C336" s="5">
        <v>0.1091875417765889</v>
      </c>
    </row>
    <row r="337" spans="1:3">
      <c r="A337" s="13">
        <v>40336</v>
      </c>
      <c r="B337" s="7">
        <v>0</v>
      </c>
      <c r="C337" s="5">
        <v>0.10066538745819832</v>
      </c>
    </row>
    <row r="338" spans="1:3">
      <c r="A338" s="13">
        <v>40337</v>
      </c>
      <c r="B338" s="7">
        <v>4.1365394992725962E-3</v>
      </c>
      <c r="C338" s="5">
        <v>0.10890380228475151</v>
      </c>
    </row>
    <row r="339" spans="1:3">
      <c r="A339" s="13">
        <v>40338</v>
      </c>
      <c r="B339" s="7">
        <v>1.081721112849695E-3</v>
      </c>
      <c r="C339" s="5">
        <v>0.11312444674726513</v>
      </c>
    </row>
    <row r="340" spans="1:3">
      <c r="A340" s="13">
        <v>40339</v>
      </c>
      <c r="B340" s="7">
        <v>3.5304118005475664E-5</v>
      </c>
      <c r="C340" s="5">
        <v>0.11473561936060983</v>
      </c>
    </row>
    <row r="341" spans="1:3">
      <c r="A341" s="13">
        <v>40340</v>
      </c>
      <c r="B341" s="7">
        <v>5.4647359519038104E-2</v>
      </c>
      <c r="C341" s="5">
        <v>1.6090810016326229</v>
      </c>
    </row>
    <row r="342" spans="1:3">
      <c r="A342" s="13">
        <v>40341</v>
      </c>
      <c r="B342" s="7">
        <v>9.1357750586033501E-2</v>
      </c>
      <c r="C342" s="5">
        <v>1.0772940067102825</v>
      </c>
    </row>
    <row r="343" spans="1:3">
      <c r="A343" s="13">
        <v>40342</v>
      </c>
      <c r="B343" s="7">
        <v>0.10876194679568302</v>
      </c>
      <c r="C343" s="5">
        <v>0.89131948844187114</v>
      </c>
    </row>
    <row r="344" spans="1:3">
      <c r="A344" s="13">
        <v>40343</v>
      </c>
      <c r="B344" s="7">
        <v>8.6974392712882861E-2</v>
      </c>
      <c r="C344" s="5">
        <v>0.59823985087778342</v>
      </c>
    </row>
    <row r="345" spans="1:3">
      <c r="A345" s="13">
        <v>40344</v>
      </c>
      <c r="B345" s="7">
        <v>6.3530966779918444E-2</v>
      </c>
      <c r="C345" s="5">
        <v>0.59805188352766236</v>
      </c>
    </row>
    <row r="346" spans="1:3">
      <c r="A346" s="13">
        <v>40345</v>
      </c>
      <c r="B346" s="7">
        <v>3.5633091386333408E-2</v>
      </c>
      <c r="C346" s="5">
        <v>0.50392652236911983</v>
      </c>
    </row>
    <row r="347" spans="1:3">
      <c r="A347" s="13">
        <v>40346</v>
      </c>
      <c r="B347" s="7">
        <v>2.6856630561447627E-2</v>
      </c>
      <c r="C347" s="5">
        <v>0.44503733555967989</v>
      </c>
    </row>
    <row r="348" spans="1:3">
      <c r="A348" s="13">
        <v>40347</v>
      </c>
      <c r="B348" s="7">
        <v>2.508721796715313E-2</v>
      </c>
      <c r="C348" s="5">
        <v>0.37736755644356518</v>
      </c>
    </row>
    <row r="349" spans="1:3">
      <c r="A349" s="13">
        <v>40348</v>
      </c>
      <c r="B349" s="7">
        <v>0</v>
      </c>
      <c r="C349" s="5">
        <v>0.32337751256963204</v>
      </c>
    </row>
    <row r="350" spans="1:3">
      <c r="A350" s="13">
        <v>40349</v>
      </c>
      <c r="B350" s="7">
        <v>0</v>
      </c>
      <c r="C350" s="5">
        <v>0.30199003026510279</v>
      </c>
    </row>
    <row r="351" spans="1:3">
      <c r="A351" s="13">
        <v>40350</v>
      </c>
      <c r="B351" s="7">
        <v>1.2394989116202725E-2</v>
      </c>
      <c r="C351" s="5">
        <v>0.27200918356028986</v>
      </c>
    </row>
    <row r="352" spans="1:3">
      <c r="A352" s="13">
        <v>40351</v>
      </c>
      <c r="B352" s="7">
        <v>0</v>
      </c>
      <c r="C352" s="5">
        <v>0.24684616873534401</v>
      </c>
    </row>
    <row r="353" spans="1:3">
      <c r="A353" s="13">
        <v>40352</v>
      </c>
      <c r="B353" s="7">
        <v>0.16263813416979842</v>
      </c>
      <c r="C353" s="5">
        <v>0.27885274588176184</v>
      </c>
    </row>
    <row r="354" spans="1:3">
      <c r="A354" s="13">
        <v>40353</v>
      </c>
      <c r="B354" s="7">
        <v>0.1229936373116944</v>
      </c>
      <c r="C354" s="5">
        <v>0.28320534614052117</v>
      </c>
    </row>
    <row r="355" spans="1:3">
      <c r="A355" s="13">
        <v>40354</v>
      </c>
      <c r="B355" s="7">
        <v>0.17081626270342687</v>
      </c>
      <c r="C355" s="5">
        <v>0.25517213200440064</v>
      </c>
    </row>
    <row r="356" spans="1:3">
      <c r="A356" s="13">
        <v>40355</v>
      </c>
      <c r="B356" s="7">
        <v>7.3084318693186615E-2</v>
      </c>
      <c r="C356" s="5">
        <v>0.23219756588254681</v>
      </c>
    </row>
    <row r="357" spans="1:3">
      <c r="A357" s="13">
        <v>40356</v>
      </c>
      <c r="B357" s="7">
        <v>9.1813227858692031E-2</v>
      </c>
      <c r="C357" s="5">
        <v>0.22515382384977642</v>
      </c>
    </row>
    <row r="358" spans="1:3">
      <c r="A358" s="13">
        <v>40357</v>
      </c>
      <c r="B358" s="7">
        <v>3.0672410659925806E-2</v>
      </c>
      <c r="C358" s="5">
        <v>0.1921163738810133</v>
      </c>
    </row>
    <row r="359" spans="1:3">
      <c r="A359" s="13">
        <v>40358</v>
      </c>
      <c r="B359" s="7">
        <v>0</v>
      </c>
      <c r="C359" s="5">
        <v>0.18879982826596153</v>
      </c>
    </row>
    <row r="360" spans="1:3">
      <c r="A360" s="13">
        <v>40359</v>
      </c>
      <c r="B360" s="7">
        <v>0</v>
      </c>
      <c r="C360" s="5">
        <v>0.17386264823219913</v>
      </c>
    </row>
    <row r="361" spans="1:3">
      <c r="A361" s="13">
        <v>40360</v>
      </c>
      <c r="B361" s="7">
        <v>0</v>
      </c>
      <c r="C361" s="5">
        <v>0.15712477575486716</v>
      </c>
    </row>
    <row r="362" spans="1:3">
      <c r="A362" s="13">
        <v>40361</v>
      </c>
      <c r="B362" s="7">
        <v>0</v>
      </c>
      <c r="C362" s="5">
        <v>0.14618477536435162</v>
      </c>
    </row>
    <row r="363" spans="1:3">
      <c r="A363" s="13">
        <v>40362</v>
      </c>
      <c r="B363" s="7">
        <v>0</v>
      </c>
      <c r="C363" s="5">
        <v>0.12758674684782326</v>
      </c>
    </row>
    <row r="364" spans="1:3">
      <c r="A364" s="13">
        <v>40363</v>
      </c>
      <c r="B364" s="7">
        <v>3.8566825134416768E-2</v>
      </c>
      <c r="C364" s="5">
        <v>0.11236911371383453</v>
      </c>
    </row>
    <row r="365" spans="1:3">
      <c r="A365" s="13">
        <v>40364</v>
      </c>
      <c r="B365" s="7">
        <v>3.465904448149399E-2</v>
      </c>
      <c r="C365" s="5">
        <v>0.11169758463634463</v>
      </c>
    </row>
    <row r="366" spans="1:3">
      <c r="A366" s="13">
        <v>40365</v>
      </c>
      <c r="B366" s="7">
        <v>2.2023681247891658E-2</v>
      </c>
      <c r="C366" s="5">
        <v>0.11796352530604635</v>
      </c>
    </row>
    <row r="367" spans="1:3">
      <c r="A367" s="13">
        <v>40366</v>
      </c>
      <c r="B367" s="7">
        <v>1.2176533107806385E-2</v>
      </c>
      <c r="C367" s="5">
        <v>0.10731493488437749</v>
      </c>
    </row>
    <row r="368" spans="1:3">
      <c r="A368" s="13">
        <v>40367</v>
      </c>
      <c r="B368" s="7">
        <v>0</v>
      </c>
      <c r="C368" s="5">
        <v>9.8824789407183436E-2</v>
      </c>
    </row>
    <row r="369" spans="1:3">
      <c r="A369" s="13">
        <v>40368</v>
      </c>
      <c r="B369" s="7">
        <v>0</v>
      </c>
      <c r="C369" s="5">
        <v>8.6710980966086718E-2</v>
      </c>
    </row>
    <row r="370" spans="1:3">
      <c r="A370" s="13">
        <v>40369</v>
      </c>
      <c r="B370" s="7">
        <v>2.4605190183563583E-2</v>
      </c>
      <c r="C370" s="5">
        <v>0.10034420571224478</v>
      </c>
    </row>
    <row r="371" spans="1:3">
      <c r="A371" s="13">
        <v>40370</v>
      </c>
      <c r="B371" s="7">
        <v>5.6244063268640759E-2</v>
      </c>
      <c r="C371" s="5">
        <v>0.21640132610673551</v>
      </c>
    </row>
    <row r="372" spans="1:3">
      <c r="A372" s="13">
        <v>40371</v>
      </c>
      <c r="B372" s="7">
        <v>2.0561165831285443E-2</v>
      </c>
      <c r="C372" s="5">
        <v>0.14811734436061433</v>
      </c>
    </row>
    <row r="373" spans="1:3">
      <c r="A373" s="13">
        <v>40372</v>
      </c>
      <c r="B373" s="7">
        <v>1.3922342956548909E-2</v>
      </c>
      <c r="C373" s="5">
        <v>0.11852517800476801</v>
      </c>
    </row>
    <row r="374" spans="1:3">
      <c r="A374" s="13">
        <v>40373</v>
      </c>
      <c r="B374" s="7">
        <v>2.4921501037894218E-2</v>
      </c>
      <c r="C374" s="5">
        <v>9.3265285412450896E-2</v>
      </c>
    </row>
    <row r="375" spans="1:3">
      <c r="A375" s="13">
        <v>40374</v>
      </c>
      <c r="B375" s="7">
        <v>1.3631602498222702E-2</v>
      </c>
      <c r="C375" s="5">
        <v>7.8233956763688342E-2</v>
      </c>
    </row>
    <row r="376" spans="1:3">
      <c r="A376" s="13">
        <v>40375</v>
      </c>
      <c r="B376" s="7">
        <v>3.7820598426290195E-3</v>
      </c>
      <c r="C376" s="5">
        <v>5.9950675350897188E-2</v>
      </c>
    </row>
    <row r="377" spans="1:3">
      <c r="A377" s="13">
        <v>40376</v>
      </c>
      <c r="B377" s="7">
        <v>8.8464407949214927E-4</v>
      </c>
      <c r="C377" s="5">
        <v>4.9157966544520502E-2</v>
      </c>
    </row>
    <row r="378" spans="1:3">
      <c r="A378" s="13">
        <v>40377</v>
      </c>
      <c r="B378" s="7">
        <v>2.7747810911335326E-3</v>
      </c>
      <c r="C378" s="5">
        <v>3.9163146734417009E-2</v>
      </c>
    </row>
    <row r="379" spans="1:3">
      <c r="A379" s="13">
        <v>40378</v>
      </c>
      <c r="B379" s="7">
        <v>1.7314464499164582E-3</v>
      </c>
      <c r="C379" s="5">
        <v>3.6497121210194099E-2</v>
      </c>
    </row>
    <row r="380" spans="1:3">
      <c r="A380" s="13">
        <v>40379</v>
      </c>
      <c r="B380" s="7">
        <v>2.4255258611509238E-4</v>
      </c>
      <c r="C380" s="5">
        <v>2.8304288916107669E-2</v>
      </c>
    </row>
    <row r="381" spans="1:3">
      <c r="A381" s="13">
        <v>40380</v>
      </c>
      <c r="B381" s="7">
        <v>0</v>
      </c>
      <c r="C381" s="5">
        <v>2.443585772906948E-2</v>
      </c>
    </row>
    <row r="382" spans="1:3">
      <c r="A382" s="13">
        <v>40381</v>
      </c>
      <c r="B382" s="7">
        <v>0</v>
      </c>
      <c r="C382" s="5">
        <v>8.2876009317278204E-2</v>
      </c>
    </row>
    <row r="383" spans="1:3">
      <c r="A383" s="13">
        <v>40382</v>
      </c>
      <c r="B383" s="7">
        <v>1.1146258489395278E-3</v>
      </c>
      <c r="C383" s="5">
        <v>9.2246133531763821E-2</v>
      </c>
    </row>
    <row r="384" spans="1:3">
      <c r="A384" s="13">
        <v>40383</v>
      </c>
      <c r="B384" s="7">
        <v>2.5875400350339455E-3</v>
      </c>
      <c r="C384" s="5">
        <v>3.3085260715021256E-2</v>
      </c>
    </row>
    <row r="385" spans="1:3">
      <c r="A385" s="13">
        <v>40384</v>
      </c>
      <c r="B385" s="7">
        <v>1.2334106814477963E-3</v>
      </c>
      <c r="C385" s="5">
        <v>4.670739546478557E-3</v>
      </c>
    </row>
    <row r="386" spans="1:3">
      <c r="A386" s="13">
        <v>40385</v>
      </c>
      <c r="B386" s="7">
        <v>2.109028501582901E-4</v>
      </c>
      <c r="C386" s="5">
        <v>3.7693949968413049E-3</v>
      </c>
    </row>
    <row r="387" spans="1:3">
      <c r="A387" s="13">
        <v>40386</v>
      </c>
      <c r="B387" s="7">
        <v>1.4163890372726781E-3</v>
      </c>
      <c r="C387" s="5">
        <v>3.8201606852751686E-3</v>
      </c>
    </row>
    <row r="388" spans="1:3">
      <c r="A388" s="13">
        <v>40387</v>
      </c>
      <c r="B388" s="7">
        <v>2.1494043713183504E-4</v>
      </c>
      <c r="C388" s="5">
        <v>2.1615763453500282E-3</v>
      </c>
    </row>
    <row r="389" spans="1:3">
      <c r="A389" s="13">
        <v>40388</v>
      </c>
      <c r="B389" s="7">
        <v>1.5444654573429142E-4</v>
      </c>
      <c r="C389" s="5">
        <v>2.477279927748979E-3</v>
      </c>
    </row>
    <row r="390" spans="1:3">
      <c r="A390" s="13">
        <v>40389</v>
      </c>
      <c r="B390" s="7">
        <v>9.0422674131850761E-5</v>
      </c>
      <c r="C390" s="5">
        <v>2.435354679385807E-3</v>
      </c>
    </row>
    <row r="391" spans="1:3">
      <c r="A391" s="13">
        <v>40390</v>
      </c>
      <c r="B391" s="7">
        <v>2.7787856752941568E-5</v>
      </c>
      <c r="C391" s="5">
        <v>1.6066229684205198E-3</v>
      </c>
    </row>
    <row r="392" spans="1:3">
      <c r="A392" s="13">
        <v>40391</v>
      </c>
      <c r="B392" s="7">
        <v>0</v>
      </c>
      <c r="C392" s="5">
        <v>1.7688057286384855E-3</v>
      </c>
    </row>
    <row r="393" spans="1:3">
      <c r="A393" s="13">
        <v>40392</v>
      </c>
      <c r="B393" s="7">
        <v>0</v>
      </c>
      <c r="C393" s="5">
        <v>2.5298389151683742E-3</v>
      </c>
    </row>
    <row r="394" spans="1:3">
      <c r="A394" s="13">
        <v>40393</v>
      </c>
      <c r="B394" s="7">
        <v>0</v>
      </c>
      <c r="C394" s="5">
        <v>1.5365425783091604E-3</v>
      </c>
    </row>
    <row r="395" spans="1:3">
      <c r="A395" s="13">
        <v>40394</v>
      </c>
      <c r="B395" s="7">
        <v>0</v>
      </c>
      <c r="C395" s="5">
        <v>1.2046557937097756E-3</v>
      </c>
    </row>
    <row r="396" spans="1:3">
      <c r="A396" s="13">
        <v>40395</v>
      </c>
      <c r="B396" s="7">
        <v>0</v>
      </c>
      <c r="C396" s="5">
        <v>1.1574335810828453E-3</v>
      </c>
    </row>
    <row r="397" spans="1:3">
      <c r="A397" s="13">
        <v>40396</v>
      </c>
      <c r="B397" s="7">
        <v>0</v>
      </c>
      <c r="C397" s="5">
        <v>1.0704525790007048E-3</v>
      </c>
    </row>
    <row r="398" spans="1:3">
      <c r="A398" s="13">
        <v>40397</v>
      </c>
      <c r="B398" s="7">
        <v>3.3588221533026254E-3</v>
      </c>
      <c r="C398" s="5">
        <v>6.8676743827820119E-4</v>
      </c>
    </row>
    <row r="399" spans="1:3">
      <c r="A399" s="13">
        <v>40398</v>
      </c>
      <c r="B399" s="7">
        <v>1.5059779535671225E-3</v>
      </c>
      <c r="C399" s="5">
        <v>1.0179974426498593E-3</v>
      </c>
    </row>
    <row r="400" spans="1:3">
      <c r="A400" s="13">
        <v>40399</v>
      </c>
      <c r="B400" s="7">
        <v>0</v>
      </c>
      <c r="C400" s="5">
        <v>8.469960660925902E-4</v>
      </c>
    </row>
    <row r="401" spans="1:3">
      <c r="A401" s="13">
        <v>40400</v>
      </c>
      <c r="B401" s="7">
        <v>2.4003887722154543E-2</v>
      </c>
      <c r="C401" s="5">
        <v>1.7419354365152166E-3</v>
      </c>
    </row>
    <row r="402" spans="1:3">
      <c r="A402" s="13">
        <v>40401</v>
      </c>
      <c r="B402" s="7">
        <v>8.9282687652656127E-3</v>
      </c>
      <c r="C402" s="5">
        <v>1.8109968475806479E-3</v>
      </c>
    </row>
    <row r="403" spans="1:3">
      <c r="A403" s="13">
        <v>40402</v>
      </c>
      <c r="B403" s="7">
        <v>1.4246372007742364E-2</v>
      </c>
      <c r="C403" s="5">
        <v>1.9028777227672782E-3</v>
      </c>
    </row>
    <row r="404" spans="1:3">
      <c r="A404" s="13">
        <v>40403</v>
      </c>
      <c r="B404" s="7">
        <v>4.2390318274743641E-2</v>
      </c>
      <c r="C404" s="5">
        <v>8.9897279507973549E-2</v>
      </c>
    </row>
    <row r="405" spans="1:3">
      <c r="A405" s="13">
        <v>40404</v>
      </c>
      <c r="B405" s="7">
        <v>1.4988309707025575E-2</v>
      </c>
      <c r="C405" s="5">
        <v>0.62503100620124008</v>
      </c>
    </row>
    <row r="406" spans="1:3">
      <c r="A406" s="13">
        <v>40405</v>
      </c>
      <c r="B406" s="7">
        <v>1.4973226490802426E-2</v>
      </c>
      <c r="C406" s="5">
        <v>3.1251010261401493E-2</v>
      </c>
    </row>
    <row r="407" spans="1:3">
      <c r="A407" s="13">
        <v>40406</v>
      </c>
      <c r="B407" s="7">
        <v>1.9432064903050925E-2</v>
      </c>
      <c r="C407" s="5">
        <v>1.706821545255777E-2</v>
      </c>
    </row>
    <row r="408" spans="1:3">
      <c r="A408" s="13">
        <v>40407</v>
      </c>
      <c r="B408" s="7">
        <v>4.8028584941901351E-3</v>
      </c>
      <c r="C408" s="5">
        <v>1.3453386217846182E-2</v>
      </c>
    </row>
    <row r="409" spans="1:3">
      <c r="A409" s="13">
        <v>40408</v>
      </c>
      <c r="B409" s="7">
        <v>0</v>
      </c>
      <c r="C409" s="5">
        <v>1.1659846149637108E-2</v>
      </c>
    </row>
    <row r="410" spans="1:3">
      <c r="A410" s="13">
        <v>40409</v>
      </c>
      <c r="B410" s="7">
        <v>8.6271137726753079E-3</v>
      </c>
      <c r="C410" s="5">
        <v>9.0431899171312582E-3</v>
      </c>
    </row>
    <row r="411" spans="1:3">
      <c r="A411" s="13">
        <v>40410</v>
      </c>
      <c r="B411" s="7">
        <v>9.0789404398006909E-2</v>
      </c>
      <c r="C411" s="5">
        <v>1.9641319954245597E-2</v>
      </c>
    </row>
    <row r="412" spans="1:3">
      <c r="A412" s="13">
        <v>40411</v>
      </c>
      <c r="B412" s="7">
        <v>1.8468923286325618E-2</v>
      </c>
      <c r="C412" s="5">
        <v>1.6125128274849278E-2</v>
      </c>
    </row>
    <row r="413" spans="1:3">
      <c r="A413" s="13">
        <v>40412</v>
      </c>
      <c r="B413" s="7">
        <v>5.5988967100533225E-3</v>
      </c>
      <c r="C413" s="5">
        <v>1.2572445476296329E-2</v>
      </c>
    </row>
    <row r="414" spans="1:3">
      <c r="A414" s="13">
        <v>40413</v>
      </c>
      <c r="B414" s="7">
        <v>1.8214585918549651E-2</v>
      </c>
      <c r="C414" s="5">
        <v>9.586233538418058E-3</v>
      </c>
    </row>
    <row r="415" spans="1:3">
      <c r="A415" s="13">
        <v>40414</v>
      </c>
      <c r="B415" s="7">
        <v>1.389757727233926E-2</v>
      </c>
      <c r="C415" s="5">
        <v>3.4783450598092069E-2</v>
      </c>
    </row>
    <row r="416" spans="1:3">
      <c r="A416" s="13">
        <v>40415</v>
      </c>
      <c r="B416" s="7">
        <v>2.0853523034636162E-3</v>
      </c>
      <c r="C416" s="5">
        <v>2.3273480513779171E-2</v>
      </c>
    </row>
    <row r="417" spans="1:3">
      <c r="A417" s="13">
        <v>40416</v>
      </c>
      <c r="B417" s="7">
        <v>5.4770296662811383E-3</v>
      </c>
      <c r="C417" s="5">
        <v>1.7036193653498274E-2</v>
      </c>
    </row>
    <row r="418" spans="1:3">
      <c r="A418" s="13">
        <v>40417</v>
      </c>
      <c r="B418" s="7">
        <v>2.4885429683599164E-3</v>
      </c>
      <c r="C418" s="5">
        <v>1.1011483513750159E-2</v>
      </c>
    </row>
    <row r="419" spans="1:3">
      <c r="A419" s="13">
        <v>40418</v>
      </c>
      <c r="B419" s="7">
        <v>0</v>
      </c>
      <c r="C419" s="5">
        <v>8.9239937022161549E-3</v>
      </c>
    </row>
    <row r="420" spans="1:3">
      <c r="A420" s="13">
        <v>40419</v>
      </c>
      <c r="B420" s="7">
        <v>0</v>
      </c>
      <c r="C420" s="5">
        <v>4.5984744023504793E-3</v>
      </c>
    </row>
    <row r="421" spans="1:3">
      <c r="A421" s="13">
        <v>40420</v>
      </c>
      <c r="B421" s="7">
        <v>2.6175745784839957E-2</v>
      </c>
      <c r="C421" s="5">
        <v>3.9621814971377298E-3</v>
      </c>
    </row>
    <row r="422" spans="1:3">
      <c r="A422" s="13">
        <v>40421</v>
      </c>
      <c r="B422" s="7">
        <v>8.159105285264652E-2</v>
      </c>
      <c r="C422" s="5">
        <v>0.16362141477055644</v>
      </c>
    </row>
    <row r="423" spans="1:3">
      <c r="A423" s="13">
        <v>40422</v>
      </c>
      <c r="B423" s="7">
        <v>4.0365468911779827E-2</v>
      </c>
      <c r="C423" s="5">
        <v>0.12429393758589181</v>
      </c>
    </row>
    <row r="424" spans="1:3">
      <c r="A424" s="13">
        <v>40423</v>
      </c>
      <c r="B424" s="7">
        <v>5.7066936624326645E-2</v>
      </c>
      <c r="C424" s="5">
        <v>0.19972144348623605</v>
      </c>
    </row>
    <row r="425" spans="1:3">
      <c r="A425" s="13">
        <v>40424</v>
      </c>
      <c r="B425" s="7">
        <v>2.8531601905128101E-2</v>
      </c>
      <c r="C425" s="5">
        <v>0.16241425708447374</v>
      </c>
    </row>
    <row r="426" spans="1:3">
      <c r="A426" s="13">
        <v>40425</v>
      </c>
      <c r="B426" s="7">
        <v>3.9515338498839862E-2</v>
      </c>
      <c r="C426" s="5">
        <v>0.12052232236085741</v>
      </c>
    </row>
    <row r="427" spans="1:3">
      <c r="A427" s="13">
        <v>40426</v>
      </c>
      <c r="B427" s="7">
        <v>0</v>
      </c>
      <c r="C427" s="5">
        <v>9.8345518642599869E-2</v>
      </c>
    </row>
    <row r="428" spans="1:3">
      <c r="A428" s="13">
        <v>40427</v>
      </c>
      <c r="B428" s="7">
        <v>1.7850563106999492E-2</v>
      </c>
      <c r="C428" s="5">
        <v>8.7307389216461681E-2</v>
      </c>
    </row>
    <row r="429" spans="1:3">
      <c r="A429" s="13">
        <v>40428</v>
      </c>
      <c r="B429" s="7">
        <v>4.5632022518783358E-2</v>
      </c>
      <c r="C429" s="5">
        <v>7.7148050601956689E-2</v>
      </c>
    </row>
    <row r="430" spans="1:3">
      <c r="A430" s="13">
        <v>40429</v>
      </c>
      <c r="B430" s="7">
        <v>1.3760917974284874E-2</v>
      </c>
      <c r="C430" s="5">
        <v>7.9050403745898903E-2</v>
      </c>
    </row>
    <row r="431" spans="1:3">
      <c r="A431" s="13">
        <v>40430</v>
      </c>
      <c r="B431" s="7">
        <v>1.2322875937813376E-2</v>
      </c>
      <c r="C431" s="5">
        <v>7.7134960491351837E-2</v>
      </c>
    </row>
    <row r="432" spans="1:3">
      <c r="A432" s="13">
        <v>40431</v>
      </c>
      <c r="B432" s="7">
        <v>3.4206532475087557E-2</v>
      </c>
      <c r="C432" s="5">
        <v>8.7294819055315193E-2</v>
      </c>
    </row>
    <row r="433" spans="1:3">
      <c r="A433" s="13">
        <v>40432</v>
      </c>
      <c r="B433" s="7">
        <v>1.9661800650121547E-2</v>
      </c>
      <c r="C433" s="5">
        <v>0.15678358718891938</v>
      </c>
    </row>
    <row r="434" spans="1:3">
      <c r="A434" s="13">
        <v>40433</v>
      </c>
      <c r="B434" s="7">
        <v>0</v>
      </c>
      <c r="C434" s="5">
        <v>0.13090297272494877</v>
      </c>
    </row>
    <row r="435" spans="1:3">
      <c r="A435" s="13">
        <v>40434</v>
      </c>
      <c r="B435" s="7">
        <v>0</v>
      </c>
      <c r="C435" s="5">
        <v>0.11464634656503085</v>
      </c>
    </row>
    <row r="436" spans="1:3">
      <c r="A436" s="13">
        <v>40435</v>
      </c>
      <c r="B436" s="7">
        <v>0</v>
      </c>
      <c r="C436" s="5">
        <v>0.10113481966720098</v>
      </c>
    </row>
    <row r="437" spans="1:3">
      <c r="A437" s="13">
        <v>40436</v>
      </c>
      <c r="B437" s="7">
        <v>4.1590277779340858E-2</v>
      </c>
      <c r="C437" s="5">
        <v>0.31934957061406427</v>
      </c>
    </row>
    <row r="438" spans="1:3">
      <c r="A438" s="13">
        <v>40437</v>
      </c>
      <c r="B438" s="7">
        <v>6.792636501929887E-2</v>
      </c>
      <c r="C438" s="5">
        <v>0.73406450464074768</v>
      </c>
    </row>
    <row r="439" spans="1:3">
      <c r="A439" s="13">
        <v>40438</v>
      </c>
      <c r="B439" s="7">
        <v>9.1425360783728205E-2</v>
      </c>
      <c r="C439" s="5">
        <v>0.50855993017179035</v>
      </c>
    </row>
    <row r="440" spans="1:3">
      <c r="A440" s="13">
        <v>40439</v>
      </c>
      <c r="B440" s="7">
        <v>4.8571894352077948E-2</v>
      </c>
      <c r="C440" s="5">
        <v>0.356373148033378</v>
      </c>
    </row>
    <row r="441" spans="1:3">
      <c r="A441" s="13">
        <v>40440</v>
      </c>
      <c r="B441" s="7">
        <v>0</v>
      </c>
      <c r="C441" s="5">
        <v>0.29533277174750339</v>
      </c>
    </row>
    <row r="442" spans="1:3">
      <c r="A442" s="13">
        <v>40441</v>
      </c>
      <c r="B442" s="7">
        <v>8.4895880230468797E-3</v>
      </c>
      <c r="C442" s="5">
        <v>0.26333987871961856</v>
      </c>
    </row>
    <row r="443" spans="1:3">
      <c r="A443" s="13">
        <v>40442</v>
      </c>
      <c r="B443" s="7">
        <v>7.1896381421162434E-2</v>
      </c>
      <c r="C443" s="5">
        <v>0.32404323027374382</v>
      </c>
    </row>
    <row r="444" spans="1:3">
      <c r="A444" s="13">
        <v>40443</v>
      </c>
      <c r="B444" s="7">
        <v>2.8136649678406404E-2</v>
      </c>
      <c r="C444" s="5">
        <v>0.28608115463613731</v>
      </c>
    </row>
    <row r="445" spans="1:3">
      <c r="A445" s="13">
        <v>40444</v>
      </c>
      <c r="B445" s="7">
        <v>7.3863894685948325E-2</v>
      </c>
      <c r="C445" s="5">
        <v>0.88424814015042263</v>
      </c>
    </row>
    <row r="446" spans="1:3">
      <c r="A446" s="13">
        <v>40445</v>
      </c>
      <c r="B446" s="7">
        <v>0.10061724835170079</v>
      </c>
      <c r="C446" s="5">
        <v>1.6526565313062622</v>
      </c>
    </row>
    <row r="447" spans="1:3">
      <c r="A447" s="13">
        <v>40446</v>
      </c>
      <c r="B447" s="7">
        <v>0.1113384969252733</v>
      </c>
      <c r="C447" s="5">
        <v>0.82391200242961615</v>
      </c>
    </row>
    <row r="448" spans="1:3">
      <c r="A448" s="13">
        <v>40447</v>
      </c>
      <c r="B448" s="7">
        <v>9.8749396895802644E-2</v>
      </c>
      <c r="C448" s="5">
        <v>0.579636045572681</v>
      </c>
    </row>
    <row r="449" spans="1:3">
      <c r="A449" s="13">
        <v>40448</v>
      </c>
      <c r="B449" s="7">
        <v>9.5047831975122038E-2</v>
      </c>
      <c r="C449" s="5">
        <v>0.43401196882173865</v>
      </c>
    </row>
    <row r="450" spans="1:3">
      <c r="A450" s="13">
        <v>40449</v>
      </c>
      <c r="B450" s="7">
        <v>8.2554022764725066E-2</v>
      </c>
      <c r="C450" s="5">
        <v>0.35799115123900987</v>
      </c>
    </row>
    <row r="451" spans="1:3">
      <c r="A451" s="13">
        <v>40450</v>
      </c>
      <c r="B451" s="7">
        <v>2.4425806027781875E-2</v>
      </c>
      <c r="C451" s="5">
        <v>0.30795748128747569</v>
      </c>
    </row>
    <row r="452" spans="1:3">
      <c r="A452" s="13">
        <v>40451</v>
      </c>
      <c r="B452" s="7">
        <v>0</v>
      </c>
      <c r="C452" s="5">
        <v>0.26788667595776999</v>
      </c>
    </row>
    <row r="453" spans="1:3">
      <c r="A453" s="13">
        <v>40452</v>
      </c>
      <c r="B453" s="7">
        <v>0</v>
      </c>
      <c r="C453" s="5">
        <v>0.22623618710764173</v>
      </c>
    </row>
    <row r="454" spans="1:3">
      <c r="A454" s="13">
        <v>40453</v>
      </c>
      <c r="B454" s="7">
        <v>0</v>
      </c>
      <c r="C454" s="5">
        <v>0.20910056617952544</v>
      </c>
    </row>
    <row r="455" spans="1:3">
      <c r="A455" s="13">
        <v>40454</v>
      </c>
      <c r="B455" s="7">
        <v>0</v>
      </c>
      <c r="C455" s="5">
        <v>0.19760759504108297</v>
      </c>
    </row>
    <row r="456" spans="1:3">
      <c r="A456" s="13">
        <v>40455</v>
      </c>
      <c r="B456" s="7">
        <v>0</v>
      </c>
      <c r="C456" s="5">
        <v>0.18155979839266631</v>
      </c>
    </row>
    <row r="457" spans="1:3">
      <c r="A457" s="13">
        <v>40456</v>
      </c>
      <c r="B457" s="7">
        <v>0</v>
      </c>
      <c r="C457" s="5">
        <v>0.17061608773848644</v>
      </c>
    </row>
    <row r="458" spans="1:3">
      <c r="A458" s="13">
        <v>40457</v>
      </c>
      <c r="B458" s="7">
        <v>0</v>
      </c>
      <c r="C458" s="5">
        <v>0.15763596116420117</v>
      </c>
    </row>
    <row r="459" spans="1:3">
      <c r="A459" s="13">
        <v>40458</v>
      </c>
      <c r="B459" s="7">
        <v>0</v>
      </c>
      <c r="C459" s="5">
        <v>0.15269801561518162</v>
      </c>
    </row>
    <row r="460" spans="1:3">
      <c r="A460" s="13">
        <v>40459</v>
      </c>
      <c r="B460" s="7">
        <v>0</v>
      </c>
      <c r="C460" s="5">
        <v>0.14731082411211488</v>
      </c>
    </row>
    <row r="461" spans="1:3">
      <c r="A461" s="13">
        <v>40460</v>
      </c>
      <c r="B461" s="7">
        <v>0</v>
      </c>
      <c r="C461" s="5">
        <v>0.14007709720118275</v>
      </c>
    </row>
    <row r="462" spans="1:3">
      <c r="A462" s="13">
        <v>40461</v>
      </c>
      <c r="B462" s="7">
        <v>0</v>
      </c>
      <c r="C462" s="5">
        <v>0.13586238145123442</v>
      </c>
    </row>
    <row r="463" spans="1:3">
      <c r="A463" s="13">
        <v>40462</v>
      </c>
      <c r="B463" s="7">
        <v>0</v>
      </c>
      <c r="C463" s="5">
        <v>0.13126151230810379</v>
      </c>
    </row>
    <row r="464" spans="1:3">
      <c r="A464" s="13">
        <v>40463</v>
      </c>
      <c r="B464" s="7">
        <v>0</v>
      </c>
      <c r="C464" s="5">
        <v>0.11788602157257452</v>
      </c>
    </row>
    <row r="465" spans="1:3">
      <c r="A465" s="13">
        <v>40464</v>
      </c>
      <c r="B465" s="7">
        <v>0</v>
      </c>
      <c r="C465" s="5">
        <v>0.11696175484975627</v>
      </c>
    </row>
    <row r="466" spans="1:3">
      <c r="A466" s="13">
        <v>40465</v>
      </c>
      <c r="B466" s="7">
        <v>0</v>
      </c>
      <c r="C466" s="5">
        <v>0.12906903080694282</v>
      </c>
    </row>
    <row r="467" spans="1:3">
      <c r="A467" s="13">
        <v>40466</v>
      </c>
      <c r="B467" s="7">
        <v>1.4701202504265824E-2</v>
      </c>
      <c r="C467" s="5">
        <v>0.1296288414607962</v>
      </c>
    </row>
    <row r="468" spans="1:3">
      <c r="A468" s="13">
        <v>40467</v>
      </c>
      <c r="B468" s="7">
        <v>1.2491260556152339E-5</v>
      </c>
      <c r="C468" s="5">
        <v>0.12070441531152161</v>
      </c>
    </row>
    <row r="469" spans="1:3">
      <c r="A469" s="13">
        <v>40468</v>
      </c>
      <c r="B469" s="7">
        <v>9.2193555688285453E-3</v>
      </c>
      <c r="C469" s="5">
        <v>0.11737824056710518</v>
      </c>
    </row>
    <row r="470" spans="1:3">
      <c r="A470" s="13">
        <v>40469</v>
      </c>
      <c r="B470" s="7">
        <v>0</v>
      </c>
      <c r="C470" s="5">
        <v>0.11895411512102712</v>
      </c>
    </row>
    <row r="471" spans="1:3">
      <c r="A471" s="13">
        <v>40470</v>
      </c>
      <c r="B471" s="7">
        <v>0</v>
      </c>
      <c r="C471" s="5">
        <v>0.11733759400467812</v>
      </c>
    </row>
    <row r="472" spans="1:3">
      <c r="A472" s="13">
        <v>40471</v>
      </c>
      <c r="B472" s="7">
        <v>5.8940447876941506E-3</v>
      </c>
      <c r="C472" s="5">
        <v>0.10433802640023246</v>
      </c>
    </row>
    <row r="473" spans="1:3">
      <c r="A473" s="13">
        <v>40472</v>
      </c>
      <c r="B473" s="7">
        <v>0</v>
      </c>
      <c r="C473" s="5">
        <v>9.3834884948365685E-2</v>
      </c>
    </row>
    <row r="474" spans="1:3">
      <c r="A474" s="13">
        <v>40473</v>
      </c>
      <c r="B474" s="7">
        <v>0</v>
      </c>
      <c r="C474" s="5">
        <v>9.8733249694550856E-2</v>
      </c>
    </row>
    <row r="475" spans="1:3">
      <c r="A475" s="13">
        <v>40474</v>
      </c>
      <c r="B475" s="7">
        <v>7.2265254507019984E-3</v>
      </c>
      <c r="C475" s="5">
        <v>9.4369965885704343E-2</v>
      </c>
    </row>
    <row r="476" spans="1:3">
      <c r="A476" s="13">
        <v>40475</v>
      </c>
      <c r="B476" s="7">
        <v>1.984516935662135E-2</v>
      </c>
      <c r="C476" s="5">
        <v>0.13387364807681981</v>
      </c>
    </row>
    <row r="477" spans="1:3">
      <c r="A477" s="13">
        <v>40476</v>
      </c>
      <c r="B477" s="7">
        <v>6.2514564528647672E-3</v>
      </c>
      <c r="C477" s="5">
        <v>0.14636337401531715</v>
      </c>
    </row>
    <row r="478" spans="1:3">
      <c r="A478" s="13">
        <v>40477</v>
      </c>
      <c r="B478" s="7">
        <v>2.47264234845288E-2</v>
      </c>
      <c r="C478" s="5">
        <v>0.33138844787580379</v>
      </c>
    </row>
    <row r="479" spans="1:3">
      <c r="A479" s="13">
        <v>40478</v>
      </c>
      <c r="B479" s="7">
        <v>1.4234232895345629E-2</v>
      </c>
      <c r="C479" s="5">
        <v>0.26879516971656647</v>
      </c>
    </row>
    <row r="480" spans="1:3">
      <c r="A480" s="13">
        <v>40479</v>
      </c>
      <c r="B480" s="7">
        <v>2.1012269671432018E-2</v>
      </c>
      <c r="C480" s="5">
        <v>0.23042711736279586</v>
      </c>
    </row>
    <row r="481" spans="1:3">
      <c r="A481" s="13">
        <v>40480</v>
      </c>
      <c r="B481" s="7">
        <v>0</v>
      </c>
      <c r="C481" s="5">
        <v>0.21459185572257658</v>
      </c>
    </row>
    <row r="482" spans="1:3">
      <c r="A482" s="13">
        <v>40481</v>
      </c>
      <c r="B482" s="7">
        <v>0</v>
      </c>
      <c r="C482" s="5">
        <v>0.18549216520843001</v>
      </c>
    </row>
    <row r="483" spans="1:3">
      <c r="A483" s="13">
        <v>40482</v>
      </c>
      <c r="B483" s="7">
        <v>0</v>
      </c>
      <c r="C483" s="5">
        <v>0.16739908828075342</v>
      </c>
    </row>
    <row r="484" spans="1:3">
      <c r="A484" s="13">
        <v>40634</v>
      </c>
      <c r="B484" s="7">
        <v>7.3261015448172748E-2</v>
      </c>
      <c r="C484" s="5">
        <v>1.7855337836133631</v>
      </c>
    </row>
    <row r="485" spans="1:3">
      <c r="A485" s="13">
        <v>40635</v>
      </c>
      <c r="B485" s="7">
        <v>9.2346688596901039E-2</v>
      </c>
      <c r="C485" s="5">
        <v>1.8155875641246535</v>
      </c>
    </row>
    <row r="486" spans="1:3">
      <c r="A486" s="13">
        <v>40636</v>
      </c>
      <c r="B486" s="7">
        <v>0.16047960944917417</v>
      </c>
      <c r="C486" s="5">
        <v>2.0089774658666264</v>
      </c>
    </row>
    <row r="487" spans="1:3">
      <c r="A487" s="13">
        <v>40637</v>
      </c>
      <c r="B487" s="7">
        <v>0.21092853670457143</v>
      </c>
      <c r="C487" s="5">
        <v>1.3474171859541431</v>
      </c>
    </row>
    <row r="488" spans="1:3">
      <c r="A488" s="13">
        <v>40638</v>
      </c>
      <c r="B488" s="7">
        <v>0.16002449229976076</v>
      </c>
      <c r="C488" s="5">
        <v>0.88449918449522058</v>
      </c>
    </row>
    <row r="489" spans="1:3">
      <c r="A489" s="13">
        <v>40639</v>
      </c>
      <c r="B489" s="7">
        <v>0.15891910732375833</v>
      </c>
      <c r="C489" s="5">
        <v>0.95557103991057313</v>
      </c>
    </row>
    <row r="490" spans="1:3">
      <c r="A490" s="13">
        <v>40640</v>
      </c>
      <c r="B490" s="7">
        <v>0.10042162445135284</v>
      </c>
      <c r="C490" s="5">
        <v>0.94257569232717597</v>
      </c>
    </row>
    <row r="491" spans="1:3">
      <c r="A491" s="13">
        <v>40641</v>
      </c>
      <c r="B491" s="7">
        <v>5.307840664088688E-2</v>
      </c>
      <c r="C491" s="5">
        <v>0.96331577806247426</v>
      </c>
    </row>
    <row r="492" spans="1:3">
      <c r="A492" s="13">
        <v>40642</v>
      </c>
      <c r="B492" s="7">
        <v>2.7952740824724508E-2</v>
      </c>
      <c r="C492" s="5">
        <v>0.94162027518055513</v>
      </c>
    </row>
    <row r="493" spans="1:3">
      <c r="A493" s="13">
        <v>40643</v>
      </c>
      <c r="B493" s="7">
        <v>0.25525661122985221</v>
      </c>
      <c r="C493" s="5">
        <v>1.3114191834978375</v>
      </c>
    </row>
    <row r="494" spans="1:3">
      <c r="A494" s="13">
        <v>40644</v>
      </c>
      <c r="B494" s="7">
        <v>4.0347390097847068E-2</v>
      </c>
      <c r="C494" s="5">
        <v>0.82146074596127039</v>
      </c>
    </row>
    <row r="495" spans="1:3">
      <c r="A495" s="13">
        <v>40645</v>
      </c>
      <c r="B495" s="7">
        <v>2.4825867256498321E-4</v>
      </c>
      <c r="C495" s="5">
        <v>0.60786181999150901</v>
      </c>
    </row>
    <row r="496" spans="1:3">
      <c r="A496" s="13">
        <v>40646</v>
      </c>
      <c r="B496" s="7">
        <v>4.2552602680099062E-2</v>
      </c>
      <c r="C496" s="5">
        <v>0.37215314423075913</v>
      </c>
    </row>
    <row r="497" spans="1:3">
      <c r="A497" s="13">
        <v>40647</v>
      </c>
      <c r="B497" s="7">
        <v>4.4361643224528007E-2</v>
      </c>
      <c r="C497" s="5">
        <v>0.32877571850920084</v>
      </c>
    </row>
    <row r="498" spans="1:3">
      <c r="A498" s="13">
        <v>40648</v>
      </c>
      <c r="B498" s="7">
        <v>4.3839504230147139E-2</v>
      </c>
      <c r="C498" s="5">
        <v>0.30493971636093292</v>
      </c>
    </row>
    <row r="499" spans="1:3">
      <c r="A499" s="13">
        <v>40649</v>
      </c>
      <c r="B499" s="7">
        <v>3.3613188895968114E-2</v>
      </c>
      <c r="C499" s="5">
        <v>0.28222718142490688</v>
      </c>
    </row>
    <row r="500" spans="1:3">
      <c r="A500" s="13">
        <v>40650</v>
      </c>
      <c r="B500" s="7">
        <v>2.7087980962801409E-2</v>
      </c>
      <c r="C500" s="5">
        <v>0.26786959117542447</v>
      </c>
    </row>
    <row r="501" spans="1:3">
      <c r="A501" s="13">
        <v>40651</v>
      </c>
      <c r="B501" s="7">
        <v>5.9298251870869975E-3</v>
      </c>
      <c r="C501" s="5">
        <v>0.2570365745433475</v>
      </c>
    </row>
    <row r="502" spans="1:3">
      <c r="A502" s="13">
        <v>40652</v>
      </c>
      <c r="B502" s="7">
        <v>3.0932507477769624E-4</v>
      </c>
      <c r="C502" s="5">
        <v>0.24069395252891385</v>
      </c>
    </row>
    <row r="503" spans="1:3">
      <c r="A503" s="13">
        <v>40653</v>
      </c>
      <c r="B503" s="7">
        <v>4.8766280955149448E-2</v>
      </c>
      <c r="C503" s="5">
        <v>0.22030011307540942</v>
      </c>
    </row>
    <row r="504" spans="1:3">
      <c r="A504" s="13">
        <v>40654</v>
      </c>
      <c r="B504" s="7">
        <v>2.5950214366674319E-2</v>
      </c>
      <c r="C504" s="5">
        <v>0.21246321978733787</v>
      </c>
    </row>
    <row r="505" spans="1:3">
      <c r="A505" s="13">
        <v>40655</v>
      </c>
      <c r="B505" s="7">
        <v>7.1584853526304601E-2</v>
      </c>
      <c r="C505" s="5">
        <v>0.20945632741697642</v>
      </c>
    </row>
    <row r="506" spans="1:3">
      <c r="A506" s="13">
        <v>40656</v>
      </c>
      <c r="B506" s="7">
        <v>5.8433472451935538E-2</v>
      </c>
      <c r="C506" s="5">
        <v>0.19601842177476222</v>
      </c>
    </row>
    <row r="507" spans="1:3">
      <c r="A507" s="13">
        <v>40657</v>
      </c>
      <c r="B507" s="7">
        <v>2.6591847662468554E-2</v>
      </c>
      <c r="C507" s="5">
        <v>0.19908217490995034</v>
      </c>
    </row>
    <row r="508" spans="1:3">
      <c r="A508" s="13">
        <v>40658</v>
      </c>
      <c r="B508" s="7">
        <v>2.9113410502087408E-3</v>
      </c>
      <c r="C508" s="5">
        <v>0.19798628300862989</v>
      </c>
    </row>
    <row r="509" spans="1:3">
      <c r="A509" s="13">
        <v>40659</v>
      </c>
      <c r="B509" s="7">
        <v>7.0779286454824661E-2</v>
      </c>
      <c r="C509" s="5">
        <v>0.20644518200912665</v>
      </c>
    </row>
    <row r="510" spans="1:3">
      <c r="A510" s="13">
        <v>40660</v>
      </c>
      <c r="B510" s="7">
        <v>3.6307173035440614E-2</v>
      </c>
      <c r="C510" s="5">
        <v>0.20402417460758956</v>
      </c>
    </row>
    <row r="511" spans="1:3">
      <c r="A511" s="13">
        <v>40661</v>
      </c>
      <c r="B511" s="7">
        <v>1.2013032044522757E-2</v>
      </c>
      <c r="C511" s="5">
        <v>0.18747743876053818</v>
      </c>
    </row>
    <row r="512" spans="1:3">
      <c r="A512" s="13">
        <v>40662</v>
      </c>
      <c r="B512" s="7">
        <v>1.2686283769943034E-2</v>
      </c>
      <c r="C512" s="5">
        <v>0.18493873303034661</v>
      </c>
    </row>
    <row r="513" spans="1:3">
      <c r="A513" s="13">
        <v>40663</v>
      </c>
      <c r="B513" s="7">
        <v>8.3114145607093362E-2</v>
      </c>
      <c r="C513" s="5">
        <v>0.20043398437142376</v>
      </c>
    </row>
    <row r="514" spans="1:3">
      <c r="A514" s="13">
        <v>40664</v>
      </c>
      <c r="B514" s="7">
        <v>1.3863472176971989E-2</v>
      </c>
      <c r="C514" s="5">
        <v>0.19180520910269352</v>
      </c>
    </row>
    <row r="515" spans="1:3">
      <c r="A515" s="13">
        <v>40665</v>
      </c>
      <c r="B515" s="7">
        <v>1.2196550965085068E-2</v>
      </c>
      <c r="C515" s="5">
        <v>0.17988245282717955</v>
      </c>
    </row>
    <row r="516" spans="1:3">
      <c r="A516" s="13">
        <v>40666</v>
      </c>
      <c r="B516" s="7">
        <v>8.5469380959384261E-3</v>
      </c>
      <c r="C516" s="5">
        <v>0.17429911923317282</v>
      </c>
    </row>
    <row r="517" spans="1:3">
      <c r="A517" s="13">
        <v>40667</v>
      </c>
      <c r="B517" s="7">
        <v>1.5693152971955449E-2</v>
      </c>
      <c r="C517" s="5">
        <v>0.16978250459615171</v>
      </c>
    </row>
    <row r="518" spans="1:3">
      <c r="A518" s="13">
        <v>40668</v>
      </c>
      <c r="B518" s="7">
        <v>9.7947684270716498E-2</v>
      </c>
      <c r="C518" s="5">
        <v>0.18197150323089134</v>
      </c>
    </row>
    <row r="519" spans="1:3">
      <c r="A519" s="13">
        <v>40669</v>
      </c>
      <c r="B519" s="7">
        <v>2.1807751378825405E-2</v>
      </c>
      <c r="C519" s="5">
        <v>0.18663610019190463</v>
      </c>
    </row>
    <row r="520" spans="1:3">
      <c r="A520" s="13">
        <v>40670</v>
      </c>
      <c r="B520" s="7">
        <v>4.934719302162692E-2</v>
      </c>
      <c r="C520" s="5">
        <v>0.17081557975842862</v>
      </c>
    </row>
    <row r="521" spans="1:3">
      <c r="A521" s="13">
        <v>40671</v>
      </c>
      <c r="B521" s="7">
        <v>4.2402397160781667E-2</v>
      </c>
      <c r="C521" s="5">
        <v>0.17779652763115134</v>
      </c>
    </row>
    <row r="522" spans="1:3">
      <c r="A522" s="13">
        <v>40672</v>
      </c>
      <c r="B522" s="7">
        <v>3.3514205578769593E-2</v>
      </c>
      <c r="C522" s="5">
        <v>0.63609094176172154</v>
      </c>
    </row>
    <row r="523" spans="1:3">
      <c r="A523" s="13">
        <v>40673</v>
      </c>
      <c r="B523" s="7">
        <v>2.7333911072589635E-2</v>
      </c>
      <c r="C523" s="5">
        <v>0.52970343101252049</v>
      </c>
    </row>
    <row r="524" spans="1:3">
      <c r="A524" s="13">
        <v>40674</v>
      </c>
      <c r="B524" s="7">
        <v>2.8776107503274331E-2</v>
      </c>
      <c r="C524" s="5">
        <v>0.327477757317439</v>
      </c>
    </row>
    <row r="525" spans="1:3">
      <c r="A525" s="13">
        <v>40675</v>
      </c>
      <c r="B525" s="7">
        <v>3.2655239228902518E-2</v>
      </c>
      <c r="C525" s="5">
        <v>0.28286571318192116</v>
      </c>
    </row>
    <row r="526" spans="1:3">
      <c r="A526" s="13">
        <v>40676</v>
      </c>
      <c r="B526" s="7">
        <v>7.2299080290172033E-5</v>
      </c>
      <c r="C526" s="5">
        <v>0.24433886016046286</v>
      </c>
    </row>
    <row r="527" spans="1:3">
      <c r="A527" s="13">
        <v>40677</v>
      </c>
      <c r="B527" s="7">
        <v>1.7051227383113005E-2</v>
      </c>
      <c r="C527" s="5">
        <v>0.2167885309459304</v>
      </c>
    </row>
    <row r="528" spans="1:3">
      <c r="A528" s="13">
        <v>40678</v>
      </c>
      <c r="B528" s="7">
        <v>1.6350009804763411E-2</v>
      </c>
      <c r="C528" s="5">
        <v>0.19198455872351822</v>
      </c>
    </row>
    <row r="529" spans="1:3">
      <c r="A529" s="13">
        <v>40679</v>
      </c>
      <c r="B529" s="7">
        <v>0</v>
      </c>
      <c r="C529" s="5">
        <v>0.16656800612005271</v>
      </c>
    </row>
    <row r="530" spans="1:3">
      <c r="A530" s="13">
        <v>40680</v>
      </c>
      <c r="B530" s="7">
        <v>0</v>
      </c>
      <c r="C530" s="5">
        <v>0.16789718857181474</v>
      </c>
    </row>
    <row r="531" spans="1:3">
      <c r="A531" s="13">
        <v>40681</v>
      </c>
      <c r="B531" s="7">
        <v>0</v>
      </c>
      <c r="C531" s="5">
        <v>0.15914834701398956</v>
      </c>
    </row>
    <row r="532" spans="1:3">
      <c r="A532" s="13">
        <v>40682</v>
      </c>
      <c r="B532" s="7">
        <v>0</v>
      </c>
      <c r="C532" s="5">
        <v>0.14717936340299953</v>
      </c>
    </row>
    <row r="533" spans="1:3">
      <c r="A533" s="13">
        <v>40683</v>
      </c>
      <c r="B533" s="7">
        <v>1.0392777556679229E-2</v>
      </c>
      <c r="C533" s="5">
        <v>0.144123726301567</v>
      </c>
    </row>
    <row r="534" spans="1:3">
      <c r="A534" s="13">
        <v>40684</v>
      </c>
      <c r="B534" s="7">
        <v>4.8790070099061632E-2</v>
      </c>
      <c r="C534" s="5">
        <v>0.26072124232488264</v>
      </c>
    </row>
    <row r="535" spans="1:3">
      <c r="A535" s="13">
        <v>40685</v>
      </c>
      <c r="B535" s="7">
        <v>5.717135307377736E-2</v>
      </c>
      <c r="C535" s="5">
        <v>0.74046993952756546</v>
      </c>
    </row>
    <row r="536" spans="1:3">
      <c r="A536" s="13">
        <v>40686</v>
      </c>
      <c r="B536" s="7">
        <v>2.5550122144580207E-2</v>
      </c>
      <c r="C536" s="5">
        <v>0.76463999999999976</v>
      </c>
    </row>
    <row r="537" spans="1:3">
      <c r="A537" s="13">
        <v>40687</v>
      </c>
      <c r="B537" s="7">
        <v>1.1914971165109997E-2</v>
      </c>
      <c r="C537" s="5">
        <v>0.34788291410211353</v>
      </c>
    </row>
    <row r="538" spans="1:3">
      <c r="A538" s="13">
        <v>40688</v>
      </c>
      <c r="B538" s="7">
        <v>0</v>
      </c>
      <c r="C538" s="5">
        <v>0.30094443944845589</v>
      </c>
    </row>
    <row r="539" spans="1:3">
      <c r="A539" s="13">
        <v>40689</v>
      </c>
      <c r="B539" s="7">
        <v>0</v>
      </c>
      <c r="C539" s="5">
        <v>0.26156896217580028</v>
      </c>
    </row>
    <row r="540" spans="1:3">
      <c r="A540" s="13">
        <v>40690</v>
      </c>
      <c r="B540" s="7">
        <v>1.7001704381654298E-2</v>
      </c>
      <c r="C540" s="5">
        <v>0.25180882886783251</v>
      </c>
    </row>
    <row r="541" spans="1:3">
      <c r="A541" s="13">
        <v>40691</v>
      </c>
      <c r="B541" s="7">
        <v>1.7058087012098846E-2</v>
      </c>
      <c r="C541" s="5">
        <v>0.24534746965014118</v>
      </c>
    </row>
    <row r="542" spans="1:3">
      <c r="A542" s="13">
        <v>40692</v>
      </c>
      <c r="B542" s="7">
        <v>3.609240796681431E-3</v>
      </c>
      <c r="C542" s="5">
        <v>0.23242400409952338</v>
      </c>
    </row>
    <row r="543" spans="1:3">
      <c r="A543" s="13">
        <v>40693</v>
      </c>
      <c r="B543" s="7">
        <v>6.6951867752589017E-2</v>
      </c>
      <c r="C543" s="5">
        <v>1.5876446688800552</v>
      </c>
    </row>
    <row r="544" spans="1:3">
      <c r="A544" s="13">
        <v>40694</v>
      </c>
      <c r="B544" s="7">
        <v>2.3313745576317709E-2</v>
      </c>
      <c r="C544" s="5">
        <v>0.83716323275109938</v>
      </c>
    </row>
    <row r="545" spans="1:3">
      <c r="A545" s="13">
        <v>40695</v>
      </c>
      <c r="B545" s="7">
        <v>5.2209633652952406E-3</v>
      </c>
      <c r="C545" s="5">
        <v>0.5020949437816572</v>
      </c>
    </row>
    <row r="546" spans="1:3">
      <c r="A546" s="13">
        <v>40696</v>
      </c>
      <c r="B546" s="7">
        <v>1.6894765721602405E-4</v>
      </c>
      <c r="C546" s="5">
        <v>0.38110678681618365</v>
      </c>
    </row>
    <row r="547" spans="1:3">
      <c r="A547" s="13">
        <v>40697</v>
      </c>
      <c r="B547" s="7">
        <v>0</v>
      </c>
      <c r="C547" s="5">
        <v>0.31107377908999867</v>
      </c>
    </row>
    <row r="548" spans="1:3">
      <c r="A548" s="13">
        <v>40698</v>
      </c>
      <c r="B548" s="7">
        <v>0</v>
      </c>
      <c r="C548" s="5">
        <v>0.26747906341828398</v>
      </c>
    </row>
    <row r="549" spans="1:3">
      <c r="A549" s="13">
        <v>40699</v>
      </c>
      <c r="B549" s="7">
        <v>0</v>
      </c>
      <c r="C549" s="5">
        <v>0.2686539746883928</v>
      </c>
    </row>
    <row r="550" spans="1:3">
      <c r="A550" s="13">
        <v>40700</v>
      </c>
      <c r="B550" s="7">
        <v>0</v>
      </c>
      <c r="C550" s="5">
        <v>0.25557899623566666</v>
      </c>
    </row>
    <row r="551" spans="1:3">
      <c r="A551" s="13">
        <v>40701</v>
      </c>
      <c r="B551" s="7">
        <v>0</v>
      </c>
      <c r="C551" s="5">
        <v>0.24127723332465115</v>
      </c>
    </row>
    <row r="552" spans="1:3">
      <c r="A552" s="13">
        <v>40702</v>
      </c>
      <c r="B552" s="7">
        <v>0</v>
      </c>
      <c r="C552" s="5">
        <v>0.21330069499697171</v>
      </c>
    </row>
    <row r="553" spans="1:3">
      <c r="A553" s="13">
        <v>40703</v>
      </c>
      <c r="B553" s="7">
        <v>0</v>
      </c>
      <c r="C553" s="5">
        <v>0.20043080454693785</v>
      </c>
    </row>
    <row r="554" spans="1:3">
      <c r="A554" s="13">
        <v>40704</v>
      </c>
      <c r="B554" s="7">
        <v>2.405771914108251E-3</v>
      </c>
      <c r="C554" s="5">
        <v>0.1956731783201125</v>
      </c>
    </row>
    <row r="555" spans="1:3">
      <c r="A555" s="13">
        <v>40705</v>
      </c>
      <c r="B555" s="7">
        <v>2.0324981621563389E-3</v>
      </c>
      <c r="C555" s="5">
        <v>0.18027343078732086</v>
      </c>
    </row>
    <row r="556" spans="1:3">
      <c r="A556" s="13">
        <v>40706</v>
      </c>
      <c r="B556" s="7">
        <v>0</v>
      </c>
      <c r="C556" s="5">
        <v>0.17167821490986782</v>
      </c>
    </row>
    <row r="557" spans="1:3">
      <c r="A557" s="13">
        <v>40707</v>
      </c>
      <c r="B557" s="7">
        <v>0</v>
      </c>
      <c r="C557" s="5">
        <v>0.1642877601104511</v>
      </c>
    </row>
    <row r="558" spans="1:3">
      <c r="A558" s="13">
        <v>40708</v>
      </c>
      <c r="B558" s="7">
        <v>8.911237864252311E-3</v>
      </c>
      <c r="C558" s="5">
        <v>0.1601268800148018</v>
      </c>
    </row>
    <row r="559" spans="1:3">
      <c r="A559" s="13">
        <v>40709</v>
      </c>
      <c r="B559" s="7">
        <v>9.5125713786138495E-3</v>
      </c>
      <c r="C559" s="5">
        <v>0.2023650772547696</v>
      </c>
    </row>
    <row r="560" spans="1:3">
      <c r="A560" s="13">
        <v>40710</v>
      </c>
      <c r="B560" s="7">
        <v>1.535663806315409E-3</v>
      </c>
      <c r="C560" s="5">
        <v>0.2008830032647731</v>
      </c>
    </row>
    <row r="561" spans="1:3">
      <c r="A561" s="13">
        <v>40711</v>
      </c>
      <c r="B561" s="7">
        <v>3.0211934024862514E-2</v>
      </c>
      <c r="C561" s="5">
        <v>0.67026205702823716</v>
      </c>
    </row>
    <row r="562" spans="1:3">
      <c r="A562" s="13">
        <v>40712</v>
      </c>
      <c r="B562" s="7">
        <v>2.6924757703416451E-2</v>
      </c>
      <c r="C562" s="5">
        <v>0.59820425988204051</v>
      </c>
    </row>
    <row r="563" spans="1:3">
      <c r="A563" s="13">
        <v>40713</v>
      </c>
      <c r="B563" s="7">
        <v>1.896717777311634E-2</v>
      </c>
      <c r="C563" s="5">
        <v>0.24476566144316411</v>
      </c>
    </row>
    <row r="564" spans="1:3">
      <c r="A564" s="13">
        <v>40714</v>
      </c>
      <c r="B564" s="7">
        <v>1.6022055681320067E-2</v>
      </c>
      <c r="C564" s="5">
        <v>0.23871290110523188</v>
      </c>
    </row>
    <row r="565" spans="1:3">
      <c r="A565" s="13">
        <v>40715</v>
      </c>
      <c r="B565" s="7">
        <v>6.861584522225124E-2</v>
      </c>
      <c r="C565" s="5">
        <v>0.96069207941347379</v>
      </c>
    </row>
    <row r="566" spans="1:3">
      <c r="A566" s="13">
        <v>40716</v>
      </c>
      <c r="B566" s="7">
        <v>0.10561475181888902</v>
      </c>
      <c r="C566" s="5">
        <v>1.5411257702289691</v>
      </c>
    </row>
    <row r="567" spans="1:3">
      <c r="A567" s="13">
        <v>40717</v>
      </c>
      <c r="B567" s="7">
        <v>0.14162520502060147</v>
      </c>
      <c r="C567" s="5">
        <v>1.0183750837204975</v>
      </c>
    </row>
    <row r="568" spans="1:3">
      <c r="A568" s="13">
        <v>40718</v>
      </c>
      <c r="B568" s="7">
        <v>0.15873486638168452</v>
      </c>
      <c r="C568" s="5">
        <v>0.69775434754493049</v>
      </c>
    </row>
    <row r="569" spans="1:3">
      <c r="A569" s="13">
        <v>40719</v>
      </c>
      <c r="B569" s="7">
        <v>0.15391542187692092</v>
      </c>
      <c r="C569" s="5">
        <v>0.55619550966888531</v>
      </c>
    </row>
    <row r="570" spans="1:3">
      <c r="A570" s="13">
        <v>40720</v>
      </c>
      <c r="B570" s="7">
        <v>7.9330527963245606E-2</v>
      </c>
      <c r="C570" s="5">
        <v>0.48427735289216134</v>
      </c>
    </row>
    <row r="571" spans="1:3">
      <c r="A571" s="13">
        <v>40721</v>
      </c>
      <c r="B571" s="7">
        <v>1.7471019439464629E-2</v>
      </c>
      <c r="C571" s="5">
        <v>0.41873882941801954</v>
      </c>
    </row>
    <row r="572" spans="1:3">
      <c r="A572" s="13">
        <v>40722</v>
      </c>
      <c r="B572" s="7">
        <v>2.0516527288084413E-3</v>
      </c>
      <c r="C572" s="5">
        <v>0.38263758195202507</v>
      </c>
    </row>
    <row r="573" spans="1:3">
      <c r="A573" s="13">
        <v>40723</v>
      </c>
      <c r="B573" s="7">
        <v>0</v>
      </c>
      <c r="C573" s="5">
        <v>0.35197364039628015</v>
      </c>
    </row>
    <row r="574" spans="1:3">
      <c r="A574" s="13">
        <v>40724</v>
      </c>
      <c r="B574" s="7">
        <v>0</v>
      </c>
      <c r="C574" s="5">
        <v>0.32672336683051989</v>
      </c>
    </row>
    <row r="575" spans="1:3">
      <c r="A575" s="13">
        <v>40725</v>
      </c>
      <c r="B575" s="7">
        <v>4.7545348488748487E-2</v>
      </c>
      <c r="C575" s="5">
        <v>0.32792592453693598</v>
      </c>
    </row>
    <row r="576" spans="1:3">
      <c r="A576" s="13">
        <v>40726</v>
      </c>
      <c r="B576" s="7">
        <v>2.6466714065499986E-2</v>
      </c>
      <c r="C576" s="5">
        <v>0.34306013327784868</v>
      </c>
    </row>
    <row r="577" spans="1:3">
      <c r="A577" s="13">
        <v>40727</v>
      </c>
      <c r="B577" s="7">
        <v>5.3975681757771144E-3</v>
      </c>
      <c r="C577" s="5">
        <v>0.28352647949414683</v>
      </c>
    </row>
    <row r="578" spans="1:3">
      <c r="A578" s="13">
        <v>40728</v>
      </c>
      <c r="B578" s="7">
        <v>0</v>
      </c>
      <c r="C578" s="5">
        <v>0.24739677747493607</v>
      </c>
    </row>
    <row r="579" spans="1:3">
      <c r="A579" s="13">
        <v>40729</v>
      </c>
      <c r="B579" s="7">
        <v>1.2130938768510667E-2</v>
      </c>
      <c r="C579" s="5">
        <v>0.22129806626808785</v>
      </c>
    </row>
    <row r="580" spans="1:3">
      <c r="A580" s="13">
        <v>40730</v>
      </c>
      <c r="B580" s="7">
        <v>4.7590363410401617E-3</v>
      </c>
      <c r="C580" s="5">
        <v>0.19984827623169762</v>
      </c>
    </row>
    <row r="581" spans="1:3">
      <c r="A581" s="13">
        <v>40731</v>
      </c>
      <c r="B581" s="7">
        <v>0</v>
      </c>
      <c r="C581" s="5">
        <v>0.19330082599115109</v>
      </c>
    </row>
    <row r="582" spans="1:3">
      <c r="A582" s="13">
        <v>40732</v>
      </c>
      <c r="B582" s="7">
        <v>0</v>
      </c>
      <c r="C582" s="5">
        <v>0.18154224786011103</v>
      </c>
    </row>
    <row r="583" spans="1:3">
      <c r="A583" s="13">
        <v>40733</v>
      </c>
      <c r="B583" s="7">
        <v>7.7181966931587241E-3</v>
      </c>
      <c r="C583" s="5">
        <v>0.15987934512735638</v>
      </c>
    </row>
    <row r="584" spans="1:3">
      <c r="A584" s="13">
        <v>40734</v>
      </c>
      <c r="B584" s="7">
        <v>2.3662692365159022E-3</v>
      </c>
      <c r="C584" s="5">
        <v>0.15198408750391201</v>
      </c>
    </row>
    <row r="585" spans="1:3">
      <c r="A585" s="13">
        <v>40735</v>
      </c>
      <c r="B585" s="7">
        <v>4.3337823332791217E-3</v>
      </c>
      <c r="C585" s="5">
        <v>0.14102447543558999</v>
      </c>
    </row>
    <row r="586" spans="1:3">
      <c r="A586" s="13">
        <v>40736</v>
      </c>
      <c r="B586" s="7">
        <v>1.2132666856585516E-3</v>
      </c>
      <c r="C586" s="5">
        <v>0.12413385172526663</v>
      </c>
    </row>
    <row r="587" spans="1:3">
      <c r="A587" s="13">
        <v>40737</v>
      </c>
      <c r="B587" s="7">
        <v>0</v>
      </c>
      <c r="C587" s="5">
        <v>0.11539269893799424</v>
      </c>
    </row>
    <row r="588" spans="1:3">
      <c r="A588" s="13">
        <v>40738</v>
      </c>
      <c r="B588" s="7">
        <v>4.424043134805998E-2</v>
      </c>
      <c r="C588" s="5">
        <v>0.57744022452652977</v>
      </c>
    </row>
    <row r="589" spans="1:3">
      <c r="A589" s="13">
        <v>40739</v>
      </c>
      <c r="B589" s="7">
        <v>2.024291539455219E-2</v>
      </c>
      <c r="C589" s="5">
        <v>0.5145433857709576</v>
      </c>
    </row>
    <row r="590" spans="1:3">
      <c r="A590" s="13">
        <v>40740</v>
      </c>
      <c r="B590" s="7">
        <v>7.4626371560665931E-3</v>
      </c>
      <c r="C590" s="5">
        <v>0.36141802707417192</v>
      </c>
    </row>
    <row r="591" spans="1:3">
      <c r="A591" s="13">
        <v>40741</v>
      </c>
      <c r="B591" s="7">
        <v>9.7866655067804405E-3</v>
      </c>
      <c r="C591" s="5">
        <v>0.32316445083520962</v>
      </c>
    </row>
    <row r="592" spans="1:3">
      <c r="A592" s="13">
        <v>40742</v>
      </c>
      <c r="B592" s="7">
        <v>4.109953590942042E-2</v>
      </c>
      <c r="C592" s="5">
        <v>0.98622390900787515</v>
      </c>
    </row>
    <row r="593" spans="1:3">
      <c r="A593" s="13">
        <v>40743</v>
      </c>
      <c r="B593" s="7">
        <v>2.8049442807029073E-2</v>
      </c>
      <c r="C593" s="5">
        <v>0.40741502583470079</v>
      </c>
    </row>
    <row r="594" spans="1:3">
      <c r="A594" s="13">
        <v>40744</v>
      </c>
      <c r="B594" s="7">
        <v>4.8444686615258761E-2</v>
      </c>
      <c r="C594" s="5">
        <v>0.27408718462628467</v>
      </c>
    </row>
    <row r="595" spans="1:3">
      <c r="A595" s="13">
        <v>40745</v>
      </c>
      <c r="B595" s="7">
        <v>1.8135404529297568E-2</v>
      </c>
      <c r="C595" s="5">
        <v>0.2018231208290332</v>
      </c>
    </row>
    <row r="596" spans="1:3">
      <c r="A596" s="13">
        <v>40746</v>
      </c>
      <c r="B596" s="7">
        <v>0</v>
      </c>
      <c r="C596" s="5">
        <v>0.16739617676954902</v>
      </c>
    </row>
    <row r="597" spans="1:3">
      <c r="A597" s="13">
        <v>40747</v>
      </c>
      <c r="B597" s="7">
        <v>4.4202598790220454E-2</v>
      </c>
      <c r="C597" s="5">
        <v>0.1599823081536291</v>
      </c>
    </row>
    <row r="598" spans="1:3">
      <c r="A598" s="13">
        <v>40748</v>
      </c>
      <c r="B598" s="7">
        <v>8.2688347068585605E-3</v>
      </c>
      <c r="C598" s="5">
        <v>0.16944176178972808</v>
      </c>
    </row>
    <row r="599" spans="1:3">
      <c r="A599" s="13">
        <v>40749</v>
      </c>
      <c r="B599" s="7">
        <v>2.6320323955313788E-3</v>
      </c>
      <c r="C599" s="5">
        <v>0.13964334924110694</v>
      </c>
    </row>
    <row r="600" spans="1:3">
      <c r="A600" s="13">
        <v>40750</v>
      </c>
      <c r="B600" s="7">
        <v>2.5634872988508986E-4</v>
      </c>
      <c r="C600" s="5">
        <v>0.11910770696378659</v>
      </c>
    </row>
    <row r="601" spans="1:3">
      <c r="A601" s="13">
        <v>40751</v>
      </c>
      <c r="B601" s="7">
        <v>1.7241816563324828E-2</v>
      </c>
      <c r="C601" s="5">
        <v>1.3750378400064256</v>
      </c>
    </row>
    <row r="602" spans="1:3">
      <c r="A602" s="13">
        <v>40752</v>
      </c>
      <c r="B602" s="7">
        <v>3.4428593664841455E-3</v>
      </c>
      <c r="C602" s="5">
        <v>0.45635785962297676</v>
      </c>
    </row>
    <row r="603" spans="1:3">
      <c r="A603" s="13">
        <v>40753</v>
      </c>
      <c r="B603" s="7">
        <v>0</v>
      </c>
      <c r="C603" s="5">
        <v>0.28654744980214136</v>
      </c>
    </row>
    <row r="604" spans="1:3">
      <c r="A604" s="13">
        <v>40754</v>
      </c>
      <c r="B604" s="7">
        <v>0</v>
      </c>
      <c r="C604" s="5">
        <v>0.22123342932896473</v>
      </c>
    </row>
    <row r="605" spans="1:3">
      <c r="A605" s="13">
        <v>40755</v>
      </c>
      <c r="B605" s="7">
        <v>0</v>
      </c>
      <c r="C605" s="5">
        <v>0.1774480882745032</v>
      </c>
    </row>
    <row r="606" spans="1:3">
      <c r="A606" s="13">
        <v>40756</v>
      </c>
      <c r="B606" s="7">
        <v>0</v>
      </c>
      <c r="C606" s="5">
        <v>0.15558085219773718</v>
      </c>
    </row>
    <row r="607" spans="1:3">
      <c r="A607" s="13">
        <v>40757</v>
      </c>
      <c r="B607" s="7">
        <v>2.8842867906373838E-2</v>
      </c>
      <c r="C607" s="5">
        <v>0.22458097994745599</v>
      </c>
    </row>
    <row r="608" spans="1:3">
      <c r="A608" s="13">
        <v>40758</v>
      </c>
      <c r="B608" s="7">
        <v>8.6756620322535373E-3</v>
      </c>
      <c r="C608" s="5">
        <v>0.17491533286385455</v>
      </c>
    </row>
    <row r="609" spans="1:3">
      <c r="A609" s="13">
        <v>40759</v>
      </c>
      <c r="B609" s="7">
        <v>4.4478551883532285E-3</v>
      </c>
      <c r="C609" s="5">
        <v>0.13795526001529623</v>
      </c>
    </row>
    <row r="610" spans="1:3">
      <c r="A610" s="13">
        <v>40760</v>
      </c>
      <c r="B610" s="7">
        <v>4.8400748822634071E-3</v>
      </c>
      <c r="C610" s="5">
        <v>0.11556507313926365</v>
      </c>
    </row>
    <row r="611" spans="1:3">
      <c r="A611" s="13">
        <v>40761</v>
      </c>
      <c r="B611" s="7">
        <v>1.9025955598167176E-2</v>
      </c>
      <c r="C611" s="5">
        <v>0.1036914645227338</v>
      </c>
    </row>
    <row r="612" spans="1:3">
      <c r="A612" s="13">
        <v>40762</v>
      </c>
      <c r="B612" s="7">
        <v>6.006057854746203E-3</v>
      </c>
      <c r="C612" s="5">
        <v>9.2634528675943323E-2</v>
      </c>
    </row>
    <row r="613" spans="1:3">
      <c r="A613" s="13">
        <v>40763</v>
      </c>
      <c r="B613" s="7">
        <v>1.5064286219674907E-3</v>
      </c>
      <c r="C613" s="5">
        <v>8.5414595391699974E-2</v>
      </c>
    </row>
    <row r="614" spans="1:3">
      <c r="A614" s="13">
        <v>40764</v>
      </c>
      <c r="B614" s="7">
        <v>5.3764543351649864E-4</v>
      </c>
      <c r="C614" s="5">
        <v>7.4054399007629737E-2</v>
      </c>
    </row>
    <row r="615" spans="1:3">
      <c r="A615" s="13">
        <v>40765</v>
      </c>
      <c r="B615" s="7">
        <v>1.5160903248685223E-5</v>
      </c>
      <c r="C615" s="5">
        <v>6.4529098168954996E-2</v>
      </c>
    </row>
    <row r="616" spans="1:3">
      <c r="A616" s="13">
        <v>40766</v>
      </c>
      <c r="B616" s="7">
        <v>0</v>
      </c>
      <c r="C616" s="5">
        <v>5.6639388226747009E-2</v>
      </c>
    </row>
    <row r="617" spans="1:3">
      <c r="A617" s="13">
        <v>40767</v>
      </c>
      <c r="B617" s="7">
        <v>6.2350091854364352E-4</v>
      </c>
      <c r="C617" s="5">
        <v>4.6706295725783317E-2</v>
      </c>
    </row>
    <row r="618" spans="1:3">
      <c r="A618" s="13">
        <v>40768</v>
      </c>
      <c r="B618" s="7">
        <v>1.8235232865102377E-3</v>
      </c>
      <c r="C618" s="5">
        <v>4.6468499840746171E-2</v>
      </c>
    </row>
    <row r="619" spans="1:3">
      <c r="A619" s="13">
        <v>40769</v>
      </c>
      <c r="B619" s="7">
        <v>9.9656419505375778E-4</v>
      </c>
      <c r="C619" s="5">
        <v>4.2144728605294064E-2</v>
      </c>
    </row>
    <row r="620" spans="1:3">
      <c r="A620" s="13">
        <v>40770</v>
      </c>
      <c r="B620" s="7">
        <v>3.6672720908240245E-4</v>
      </c>
      <c r="C620" s="5">
        <v>3.8237886450770683E-2</v>
      </c>
    </row>
    <row r="621" spans="1:3">
      <c r="A621" s="13">
        <v>40771</v>
      </c>
      <c r="B621" s="7">
        <v>6.0576303440333474E-3</v>
      </c>
      <c r="C621" s="5">
        <v>3.3600725282090127E-2</v>
      </c>
    </row>
    <row r="622" spans="1:3">
      <c r="A622" s="13">
        <v>40772</v>
      </c>
      <c r="B622" s="7">
        <v>7.46215321204554E-3</v>
      </c>
      <c r="C622" s="5">
        <v>3.8236376642483666E-2</v>
      </c>
    </row>
    <row r="623" spans="1:3">
      <c r="A623" s="13">
        <v>40773</v>
      </c>
      <c r="B623" s="7">
        <v>5.8083872914757818E-3</v>
      </c>
      <c r="C623" s="5">
        <v>3.0374308909664426E-2</v>
      </c>
    </row>
    <row r="624" spans="1:3">
      <c r="A624" s="13">
        <v>40774</v>
      </c>
      <c r="B624" s="7">
        <v>4.1062990795796032E-3</v>
      </c>
      <c r="C624" s="5">
        <v>2.6326952398968956E-2</v>
      </c>
    </row>
    <row r="625" spans="1:3">
      <c r="A625" s="13">
        <v>40775</v>
      </c>
      <c r="B625" s="7">
        <v>2.3164267555020887E-3</v>
      </c>
      <c r="C625" s="5">
        <v>2.0795438429140913E-2</v>
      </c>
    </row>
    <row r="626" spans="1:3">
      <c r="A626" s="13">
        <v>40776</v>
      </c>
      <c r="B626" s="7">
        <v>2.2551870922635458E-4</v>
      </c>
      <c r="C626" s="5">
        <v>1.8241862462897961E-2</v>
      </c>
    </row>
    <row r="627" spans="1:3">
      <c r="A627" s="13">
        <v>40777</v>
      </c>
      <c r="B627" s="7">
        <v>0</v>
      </c>
      <c r="C627" s="5">
        <v>1.6487487534893704E-2</v>
      </c>
    </row>
    <row r="628" spans="1:3">
      <c r="A628" s="13">
        <v>41000</v>
      </c>
      <c r="B628" s="7">
        <v>2.9116154569126345E-5</v>
      </c>
      <c r="C628" s="5">
        <v>6.2115339841561966E-3</v>
      </c>
    </row>
    <row r="629" spans="1:3">
      <c r="A629" s="13">
        <v>41001</v>
      </c>
      <c r="B629" s="7">
        <v>4.2491667243452967E-4</v>
      </c>
      <c r="C629" s="5">
        <v>5.6079877235535635E-3</v>
      </c>
    </row>
    <row r="630" spans="1:3">
      <c r="A630" s="13">
        <v>41002</v>
      </c>
      <c r="B630" s="7">
        <v>3.0825371876328243E-4</v>
      </c>
      <c r="C630" s="5">
        <v>4.3528238300263684E-3</v>
      </c>
    </row>
    <row r="631" spans="1:3">
      <c r="A631" s="13">
        <v>41003</v>
      </c>
      <c r="B631" s="7">
        <v>3.2651818306730506E-4</v>
      </c>
      <c r="C631" s="5">
        <v>5.4447981730528063E-3</v>
      </c>
    </row>
    <row r="632" spans="1:3">
      <c r="A632" s="13">
        <v>41004</v>
      </c>
      <c r="B632" s="7">
        <v>3.2996884819400416E-4</v>
      </c>
      <c r="C632" s="5">
        <v>4.2238574222105852E-3</v>
      </c>
    </row>
    <row r="633" spans="1:3">
      <c r="A633" s="13">
        <v>41005</v>
      </c>
      <c r="B633" s="7">
        <v>3.3625420805195194E-4</v>
      </c>
      <c r="C633" s="5">
        <v>4.3877822748934238E-3</v>
      </c>
    </row>
    <row r="634" spans="1:3">
      <c r="A634" s="13">
        <v>41006</v>
      </c>
      <c r="B634" s="7">
        <v>2.8545376812691761E-4</v>
      </c>
      <c r="C634" s="5">
        <v>3.7791044025099942E-3</v>
      </c>
    </row>
    <row r="635" spans="1:3">
      <c r="A635" s="13">
        <v>41007</v>
      </c>
      <c r="B635" s="7">
        <v>2.7925557710524679E-4</v>
      </c>
      <c r="C635" s="5">
        <v>3.924065138722903E-3</v>
      </c>
    </row>
    <row r="636" spans="1:3">
      <c r="A636" s="13">
        <v>41008</v>
      </c>
      <c r="B636" s="7">
        <v>3.3735196065413486E-4</v>
      </c>
      <c r="C636" s="5">
        <v>3.5115695836402355E-3</v>
      </c>
    </row>
    <row r="637" spans="1:3">
      <c r="A637" s="13">
        <v>41009</v>
      </c>
      <c r="B637" s="7">
        <v>3.0649005524445476E-4</v>
      </c>
      <c r="C637" s="5">
        <v>1.05272902900939E-2</v>
      </c>
    </row>
    <row r="638" spans="1:3">
      <c r="A638" s="13">
        <v>41010</v>
      </c>
      <c r="B638" s="7">
        <v>2.5447808118027315E-4</v>
      </c>
      <c r="C638" s="5">
        <v>6.1913128145243673E-3</v>
      </c>
    </row>
    <row r="639" spans="1:3">
      <c r="A639" s="13">
        <v>41011</v>
      </c>
      <c r="B639" s="7">
        <v>3.5270214724869738E-4</v>
      </c>
      <c r="C639" s="5">
        <v>2.2291888814548494E-2</v>
      </c>
    </row>
    <row r="640" spans="1:3">
      <c r="A640" s="13">
        <v>41012</v>
      </c>
      <c r="B640" s="7">
        <v>3.4379341522208459E-3</v>
      </c>
      <c r="C640" s="5">
        <v>3.6627587894206767E-3</v>
      </c>
    </row>
    <row r="641" spans="1:3">
      <c r="A641" s="13">
        <v>41013</v>
      </c>
      <c r="B641" s="7">
        <v>3.2985147668813555E-3</v>
      </c>
      <c r="C641" s="5">
        <v>3.4584240751603006E-3</v>
      </c>
    </row>
    <row r="642" spans="1:3">
      <c r="A642" s="13">
        <v>41014</v>
      </c>
      <c r="B642" s="7">
        <v>7.0396783307584082E-3</v>
      </c>
      <c r="C642" s="5">
        <v>9.2108167526197098E-3</v>
      </c>
    </row>
    <row r="643" spans="1:3">
      <c r="A643" s="13">
        <v>41015</v>
      </c>
      <c r="B643" s="7">
        <v>4.1367167159263194E-3</v>
      </c>
      <c r="C643" s="5">
        <v>1.5859291646132943E-2</v>
      </c>
    </row>
    <row r="644" spans="1:3">
      <c r="A644" s="13">
        <v>41016</v>
      </c>
      <c r="B644" s="7">
        <v>3.2869356322445223E-3</v>
      </c>
      <c r="C644" s="5">
        <v>1.1221371784868036E-2</v>
      </c>
    </row>
    <row r="645" spans="1:3">
      <c r="A645" s="13">
        <v>41017</v>
      </c>
      <c r="B645" s="7">
        <v>3.1449947132384851E-3</v>
      </c>
      <c r="C645" s="5">
        <v>1.0564477588390121E-2</v>
      </c>
    </row>
    <row r="646" spans="1:3">
      <c r="A646" s="13">
        <v>41018</v>
      </c>
      <c r="B646" s="7">
        <v>2.263205630808562E-3</v>
      </c>
      <c r="C646" s="5">
        <v>9.4238891505455009E-3</v>
      </c>
    </row>
    <row r="647" spans="1:3">
      <c r="A647" s="13">
        <v>41019</v>
      </c>
      <c r="B647" s="7">
        <v>1.7040606851451757E-3</v>
      </c>
      <c r="C647" s="5">
        <v>1.0171181844380288E-2</v>
      </c>
    </row>
    <row r="648" spans="1:3">
      <c r="A648" s="13">
        <v>41020</v>
      </c>
      <c r="B648" s="7">
        <v>6.392590253632399E-3</v>
      </c>
      <c r="C648" s="5">
        <v>9.1011495879688258E-3</v>
      </c>
    </row>
    <row r="649" spans="1:3">
      <c r="A649" s="13">
        <v>41021</v>
      </c>
      <c r="B649" s="7">
        <v>2.2438458519068128E-3</v>
      </c>
      <c r="C649" s="5">
        <v>9.3124468289365239E-3</v>
      </c>
    </row>
    <row r="650" spans="1:3">
      <c r="A650" s="13">
        <v>41022</v>
      </c>
      <c r="B650" s="7">
        <v>3.7405310058767492E-3</v>
      </c>
      <c r="C650" s="5">
        <v>1.0170339027601581E-2</v>
      </c>
    </row>
    <row r="651" spans="1:3">
      <c r="A651" s="13">
        <v>41023</v>
      </c>
      <c r="B651" s="7">
        <v>9.048265493341744E-3</v>
      </c>
      <c r="C651" s="5">
        <v>9.3151092301748811E-3</v>
      </c>
    </row>
    <row r="652" spans="1:3">
      <c r="A652" s="13">
        <v>41024</v>
      </c>
      <c r="B652" s="7">
        <v>2.1469416927615764E-2</v>
      </c>
      <c r="C652" s="5">
        <v>9.0138112553708998E-3</v>
      </c>
    </row>
    <row r="653" spans="1:3">
      <c r="A653" s="13">
        <v>41025</v>
      </c>
      <c r="B653" s="7">
        <v>1.5577550273867369E-2</v>
      </c>
      <c r="C653" s="5">
        <v>8.3924599697269009E-3</v>
      </c>
    </row>
    <row r="654" spans="1:3">
      <c r="A654" s="13">
        <v>41026</v>
      </c>
      <c r="B654" s="7">
        <v>1.0944278025605724E-2</v>
      </c>
      <c r="C654" s="5">
        <v>8.209378998277006E-3</v>
      </c>
    </row>
    <row r="655" spans="1:3">
      <c r="A655" s="13">
        <v>41027</v>
      </c>
      <c r="B655" s="7">
        <v>9.889569520604052E-3</v>
      </c>
      <c r="C655" s="5">
        <v>8.1996552932264762E-3</v>
      </c>
    </row>
    <row r="656" spans="1:3">
      <c r="A656" s="13">
        <v>41028</v>
      </c>
      <c r="B656" s="7">
        <v>9.6145623350439285E-3</v>
      </c>
      <c r="C656" s="5">
        <v>7.750198091273185E-3</v>
      </c>
    </row>
    <row r="657" spans="1:3">
      <c r="A657" s="13">
        <v>41029</v>
      </c>
      <c r="B657" s="7">
        <v>0</v>
      </c>
      <c r="C657" s="5">
        <v>8.2182137684210371E-3</v>
      </c>
    </row>
    <row r="658" spans="1:3">
      <c r="A658" s="13">
        <v>41030</v>
      </c>
      <c r="B658" s="7">
        <v>1.6580391423465145E-2</v>
      </c>
      <c r="C658" s="5">
        <v>1.0300190323206202E-2</v>
      </c>
    </row>
    <row r="659" spans="1:3">
      <c r="A659" s="13">
        <v>41031</v>
      </c>
      <c r="B659" s="7">
        <v>1.4213460662702146E-2</v>
      </c>
      <c r="C659" s="5">
        <v>1.1084967483990623E-2</v>
      </c>
    </row>
    <row r="660" spans="1:3">
      <c r="A660" s="13">
        <v>41032</v>
      </c>
      <c r="B660" s="7">
        <v>3.8034602241476603E-2</v>
      </c>
      <c r="C660" s="5">
        <v>1.2921255479238145E-2</v>
      </c>
    </row>
    <row r="661" spans="1:3">
      <c r="A661" s="13">
        <v>41033</v>
      </c>
      <c r="B661" s="7">
        <v>2.9417186391318241E-3</v>
      </c>
      <c r="C661" s="5">
        <v>1.2847002605312236E-2</v>
      </c>
    </row>
    <row r="662" spans="1:3">
      <c r="A662" s="13">
        <v>41034</v>
      </c>
      <c r="B662" s="7">
        <v>1.2134866015977401E-2</v>
      </c>
      <c r="C662" s="5">
        <v>0.14996819686786325</v>
      </c>
    </row>
    <row r="663" spans="1:3">
      <c r="A663" s="13">
        <v>41035</v>
      </c>
      <c r="B663" s="7">
        <v>9.2702125691627016E-2</v>
      </c>
      <c r="C663" s="5">
        <v>2.8594077631847128</v>
      </c>
    </row>
    <row r="664" spans="1:3">
      <c r="A664" s="13">
        <v>41036</v>
      </c>
      <c r="B664" s="7">
        <v>2.8188714099432678E-2</v>
      </c>
      <c r="C664" s="5">
        <v>1.0207836450817092</v>
      </c>
    </row>
    <row r="665" spans="1:3">
      <c r="A665" s="13">
        <v>41037</v>
      </c>
      <c r="B665" s="7">
        <v>1.7338490933647446E-2</v>
      </c>
      <c r="C665" s="5">
        <v>0.3578601492360442</v>
      </c>
    </row>
    <row r="666" spans="1:3">
      <c r="A666" s="13">
        <v>41038</v>
      </c>
      <c r="B666" s="7">
        <v>1.3813807102910186E-2</v>
      </c>
      <c r="C666" s="5">
        <v>0.20763385590540773</v>
      </c>
    </row>
    <row r="667" spans="1:3">
      <c r="A667" s="13">
        <v>41039</v>
      </c>
      <c r="B667" s="7">
        <v>9.6284640051788294E-3</v>
      </c>
      <c r="C667" s="5">
        <v>0.17151528604583541</v>
      </c>
    </row>
    <row r="668" spans="1:3">
      <c r="A668" s="13">
        <v>41040</v>
      </c>
      <c r="B668" s="7">
        <v>9.2909115009755776E-3</v>
      </c>
      <c r="C668" s="5">
        <v>0.13582189216147111</v>
      </c>
    </row>
    <row r="669" spans="1:3">
      <c r="A669" s="13">
        <v>41041</v>
      </c>
      <c r="B669" s="7">
        <v>5.9644510905167468E-3</v>
      </c>
      <c r="C669" s="5">
        <v>0.10587326232305086</v>
      </c>
    </row>
    <row r="670" spans="1:3">
      <c r="A670" s="13">
        <v>41042</v>
      </c>
      <c r="B670" s="7">
        <v>2.7566999691684521E-3</v>
      </c>
      <c r="C670" s="5">
        <v>0.10317150082852809</v>
      </c>
    </row>
    <row r="671" spans="1:3">
      <c r="A671" s="13">
        <v>41043</v>
      </c>
      <c r="B671" s="7">
        <v>2.0270534223236106E-3</v>
      </c>
      <c r="C671" s="5">
        <v>9.53407283738473E-2</v>
      </c>
    </row>
    <row r="672" spans="1:3">
      <c r="A672" s="13">
        <v>41044</v>
      </c>
      <c r="B672" s="7">
        <v>1.471184422152431E-3</v>
      </c>
      <c r="C672" s="5">
        <v>5.3581012838801366E-2</v>
      </c>
    </row>
    <row r="673" spans="1:3">
      <c r="A673" s="13">
        <v>41045</v>
      </c>
      <c r="B673" s="7">
        <v>1.1939919750484519E-3</v>
      </c>
      <c r="C673" s="5">
        <v>2.4412189875398404E-2</v>
      </c>
    </row>
    <row r="674" spans="1:3">
      <c r="A674" s="13">
        <v>41046</v>
      </c>
      <c r="B674" s="7">
        <v>0</v>
      </c>
      <c r="C674" s="5">
        <v>7.2988623703539812E-2</v>
      </c>
    </row>
    <row r="675" spans="1:3">
      <c r="A675" s="13">
        <v>41047</v>
      </c>
      <c r="B675" s="7">
        <v>1.4650859745864988E-2</v>
      </c>
      <c r="C675" s="5">
        <v>3.9293062261480716E-2</v>
      </c>
    </row>
    <row r="676" spans="1:3">
      <c r="A676" s="13">
        <v>41048</v>
      </c>
      <c r="B676" s="7">
        <v>2.4302167648931165E-2</v>
      </c>
      <c r="C676" s="5">
        <v>5.6659657262424362E-2</v>
      </c>
    </row>
    <row r="677" spans="1:3">
      <c r="A677" s="13">
        <v>41049</v>
      </c>
      <c r="B677" s="7">
        <v>1.1265607432302054E-2</v>
      </c>
      <c r="C677" s="5">
        <v>3.7797031048598606E-2</v>
      </c>
    </row>
    <row r="678" spans="1:3">
      <c r="A678" s="13">
        <v>41050</v>
      </c>
      <c r="B678" s="7">
        <v>2.8490447193649766E-5</v>
      </c>
      <c r="C678" s="5">
        <v>9.1482909053062292E-2</v>
      </c>
    </row>
    <row r="679" spans="1:3">
      <c r="A679" s="13">
        <v>41051</v>
      </c>
      <c r="B679" s="7">
        <v>0</v>
      </c>
      <c r="C679" s="5">
        <v>7.5997843802775328E-2</v>
      </c>
    </row>
    <row r="680" spans="1:3">
      <c r="A680" s="13">
        <v>41052</v>
      </c>
      <c r="B680" s="7">
        <v>1.2233527964355345E-2</v>
      </c>
      <c r="C680" s="5">
        <v>6.6844348194705527E-2</v>
      </c>
    </row>
    <row r="681" spans="1:3">
      <c r="A681" s="13">
        <v>41053</v>
      </c>
      <c r="B681" s="7">
        <v>2.4408285549460729E-2</v>
      </c>
      <c r="C681" s="5">
        <v>0.10401311234202119</v>
      </c>
    </row>
    <row r="682" spans="1:3">
      <c r="A682" s="13">
        <v>41054</v>
      </c>
      <c r="B682" s="7">
        <v>4.0572211702616091E-4</v>
      </c>
      <c r="C682" s="5">
        <v>0.13490693218514874</v>
      </c>
    </row>
    <row r="683" spans="1:3">
      <c r="A683" s="13">
        <v>41055</v>
      </c>
      <c r="B683" s="7">
        <v>2.575593473035789E-2</v>
      </c>
      <c r="C683" s="5">
        <v>0.27149221232127874</v>
      </c>
    </row>
    <row r="684" spans="1:3">
      <c r="A684" s="13">
        <v>41056</v>
      </c>
      <c r="B684" s="7">
        <v>6.2206018808596468E-4</v>
      </c>
      <c r="C684" s="5">
        <v>0.227779345444722</v>
      </c>
    </row>
    <row r="685" spans="1:3">
      <c r="A685" s="13">
        <v>41057</v>
      </c>
      <c r="B685" s="7">
        <v>2.0516944566566092E-4</v>
      </c>
      <c r="C685" s="5">
        <v>0.3903480172318024</v>
      </c>
    </row>
    <row r="686" spans="1:3">
      <c r="A686" s="13">
        <v>41058</v>
      </c>
      <c r="B686" s="7">
        <v>5.7476656908709154E-5</v>
      </c>
      <c r="C686" s="5">
        <v>0.23328097816529519</v>
      </c>
    </row>
    <row r="687" spans="1:3">
      <c r="A687" s="13">
        <v>41059</v>
      </c>
      <c r="B687" s="7">
        <v>0</v>
      </c>
      <c r="C687" s="5">
        <v>0.16190147227452265</v>
      </c>
    </row>
    <row r="688" spans="1:3">
      <c r="A688" s="13">
        <v>41060</v>
      </c>
      <c r="B688" s="7">
        <v>0</v>
      </c>
      <c r="C688" s="5">
        <v>0.14752673656804235</v>
      </c>
    </row>
    <row r="689" spans="1:3">
      <c r="A689" s="13">
        <v>41061</v>
      </c>
      <c r="B689" s="7">
        <v>0</v>
      </c>
      <c r="C689" s="5">
        <v>0.13508476104509418</v>
      </c>
    </row>
    <row r="690" spans="1:3">
      <c r="A690" s="13">
        <v>41062</v>
      </c>
      <c r="B690" s="7">
        <v>0</v>
      </c>
      <c r="C690" s="5">
        <v>0.12050391265088764</v>
      </c>
    </row>
    <row r="691" spans="1:3">
      <c r="A691" s="13">
        <v>41063</v>
      </c>
      <c r="B691" s="7">
        <v>0</v>
      </c>
      <c r="C691" s="5">
        <v>0.11192047079692327</v>
      </c>
    </row>
    <row r="692" spans="1:3">
      <c r="A692" s="13">
        <v>41064</v>
      </c>
      <c r="B692" s="7">
        <v>0</v>
      </c>
      <c r="C692" s="5">
        <v>8.6629852223389509E-2</v>
      </c>
    </row>
    <row r="693" spans="1:3">
      <c r="A693" s="13">
        <v>41065</v>
      </c>
      <c r="B693" s="7">
        <v>0</v>
      </c>
      <c r="C693" s="5">
        <v>8.0027631501033772E-2</v>
      </c>
    </row>
    <row r="694" spans="1:3">
      <c r="A694" s="13">
        <v>41066</v>
      </c>
      <c r="B694" s="7">
        <v>0</v>
      </c>
      <c r="C694" s="5">
        <v>6.6349228634814378E-2</v>
      </c>
    </row>
    <row r="695" spans="1:3">
      <c r="A695" s="13">
        <v>41067</v>
      </c>
      <c r="B695" s="7">
        <v>1.3163662703430024E-4</v>
      </c>
      <c r="C695" s="5">
        <v>6.6034337912653715E-2</v>
      </c>
    </row>
    <row r="696" spans="1:3">
      <c r="A696" s="13">
        <v>41068</v>
      </c>
      <c r="B696" s="7">
        <v>0</v>
      </c>
      <c r="C696" s="5">
        <v>6.0996388336217816E-2</v>
      </c>
    </row>
    <row r="697" spans="1:3">
      <c r="A697" s="13">
        <v>41069</v>
      </c>
      <c r="B697" s="7">
        <v>0</v>
      </c>
      <c r="C697" s="5">
        <v>6.4918126376171351E-2</v>
      </c>
    </row>
    <row r="698" spans="1:3">
      <c r="A698" s="13">
        <v>41070</v>
      </c>
      <c r="B698" s="7">
        <v>0</v>
      </c>
      <c r="C698" s="5">
        <v>5.8442155932918682E-2</v>
      </c>
    </row>
    <row r="699" spans="1:3">
      <c r="A699" s="13">
        <v>41071</v>
      </c>
      <c r="B699" s="7">
        <v>1.673870722148452E-4</v>
      </c>
      <c r="C699" s="5">
        <v>4.927047884944924E-2</v>
      </c>
    </row>
    <row r="700" spans="1:3">
      <c r="A700" s="13">
        <v>41072</v>
      </c>
      <c r="B700" s="7">
        <v>0</v>
      </c>
      <c r="C700" s="5">
        <v>3.5057367647145649E-2</v>
      </c>
    </row>
    <row r="701" spans="1:3">
      <c r="A701" s="13">
        <v>41073</v>
      </c>
      <c r="B701" s="7">
        <v>7.8865977531778896E-4</v>
      </c>
      <c r="C701" s="5">
        <v>3.4600933431061798E-2</v>
      </c>
    </row>
    <row r="702" spans="1:3">
      <c r="A702" s="13">
        <v>41074</v>
      </c>
      <c r="B702" s="7">
        <v>0</v>
      </c>
      <c r="C702" s="5">
        <v>3.4312578157642673E-2</v>
      </c>
    </row>
    <row r="703" spans="1:3">
      <c r="A703" s="13">
        <v>41075</v>
      </c>
      <c r="B703" s="7">
        <v>0</v>
      </c>
      <c r="C703" s="5">
        <v>2.8777474605622785E-2</v>
      </c>
    </row>
    <row r="704" spans="1:3">
      <c r="A704" s="13">
        <v>41076</v>
      </c>
      <c r="B704" s="7">
        <v>0</v>
      </c>
      <c r="C704" s="5">
        <v>2.8771853349292508E-2</v>
      </c>
    </row>
    <row r="705" spans="1:3">
      <c r="A705" s="13">
        <v>41077</v>
      </c>
      <c r="B705" s="7">
        <v>3.3042171016936267E-2</v>
      </c>
      <c r="C705" s="5">
        <v>0.22995790112909129</v>
      </c>
    </row>
    <row r="706" spans="1:3">
      <c r="A706" s="13">
        <v>41078</v>
      </c>
      <c r="B706" s="7">
        <v>4.9257002367531479E-2</v>
      </c>
      <c r="C706" s="5">
        <v>1.6245614289664114</v>
      </c>
    </row>
    <row r="707" spans="1:3">
      <c r="A707" s="13">
        <v>41079</v>
      </c>
      <c r="B707" s="7">
        <v>3.8521958195921142E-2</v>
      </c>
      <c r="C707" s="5">
        <v>1.3909239090432997</v>
      </c>
    </row>
    <row r="708" spans="1:3">
      <c r="A708" s="13">
        <v>41080</v>
      </c>
      <c r="B708" s="7">
        <v>5.4783824205429037E-2</v>
      </c>
      <c r="C708" s="5">
        <v>0.61997815709044124</v>
      </c>
    </row>
    <row r="709" spans="1:3">
      <c r="A709" s="13">
        <v>41081</v>
      </c>
      <c r="B709" s="7">
        <v>6.0828824659706321E-2</v>
      </c>
      <c r="C709" s="5">
        <v>0.37264773235463478</v>
      </c>
    </row>
    <row r="710" spans="1:3">
      <c r="A710" s="13">
        <v>41082</v>
      </c>
      <c r="B710" s="7">
        <v>3.935668638587695E-2</v>
      </c>
      <c r="C710" s="5">
        <v>0.25258965091196978</v>
      </c>
    </row>
    <row r="711" spans="1:3">
      <c r="A711" s="13">
        <v>41083</v>
      </c>
      <c r="B711" s="7">
        <v>1.6197558206647721E-2</v>
      </c>
      <c r="C711" s="5">
        <v>0.19473633096122414</v>
      </c>
    </row>
    <row r="712" spans="1:3">
      <c r="A712" s="13">
        <v>41084</v>
      </c>
      <c r="B712" s="7">
        <v>1.2523141151770672E-2</v>
      </c>
      <c r="C712" s="5">
        <v>0.15133552234466235</v>
      </c>
    </row>
    <row r="713" spans="1:3">
      <c r="A713" s="13">
        <v>41085</v>
      </c>
      <c r="B713" s="7">
        <v>4.2673967549152749E-3</v>
      </c>
      <c r="C713" s="5">
        <v>0.11649375437628047</v>
      </c>
    </row>
    <row r="714" spans="1:3">
      <c r="A714" s="13">
        <v>41086</v>
      </c>
      <c r="B714" s="7">
        <v>0</v>
      </c>
      <c r="C714" s="5">
        <v>9.4157734405532434E-2</v>
      </c>
    </row>
    <row r="715" spans="1:3">
      <c r="A715" s="13">
        <v>41087</v>
      </c>
      <c r="B715" s="7">
        <v>0</v>
      </c>
      <c r="C715" s="5">
        <v>7.8962454974230434E-2</v>
      </c>
    </row>
    <row r="716" spans="1:3">
      <c r="A716" s="13">
        <v>41088</v>
      </c>
      <c r="B716" s="7">
        <v>0</v>
      </c>
      <c r="C716" s="5">
        <v>5.9978772640162943E-2</v>
      </c>
    </row>
    <row r="717" spans="1:3">
      <c r="A717" s="13">
        <v>41089</v>
      </c>
      <c r="B717" s="7">
        <v>0</v>
      </c>
      <c r="C717" s="5">
        <v>5.4149554800236942E-2</v>
      </c>
    </row>
    <row r="718" spans="1:3">
      <c r="A718" s="13">
        <v>41090</v>
      </c>
      <c r="B718" s="7">
        <v>0</v>
      </c>
      <c r="C718" s="5">
        <v>3.8736792385606844E-2</v>
      </c>
    </row>
    <row r="719" spans="1:3">
      <c r="A719" s="13">
        <v>41091</v>
      </c>
      <c r="B719" s="7">
        <v>0</v>
      </c>
      <c r="C719" s="5">
        <v>3.2173127544072075E-2</v>
      </c>
    </row>
    <row r="720" spans="1:3">
      <c r="A720" s="13">
        <v>41092</v>
      </c>
      <c r="B720" s="7">
        <v>0</v>
      </c>
      <c r="C720" s="5">
        <v>2.7318023121588802E-2</v>
      </c>
    </row>
    <row r="721" spans="1:3">
      <c r="A721" s="13">
        <v>41093</v>
      </c>
      <c r="B721" s="7">
        <v>0</v>
      </c>
      <c r="C721" s="5">
        <v>2.2754741430298989E-2</v>
      </c>
    </row>
    <row r="722" spans="1:3">
      <c r="A722" s="13">
        <v>41094</v>
      </c>
      <c r="B722" s="7">
        <v>0</v>
      </c>
      <c r="C722" s="5">
        <v>1.8738900096425658E-2</v>
      </c>
    </row>
    <row r="723" spans="1:3">
      <c r="A723" s="13">
        <v>41095</v>
      </c>
      <c r="B723" s="7">
        <v>0</v>
      </c>
      <c r="C723" s="5">
        <v>1.2996228491678889E-2</v>
      </c>
    </row>
    <row r="724" spans="1:3">
      <c r="A724" s="13">
        <v>41096</v>
      </c>
      <c r="B724" s="7">
        <v>0</v>
      </c>
      <c r="C724" s="5">
        <v>1.0438249632212291E-2</v>
      </c>
    </row>
    <row r="725" spans="1:3">
      <c r="A725" s="13">
        <v>41097</v>
      </c>
      <c r="B725" s="7">
        <v>0</v>
      </c>
      <c r="C725" s="5">
        <v>8.6773302717117265E-3</v>
      </c>
    </row>
    <row r="726" spans="1:3">
      <c r="A726" s="13">
        <v>41098</v>
      </c>
      <c r="B726" s="7">
        <v>0</v>
      </c>
      <c r="C726" s="5">
        <v>6.536824596126564E-3</v>
      </c>
    </row>
    <row r="727" spans="1:3">
      <c r="A727" s="13">
        <v>41099</v>
      </c>
      <c r="B727" s="7">
        <v>0</v>
      </c>
      <c r="C727" s="5">
        <v>5.9770586211381023E-3</v>
      </c>
    </row>
    <row r="728" spans="1:3">
      <c r="A728" s="13">
        <v>41121</v>
      </c>
      <c r="B728" s="7">
        <v>0</v>
      </c>
      <c r="C728" s="5">
        <v>0</v>
      </c>
    </row>
    <row r="729" spans="1:3">
      <c r="A729" s="13">
        <v>41149</v>
      </c>
      <c r="B729" s="7">
        <v>0</v>
      </c>
      <c r="C729" s="5">
        <v>0</v>
      </c>
    </row>
    <row r="730" spans="1:3">
      <c r="A730" s="13">
        <v>41150</v>
      </c>
      <c r="B730" s="7">
        <v>0</v>
      </c>
      <c r="C730" s="5">
        <v>0</v>
      </c>
    </row>
    <row r="731" spans="1:3">
      <c r="A731" s="13">
        <v>41151</v>
      </c>
      <c r="B731" s="7">
        <v>0</v>
      </c>
      <c r="C731" s="5">
        <v>0</v>
      </c>
    </row>
    <row r="732" spans="1:3">
      <c r="A732" s="13">
        <v>41152</v>
      </c>
      <c r="B732" s="7">
        <v>0</v>
      </c>
      <c r="C732" s="5">
        <v>0</v>
      </c>
    </row>
    <row r="733" spans="1:3">
      <c r="A733" s="13">
        <v>41153</v>
      </c>
      <c r="B733" s="7">
        <v>0</v>
      </c>
      <c r="C733" s="5">
        <v>0</v>
      </c>
    </row>
    <row r="734" spans="1:3">
      <c r="A734" s="13">
        <v>41154</v>
      </c>
      <c r="B734" s="7">
        <v>0</v>
      </c>
      <c r="C734" s="5">
        <v>0</v>
      </c>
    </row>
    <row r="735" spans="1:3">
      <c r="A735" s="13">
        <v>41155</v>
      </c>
      <c r="B735" s="7">
        <v>0</v>
      </c>
      <c r="C735" s="5">
        <v>0</v>
      </c>
    </row>
    <row r="736" spans="1:3">
      <c r="A736" s="13">
        <v>41156</v>
      </c>
      <c r="B736" s="7">
        <v>0</v>
      </c>
      <c r="C736" s="5">
        <v>0</v>
      </c>
    </row>
    <row r="737" spans="1:3">
      <c r="A737" s="13">
        <v>41157</v>
      </c>
      <c r="B737" s="7">
        <v>0</v>
      </c>
      <c r="C737" s="5">
        <v>0</v>
      </c>
    </row>
    <row r="738" spans="1:3">
      <c r="A738" s="13">
        <v>41158</v>
      </c>
      <c r="B738" s="7">
        <v>0</v>
      </c>
      <c r="C738" s="5">
        <v>0</v>
      </c>
    </row>
    <row r="739" spans="1:3">
      <c r="A739" s="13">
        <v>41159</v>
      </c>
      <c r="B739" s="7">
        <v>0</v>
      </c>
      <c r="C739" s="5">
        <v>0</v>
      </c>
    </row>
    <row r="740" spans="1:3">
      <c r="A740" s="13">
        <v>41160</v>
      </c>
      <c r="B740" s="7">
        <v>0</v>
      </c>
      <c r="C740" s="5">
        <v>0</v>
      </c>
    </row>
    <row r="741" spans="1:3">
      <c r="A741" s="13">
        <v>41161</v>
      </c>
      <c r="B741" s="7">
        <v>0</v>
      </c>
      <c r="C741" s="5">
        <v>0</v>
      </c>
    </row>
    <row r="742" spans="1:3">
      <c r="A742" s="13">
        <v>41162</v>
      </c>
      <c r="B742" s="7">
        <v>0</v>
      </c>
      <c r="C742" s="5">
        <v>0</v>
      </c>
    </row>
    <row r="743" spans="1:3">
      <c r="A743" s="13">
        <v>41163</v>
      </c>
      <c r="B743" s="7">
        <v>0</v>
      </c>
      <c r="C743" s="5">
        <v>0</v>
      </c>
    </row>
    <row r="744" spans="1:3">
      <c r="A744" s="13">
        <v>41164</v>
      </c>
      <c r="B744" s="7">
        <v>0</v>
      </c>
      <c r="C744" s="5">
        <v>0</v>
      </c>
    </row>
    <row r="745" spans="1:3">
      <c r="A745" s="13">
        <v>41165</v>
      </c>
      <c r="B745" s="7">
        <v>0</v>
      </c>
      <c r="C745" s="5">
        <v>0</v>
      </c>
    </row>
    <row r="746" spans="1:3">
      <c r="A746" s="13">
        <v>41166</v>
      </c>
      <c r="B746" s="7">
        <v>0</v>
      </c>
      <c r="C746" s="5">
        <v>0</v>
      </c>
    </row>
    <row r="747" spans="1:3">
      <c r="A747" s="13">
        <v>41167</v>
      </c>
      <c r="B747" s="7">
        <v>0</v>
      </c>
      <c r="C747" s="5">
        <v>0</v>
      </c>
    </row>
    <row r="748" spans="1:3">
      <c r="A748" s="13">
        <v>41168</v>
      </c>
      <c r="B748" s="7">
        <v>0</v>
      </c>
      <c r="C748" s="5">
        <v>0</v>
      </c>
    </row>
    <row r="749" spans="1:3">
      <c r="A749" s="13">
        <v>41169</v>
      </c>
      <c r="B749" s="7">
        <v>0</v>
      </c>
      <c r="C749" s="5">
        <v>0</v>
      </c>
    </row>
    <row r="750" spans="1:3">
      <c r="A750" s="13">
        <v>41170</v>
      </c>
      <c r="B750" s="7">
        <v>0</v>
      </c>
      <c r="C750" s="5">
        <v>0</v>
      </c>
    </row>
    <row r="751" spans="1:3">
      <c r="A751" s="13">
        <v>41171</v>
      </c>
      <c r="B751" s="7">
        <v>0</v>
      </c>
      <c r="C751" s="5">
        <v>0</v>
      </c>
    </row>
    <row r="752" spans="1:3">
      <c r="A752" s="13">
        <v>41172</v>
      </c>
      <c r="B752" s="7">
        <v>0</v>
      </c>
      <c r="C752" s="5">
        <v>0</v>
      </c>
    </row>
    <row r="753" spans="1:3">
      <c r="A753" s="13">
        <v>41173</v>
      </c>
      <c r="B753" s="7">
        <v>0</v>
      </c>
      <c r="C753" s="5">
        <v>0</v>
      </c>
    </row>
    <row r="754" spans="1:3">
      <c r="A754" s="13">
        <v>41174</v>
      </c>
      <c r="B754" s="7">
        <v>0</v>
      </c>
      <c r="C754" s="5">
        <v>0</v>
      </c>
    </row>
    <row r="755" spans="1:3">
      <c r="A755" s="13">
        <v>41175</v>
      </c>
      <c r="B755" s="7">
        <v>0</v>
      </c>
      <c r="C755" s="5">
        <v>0</v>
      </c>
    </row>
    <row r="756" spans="1:3">
      <c r="A756" s="13">
        <v>41176</v>
      </c>
      <c r="B756" s="7">
        <v>0</v>
      </c>
      <c r="C756" s="5">
        <v>0</v>
      </c>
    </row>
    <row r="757" spans="1:3">
      <c r="A757" s="13">
        <v>41177</v>
      </c>
      <c r="B757" s="7">
        <v>0</v>
      </c>
      <c r="C757" s="5">
        <v>0</v>
      </c>
    </row>
    <row r="758" spans="1:3">
      <c r="A758" s="13">
        <v>41178</v>
      </c>
      <c r="B758" s="7">
        <v>0</v>
      </c>
      <c r="C758" s="5">
        <v>0</v>
      </c>
    </row>
    <row r="759" spans="1:3">
      <c r="A759" s="13">
        <v>41179</v>
      </c>
      <c r="B759" s="7">
        <v>0</v>
      </c>
      <c r="C759" s="5">
        <v>0</v>
      </c>
    </row>
    <row r="760" spans="1:3">
      <c r="A760" s="13">
        <v>41180</v>
      </c>
      <c r="B760" s="7">
        <v>0</v>
      </c>
      <c r="C760" s="5">
        <v>0</v>
      </c>
    </row>
    <row r="761" spans="1:3">
      <c r="A761" s="13">
        <v>41181</v>
      </c>
      <c r="B761" s="7">
        <v>0</v>
      </c>
      <c r="C761" s="5">
        <v>0</v>
      </c>
    </row>
    <row r="762" spans="1:3">
      <c r="A762" s="13">
        <v>41182</v>
      </c>
      <c r="B762" s="7">
        <v>0</v>
      </c>
      <c r="C762" s="5">
        <v>0</v>
      </c>
    </row>
    <row r="763" spans="1:3">
      <c r="A763" s="13">
        <v>41183</v>
      </c>
      <c r="B763" s="7">
        <v>0</v>
      </c>
      <c r="C763" s="5">
        <v>0</v>
      </c>
    </row>
    <row r="764" spans="1:3">
      <c r="A764" s="13">
        <v>41184</v>
      </c>
      <c r="B764" s="7">
        <v>0</v>
      </c>
      <c r="C764" s="5">
        <v>0</v>
      </c>
    </row>
    <row r="765" spans="1:3">
      <c r="A765" s="13">
        <v>41185</v>
      </c>
      <c r="B765" s="7">
        <v>0</v>
      </c>
      <c r="C765" s="5">
        <v>0</v>
      </c>
    </row>
    <row r="766" spans="1:3">
      <c r="A766" s="13">
        <v>41186</v>
      </c>
      <c r="B766" s="7">
        <v>0</v>
      </c>
      <c r="C766" s="5">
        <v>0</v>
      </c>
    </row>
    <row r="767" spans="1:3">
      <c r="A767" s="13">
        <v>41187</v>
      </c>
      <c r="B767" s="7">
        <v>0</v>
      </c>
      <c r="C767" s="5">
        <v>0</v>
      </c>
    </row>
    <row r="768" spans="1:3">
      <c r="A768" s="13">
        <v>41188</v>
      </c>
      <c r="B768" s="7">
        <v>0</v>
      </c>
      <c r="C768" s="5">
        <v>0</v>
      </c>
    </row>
    <row r="769" spans="1:3">
      <c r="A769" s="13">
        <v>41189</v>
      </c>
      <c r="B769" s="7">
        <v>0</v>
      </c>
      <c r="C769" s="5">
        <v>0</v>
      </c>
    </row>
    <row r="770" spans="1:3">
      <c r="A770" s="13">
        <v>41190</v>
      </c>
      <c r="B770" s="7">
        <v>0</v>
      </c>
      <c r="C770" s="5">
        <v>0</v>
      </c>
    </row>
    <row r="771" spans="1:3">
      <c r="A771" s="13">
        <v>41191</v>
      </c>
      <c r="B771" s="7">
        <v>0</v>
      </c>
      <c r="C771" s="5">
        <v>0</v>
      </c>
    </row>
    <row r="772" spans="1:3">
      <c r="A772" s="13">
        <v>41192</v>
      </c>
      <c r="B772" s="7">
        <v>0</v>
      </c>
      <c r="C772" s="5">
        <v>0</v>
      </c>
    </row>
    <row r="773" spans="1:3">
      <c r="A773" s="13">
        <v>41193</v>
      </c>
      <c r="B773" s="7">
        <v>0</v>
      </c>
      <c r="C773" s="5">
        <v>0</v>
      </c>
    </row>
    <row r="774" spans="1:3">
      <c r="A774" s="13">
        <v>41194</v>
      </c>
      <c r="B774" s="7">
        <v>0</v>
      </c>
      <c r="C774" s="5">
        <v>0</v>
      </c>
    </row>
    <row r="775" spans="1:3">
      <c r="A775" s="13">
        <v>41195</v>
      </c>
      <c r="B775" s="7">
        <v>0</v>
      </c>
      <c r="C775" s="5">
        <v>0</v>
      </c>
    </row>
    <row r="776" spans="1:3">
      <c r="A776" s="13">
        <v>41196</v>
      </c>
      <c r="B776" s="7">
        <v>0</v>
      </c>
      <c r="C776" s="5">
        <v>0</v>
      </c>
    </row>
    <row r="777" spans="1:3">
      <c r="A777" s="13">
        <v>41197</v>
      </c>
      <c r="B777" s="7">
        <v>0</v>
      </c>
      <c r="C777" s="5">
        <v>0</v>
      </c>
    </row>
    <row r="778" spans="1:3">
      <c r="A778" s="13">
        <v>41198</v>
      </c>
      <c r="B778" s="7">
        <v>0</v>
      </c>
      <c r="C778" s="5">
        <v>0</v>
      </c>
    </row>
    <row r="779" spans="1:3">
      <c r="A779" s="13">
        <v>41199</v>
      </c>
      <c r="B779" s="7">
        <v>0</v>
      </c>
      <c r="C779" s="5">
        <v>0</v>
      </c>
    </row>
    <row r="780" spans="1:3">
      <c r="A780" s="13">
        <v>41200</v>
      </c>
      <c r="B780" s="7">
        <v>1.2153345265257067E-5</v>
      </c>
      <c r="C780" s="5">
        <v>0</v>
      </c>
    </row>
    <row r="781" spans="1:3">
      <c r="A781" s="13">
        <v>41201</v>
      </c>
      <c r="B781" s="7">
        <v>2.5696181014361164E-6</v>
      </c>
      <c r="C781" s="5">
        <v>0</v>
      </c>
    </row>
    <row r="782" spans="1:3">
      <c r="A782" s="13">
        <v>41202</v>
      </c>
      <c r="B782" s="7">
        <v>0</v>
      </c>
      <c r="C782" s="5">
        <v>0</v>
      </c>
    </row>
    <row r="783" spans="1:3">
      <c r="A783" s="13">
        <v>41203</v>
      </c>
      <c r="B783" s="7">
        <v>0</v>
      </c>
      <c r="C783" s="5">
        <v>0</v>
      </c>
    </row>
    <row r="784" spans="1:3">
      <c r="A784" s="13">
        <v>41204</v>
      </c>
      <c r="B784" s="7">
        <v>0</v>
      </c>
      <c r="C784" s="5">
        <v>0</v>
      </c>
    </row>
    <row r="785" spans="1:3">
      <c r="A785" s="13">
        <v>41205</v>
      </c>
      <c r="B785" s="7">
        <v>2.8967515153711856E-5</v>
      </c>
      <c r="C785" s="5">
        <v>0</v>
      </c>
    </row>
    <row r="786" spans="1:3">
      <c r="A786" s="13">
        <v>41206</v>
      </c>
      <c r="B786" s="7">
        <v>0</v>
      </c>
      <c r="C786" s="5">
        <v>0</v>
      </c>
    </row>
    <row r="787" spans="1:3">
      <c r="A787" s="13">
        <v>41207</v>
      </c>
      <c r="B787" s="7">
        <v>3.5067912178072261E-5</v>
      </c>
      <c r="C787" s="5">
        <v>0</v>
      </c>
    </row>
    <row r="788" spans="1:3">
      <c r="A788" s="13">
        <v>41208</v>
      </c>
      <c r="B788" s="7">
        <v>0</v>
      </c>
      <c r="C788" s="5">
        <v>0</v>
      </c>
    </row>
    <row r="789" spans="1:3">
      <c r="A789" s="13">
        <v>41209</v>
      </c>
      <c r="B789" s="7">
        <v>0</v>
      </c>
      <c r="C789" s="5">
        <v>0</v>
      </c>
    </row>
    <row r="790" spans="1:3">
      <c r="A790" s="13">
        <v>41210</v>
      </c>
      <c r="B790" s="7">
        <v>0</v>
      </c>
      <c r="C790" s="5">
        <v>0</v>
      </c>
    </row>
    <row r="791" spans="1:3">
      <c r="A791" s="13">
        <v>41211</v>
      </c>
      <c r="B791" s="7">
        <v>0</v>
      </c>
      <c r="C791" s="5">
        <v>0</v>
      </c>
    </row>
    <row r="792" spans="1:3">
      <c r="A792" s="13">
        <v>41212</v>
      </c>
      <c r="B792" s="7">
        <v>0</v>
      </c>
      <c r="C792" s="5">
        <v>0</v>
      </c>
    </row>
    <row r="793" spans="1:3">
      <c r="A793" s="13">
        <v>41213</v>
      </c>
      <c r="B793" s="7">
        <v>0</v>
      </c>
      <c r="C793" s="5">
        <v>0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3"/>
  <sheetViews>
    <sheetView tabSelected="1" workbookViewId="0"/>
  </sheetViews>
  <sheetFormatPr defaultColWidth="12.140625" defaultRowHeight="15"/>
  <cols>
    <col min="1" max="1" width="10.140625" style="3" bestFit="1" customWidth="1"/>
    <col min="2" max="2" width="25.140625" style="3" bestFit="1" customWidth="1"/>
    <col min="3" max="3" width="30.42578125" style="4" bestFit="1" customWidth="1"/>
    <col min="4" max="16384" width="12.140625" style="3"/>
  </cols>
  <sheetData>
    <row r="1" spans="1:3">
      <c r="A1" s="3" t="s">
        <v>0</v>
      </c>
      <c r="B1" s="3" t="s">
        <v>11</v>
      </c>
      <c r="C1" s="9" t="s">
        <v>12</v>
      </c>
    </row>
    <row r="2" spans="1:3">
      <c r="A2" s="10">
        <v>39234</v>
      </c>
      <c r="B2" s="7">
        <v>2.4527147688843368E-3</v>
      </c>
      <c r="C2" s="7">
        <v>1.7661606360741799E-4</v>
      </c>
    </row>
    <row r="3" spans="1:3">
      <c r="A3" s="10">
        <v>39235</v>
      </c>
      <c r="B3" s="7">
        <v>6.3567499706534839E-3</v>
      </c>
      <c r="C3" s="7">
        <v>1.9832791375048713E-4</v>
      </c>
    </row>
    <row r="4" spans="1:3">
      <c r="A4" s="10">
        <v>39236</v>
      </c>
      <c r="B4" s="7">
        <v>4.4712922509753646E-3</v>
      </c>
      <c r="C4" s="7">
        <v>2.0757567828547303E-4</v>
      </c>
    </row>
    <row r="5" spans="1:3">
      <c r="A5" s="10">
        <v>39237</v>
      </c>
      <c r="B5" s="7">
        <v>3.3196786704751697E-3</v>
      </c>
      <c r="C5" s="7">
        <v>1.7877803688774095E-4</v>
      </c>
    </row>
    <row r="6" spans="1:3">
      <c r="A6" s="10">
        <v>39238</v>
      </c>
      <c r="B6" s="7">
        <v>0</v>
      </c>
      <c r="C6" s="7">
        <v>1.9190793956883474E-4</v>
      </c>
    </row>
    <row r="7" spans="1:3">
      <c r="A7" s="10">
        <v>39239</v>
      </c>
      <c r="B7" s="7">
        <v>0</v>
      </c>
      <c r="C7" s="7">
        <v>1.9513963904093645E-4</v>
      </c>
    </row>
    <row r="8" spans="1:3">
      <c r="A8" s="10">
        <v>39240</v>
      </c>
      <c r="B8" s="7">
        <v>4.5700981838967913E-4</v>
      </c>
      <c r="C8" s="7">
        <v>1.7133331190193377E-4</v>
      </c>
    </row>
    <row r="9" spans="1:3">
      <c r="A9" s="10">
        <v>39241</v>
      </c>
      <c r="B9" s="7">
        <v>0</v>
      </c>
      <c r="C9" s="7">
        <v>1.3831843013240475E-4</v>
      </c>
    </row>
    <row r="10" spans="1:3">
      <c r="A10" s="10">
        <v>39242</v>
      </c>
      <c r="B10" s="7">
        <v>0</v>
      </c>
      <c r="C10" s="7">
        <v>1.6167592769149422E-4</v>
      </c>
    </row>
    <row r="11" spans="1:3">
      <c r="A11" s="10">
        <v>39243</v>
      </c>
      <c r="B11" s="7">
        <v>3.3026462394008249E-3</v>
      </c>
      <c r="C11" s="7">
        <v>1.6085278724102897E-4</v>
      </c>
    </row>
    <row r="12" spans="1:3">
      <c r="A12" s="10">
        <v>39244</v>
      </c>
      <c r="B12" s="7">
        <v>3.7350968025839544E-3</v>
      </c>
      <c r="C12" s="7">
        <v>1.4539035368101738E-4</v>
      </c>
    </row>
    <row r="13" spans="1:3">
      <c r="A13" s="10">
        <v>39245</v>
      </c>
      <c r="B13" s="7">
        <v>2.2361395579494411E-4</v>
      </c>
      <c r="C13" s="7">
        <v>1.4827929684771565E-4</v>
      </c>
    </row>
    <row r="14" spans="1:3">
      <c r="A14" s="10">
        <v>39246</v>
      </c>
      <c r="B14" s="7">
        <v>0</v>
      </c>
      <c r="C14" s="7">
        <v>1.6957333136944389E-4</v>
      </c>
    </row>
    <row r="15" spans="1:3">
      <c r="A15" s="10">
        <v>39247</v>
      </c>
      <c r="B15" s="7">
        <v>0</v>
      </c>
      <c r="C15" s="7">
        <v>1.4220123726265855E-4</v>
      </c>
    </row>
    <row r="16" spans="1:3">
      <c r="A16" s="10">
        <v>39248</v>
      </c>
      <c r="B16" s="7">
        <v>0</v>
      </c>
      <c r="C16" s="7">
        <v>1.2901691670582984E-4</v>
      </c>
    </row>
    <row r="17" spans="1:3">
      <c r="A17" s="10">
        <v>39249</v>
      </c>
      <c r="B17" s="7">
        <v>2.3459027083990299E-3</v>
      </c>
      <c r="C17" s="7">
        <v>1.2575228826979803E-4</v>
      </c>
    </row>
    <row r="18" spans="1:3">
      <c r="A18" s="10">
        <v>39250</v>
      </c>
      <c r="B18" s="7">
        <v>1.8803511324481921E-3</v>
      </c>
      <c r="C18" s="7">
        <v>1.5766518954020921E-4</v>
      </c>
    </row>
    <row r="19" spans="1:3">
      <c r="A19" s="10">
        <v>39251</v>
      </c>
      <c r="B19" s="7">
        <v>1.4141137062271551E-2</v>
      </c>
      <c r="C19" s="7">
        <v>1.4881203510955603E-4</v>
      </c>
    </row>
    <row r="20" spans="1:3">
      <c r="A20" s="10">
        <v>39252</v>
      </c>
      <c r="B20" s="7">
        <v>8.1839772787655474E-3</v>
      </c>
      <c r="C20" s="7">
        <v>1.435033542875288E-4</v>
      </c>
    </row>
    <row r="21" spans="1:3">
      <c r="A21" s="10">
        <v>39253</v>
      </c>
      <c r="B21" s="7">
        <v>2.9477046441637284E-4</v>
      </c>
      <c r="C21" s="7">
        <v>1.5133051287958161E-4</v>
      </c>
    </row>
    <row r="22" spans="1:3">
      <c r="A22" s="10">
        <v>39254</v>
      </c>
      <c r="B22" s="7">
        <v>5.14842571313403E-3</v>
      </c>
      <c r="C22" s="7">
        <v>1.4912607252932331E-4</v>
      </c>
    </row>
    <row r="23" spans="1:3">
      <c r="A23" s="10">
        <v>39255</v>
      </c>
      <c r="B23" s="7">
        <v>1.8014756896186353E-3</v>
      </c>
      <c r="C23" s="7">
        <v>2.0535808503164846E-4</v>
      </c>
    </row>
    <row r="24" spans="1:3">
      <c r="A24" s="10">
        <v>39256</v>
      </c>
      <c r="B24" s="7">
        <v>0</v>
      </c>
      <c r="C24" s="7">
        <v>2.5008668667218228E-4</v>
      </c>
    </row>
    <row r="25" spans="1:3">
      <c r="A25" s="10">
        <v>39257</v>
      </c>
      <c r="B25" s="7">
        <v>0</v>
      </c>
      <c r="C25" s="7">
        <v>1.7482659259170013E-4</v>
      </c>
    </row>
    <row r="26" spans="1:3">
      <c r="A26" s="10">
        <v>39258</v>
      </c>
      <c r="B26" s="7">
        <v>0</v>
      </c>
      <c r="C26" s="7">
        <v>1.6142548582738649E-4</v>
      </c>
    </row>
    <row r="27" spans="1:3">
      <c r="A27" s="10">
        <v>39259</v>
      </c>
      <c r="B27" s="7">
        <v>0</v>
      </c>
      <c r="C27" s="7">
        <v>1.5703642077042994E-4</v>
      </c>
    </row>
    <row r="28" spans="1:3">
      <c r="A28" s="10">
        <v>39260</v>
      </c>
      <c r="B28" s="7">
        <v>0</v>
      </c>
      <c r="C28" s="7">
        <v>1.3822561820327087E-4</v>
      </c>
    </row>
    <row r="29" spans="1:3">
      <c r="A29" s="10">
        <v>39261</v>
      </c>
      <c r="B29" s="7">
        <v>0</v>
      </c>
      <c r="C29" s="7">
        <v>1.192968005231108E-4</v>
      </c>
    </row>
    <row r="30" spans="1:3">
      <c r="A30" s="10">
        <v>39262</v>
      </c>
      <c r="B30" s="7">
        <v>0</v>
      </c>
      <c r="C30" s="7">
        <v>1.1193200109864998E-4</v>
      </c>
    </row>
    <row r="31" spans="1:3">
      <c r="A31" s="10">
        <v>39263</v>
      </c>
      <c r="B31" s="7">
        <v>0</v>
      </c>
      <c r="C31" s="7">
        <v>9.7018416406904711E-5</v>
      </c>
    </row>
    <row r="32" spans="1:3">
      <c r="A32" s="10">
        <v>39264</v>
      </c>
      <c r="B32" s="7">
        <v>0</v>
      </c>
      <c r="C32" s="7">
        <v>9.5785776216515954E-5</v>
      </c>
    </row>
    <row r="33" spans="1:3">
      <c r="A33" s="10">
        <v>39265</v>
      </c>
      <c r="B33" s="7">
        <v>4.4579407221637139E-3</v>
      </c>
      <c r="C33" s="7">
        <v>8.6104186657086693E-5</v>
      </c>
    </row>
    <row r="34" spans="1:3">
      <c r="A34" s="10">
        <v>39266</v>
      </c>
      <c r="B34" s="7">
        <v>1.690721943689298E-3</v>
      </c>
      <c r="C34" s="7">
        <v>7.8063648296266999E-5</v>
      </c>
    </row>
    <row r="35" spans="1:3">
      <c r="A35" s="10">
        <v>39267</v>
      </c>
      <c r="B35" s="7">
        <v>0</v>
      </c>
      <c r="C35" s="7">
        <v>6.2701309089865581E-5</v>
      </c>
    </row>
    <row r="36" spans="1:3">
      <c r="A36" s="10">
        <v>39268</v>
      </c>
      <c r="B36" s="7">
        <v>0</v>
      </c>
      <c r="C36" s="7">
        <v>1.0260031701271586E-4</v>
      </c>
    </row>
    <row r="37" spans="1:3">
      <c r="A37" s="10">
        <v>39269</v>
      </c>
      <c r="B37" s="7">
        <v>0</v>
      </c>
      <c r="C37" s="7">
        <v>5.1129630473928041E-5</v>
      </c>
    </row>
    <row r="38" spans="1:3">
      <c r="A38" s="10">
        <v>39270</v>
      </c>
      <c r="B38" s="7">
        <v>0</v>
      </c>
      <c r="C38" s="7">
        <v>7.8823443018771015E-5</v>
      </c>
    </row>
    <row r="39" spans="1:3">
      <c r="A39" s="10">
        <v>39271</v>
      </c>
      <c r="B39" s="7">
        <v>0</v>
      </c>
      <c r="C39" s="7">
        <v>4.5075155830728276E-5</v>
      </c>
    </row>
    <row r="40" spans="1:3">
      <c r="A40" s="10">
        <v>39272</v>
      </c>
      <c r="B40" s="7">
        <v>0</v>
      </c>
      <c r="C40" s="7">
        <v>4.2737781027078421E-5</v>
      </c>
    </row>
    <row r="41" spans="1:3">
      <c r="A41" s="10">
        <v>39273</v>
      </c>
      <c r="B41" s="7">
        <v>0</v>
      </c>
      <c r="C41" s="7">
        <v>2.7520016846260817E-5</v>
      </c>
    </row>
    <row r="42" spans="1:3">
      <c r="A42" s="10">
        <v>39274</v>
      </c>
      <c r="B42" s="7">
        <v>6.7808344156962375E-4</v>
      </c>
      <c r="C42" s="7">
        <v>4.4285040036953062E-5</v>
      </c>
    </row>
    <row r="43" spans="1:3">
      <c r="A43" s="10">
        <v>39275</v>
      </c>
      <c r="B43" s="7">
        <v>0</v>
      </c>
      <c r="C43" s="7">
        <v>1.2869376623748403E-5</v>
      </c>
    </row>
    <row r="44" spans="1:3">
      <c r="A44" s="10">
        <v>39276</v>
      </c>
      <c r="B44" s="7">
        <v>5.2395059673475433E-5</v>
      </c>
      <c r="C44" s="7">
        <v>2.2683425741816051E-5</v>
      </c>
    </row>
    <row r="45" spans="1:3">
      <c r="A45" s="10">
        <v>39277</v>
      </c>
      <c r="B45" s="7">
        <v>1.9944957944370385E-3</v>
      </c>
      <c r="C45" s="7">
        <v>1.1976095633189115E-5</v>
      </c>
    </row>
    <row r="46" spans="1:3">
      <c r="A46" s="10">
        <v>39278</v>
      </c>
      <c r="B46" s="7">
        <v>0</v>
      </c>
      <c r="C46" s="7">
        <v>1.0988669832356113E-5</v>
      </c>
    </row>
    <row r="47" spans="1:3">
      <c r="A47" s="10">
        <v>39279</v>
      </c>
      <c r="B47" s="7">
        <v>0</v>
      </c>
      <c r="C47" s="7">
        <v>1.4480785469459626E-5</v>
      </c>
    </row>
    <row r="48" spans="1:3">
      <c r="A48" s="10">
        <v>39280</v>
      </c>
      <c r="B48" s="7">
        <v>0</v>
      </c>
      <c r="C48" s="7">
        <v>8.9393781481374322E-6</v>
      </c>
    </row>
    <row r="49" spans="1:3">
      <c r="A49" s="10">
        <v>39281</v>
      </c>
      <c r="B49" s="7">
        <v>0</v>
      </c>
      <c r="C49" s="7">
        <v>5.0892932905608423E-6</v>
      </c>
    </row>
    <row r="50" spans="1:3">
      <c r="A50" s="10">
        <v>39282</v>
      </c>
      <c r="B50" s="7">
        <v>0</v>
      </c>
      <c r="C50" s="7">
        <v>4.9710649241617917E-6</v>
      </c>
    </row>
    <row r="51" spans="1:3">
      <c r="A51" s="10">
        <v>39283</v>
      </c>
      <c r="B51" s="7">
        <v>0</v>
      </c>
      <c r="C51" s="7">
        <v>2.0558599267923614E-6</v>
      </c>
    </row>
    <row r="52" spans="1:3">
      <c r="A52" s="10">
        <v>39284</v>
      </c>
      <c r="B52" s="7">
        <v>0</v>
      </c>
      <c r="C52" s="7">
        <v>4.951360196433468E-6</v>
      </c>
    </row>
    <row r="53" spans="1:3">
      <c r="A53" s="10">
        <v>39285</v>
      </c>
      <c r="B53" s="7">
        <v>0</v>
      </c>
      <c r="C53" s="7">
        <v>1.5446317128387634E-6</v>
      </c>
    </row>
    <row r="54" spans="1:3">
      <c r="A54" s="10">
        <v>39286</v>
      </c>
      <c r="B54" s="7">
        <v>0</v>
      </c>
      <c r="C54" s="7">
        <v>2.9360044321970058E-6</v>
      </c>
    </row>
    <row r="55" spans="1:3">
      <c r="A55" s="10">
        <v>39287</v>
      </c>
      <c r="B55" s="7">
        <v>0</v>
      </c>
      <c r="C55" s="7">
        <v>1.9956510365008617E-6</v>
      </c>
    </row>
    <row r="56" spans="1:3">
      <c r="A56" s="10">
        <v>39288</v>
      </c>
      <c r="B56" s="7">
        <v>0</v>
      </c>
      <c r="C56" s="7">
        <v>0</v>
      </c>
    </row>
    <row r="57" spans="1:3">
      <c r="A57" s="10">
        <v>39289</v>
      </c>
      <c r="B57" s="7">
        <v>1.1313785960069898E-2</v>
      </c>
      <c r="C57" s="7">
        <v>0</v>
      </c>
    </row>
    <row r="58" spans="1:3">
      <c r="A58" s="10">
        <v>39290</v>
      </c>
      <c r="B58" s="7">
        <v>1.8983909261741188E-2</v>
      </c>
      <c r="C58" s="7">
        <v>0</v>
      </c>
    </row>
    <row r="59" spans="1:3">
      <c r="A59" s="10">
        <v>39291</v>
      </c>
      <c r="B59" s="7">
        <v>5.4026111508998923E-3</v>
      </c>
      <c r="C59" s="7">
        <v>0</v>
      </c>
    </row>
    <row r="60" spans="1:3">
      <c r="A60" s="10">
        <v>39292</v>
      </c>
      <c r="B60" s="7">
        <v>6.9219726692922731E-5</v>
      </c>
      <c r="C60" s="7">
        <v>0</v>
      </c>
    </row>
    <row r="61" spans="1:3">
      <c r="A61" s="10">
        <v>39293</v>
      </c>
      <c r="B61" s="7">
        <v>0</v>
      </c>
      <c r="C61" s="7">
        <v>0</v>
      </c>
    </row>
    <row r="62" spans="1:3">
      <c r="A62" s="10">
        <v>39294</v>
      </c>
      <c r="B62" s="7">
        <v>0</v>
      </c>
      <c r="C62" s="7">
        <v>0</v>
      </c>
    </row>
    <row r="63" spans="1:3">
      <c r="A63" s="10">
        <v>39295</v>
      </c>
      <c r="B63" s="7">
        <v>0</v>
      </c>
      <c r="C63" s="7">
        <v>0</v>
      </c>
    </row>
    <row r="64" spans="1:3">
      <c r="A64" s="10">
        <v>39296</v>
      </c>
      <c r="B64" s="7">
        <v>0</v>
      </c>
      <c r="C64" s="7">
        <v>0</v>
      </c>
    </row>
    <row r="65" spans="1:3">
      <c r="A65" s="10">
        <v>39297</v>
      </c>
      <c r="B65" s="7">
        <v>0</v>
      </c>
      <c r="C65" s="7">
        <v>0</v>
      </c>
    </row>
    <row r="66" spans="1:3">
      <c r="A66" s="10">
        <v>39298</v>
      </c>
      <c r="B66" s="7">
        <v>1.3156139927771842E-3</v>
      </c>
      <c r="C66" s="7">
        <v>0</v>
      </c>
    </row>
    <row r="67" spans="1:3">
      <c r="A67" s="10">
        <v>39299</v>
      </c>
      <c r="B67" s="7">
        <v>1.3102096900061914E-3</v>
      </c>
      <c r="C67" s="7">
        <v>0</v>
      </c>
    </row>
    <row r="68" spans="1:3">
      <c r="A68" s="10">
        <v>39300</v>
      </c>
      <c r="B68" s="7">
        <v>1.6549744267105483E-4</v>
      </c>
      <c r="C68" s="7">
        <v>0</v>
      </c>
    </row>
    <row r="69" spans="1:3">
      <c r="A69" s="10">
        <v>39301</v>
      </c>
      <c r="B69" s="7">
        <v>0</v>
      </c>
      <c r="C69" s="7">
        <v>0</v>
      </c>
    </row>
    <row r="70" spans="1:3">
      <c r="A70" s="10">
        <v>39302</v>
      </c>
      <c r="B70" s="7">
        <v>0</v>
      </c>
      <c r="C70" s="7">
        <v>0</v>
      </c>
    </row>
    <row r="71" spans="1:3">
      <c r="A71" s="10">
        <v>39303</v>
      </c>
      <c r="B71" s="7">
        <v>0</v>
      </c>
      <c r="C71" s="7">
        <v>0</v>
      </c>
    </row>
    <row r="72" spans="1:3">
      <c r="A72" s="10">
        <v>39304</v>
      </c>
      <c r="B72" s="7">
        <v>0</v>
      </c>
      <c r="C72" s="7">
        <v>0</v>
      </c>
    </row>
    <row r="73" spans="1:3">
      <c r="A73" s="10">
        <v>39305</v>
      </c>
      <c r="B73" s="7">
        <v>1.6661731673387491E-2</v>
      </c>
      <c r="C73" s="7">
        <v>0</v>
      </c>
    </row>
    <row r="74" spans="1:3">
      <c r="A74" s="10">
        <v>39306</v>
      </c>
      <c r="B74" s="7">
        <v>4.5929800596514522E-3</v>
      </c>
      <c r="C74" s="7">
        <v>0</v>
      </c>
    </row>
    <row r="75" spans="1:3">
      <c r="A75" s="10">
        <v>39307</v>
      </c>
      <c r="B75" s="7">
        <v>2.4775064281478928E-4</v>
      </c>
      <c r="C75" s="7">
        <v>0</v>
      </c>
    </row>
    <row r="76" spans="1:3">
      <c r="A76" s="10">
        <v>39308</v>
      </c>
      <c r="B76" s="7">
        <v>0</v>
      </c>
      <c r="C76" s="7">
        <v>0</v>
      </c>
    </row>
    <row r="77" spans="1:3">
      <c r="A77" s="10">
        <v>39309</v>
      </c>
      <c r="B77" s="7">
        <v>0</v>
      </c>
      <c r="C77" s="7">
        <v>0</v>
      </c>
    </row>
    <row r="78" spans="1:3">
      <c r="A78" s="10">
        <v>39310</v>
      </c>
      <c r="B78" s="7">
        <v>0</v>
      </c>
      <c r="C78" s="7">
        <v>0</v>
      </c>
    </row>
    <row r="79" spans="1:3">
      <c r="A79" s="10">
        <v>39311</v>
      </c>
      <c r="B79" s="7">
        <v>0</v>
      </c>
      <c r="C79" s="7">
        <v>0</v>
      </c>
    </row>
    <row r="80" spans="1:3">
      <c r="A80" s="10">
        <v>39312</v>
      </c>
      <c r="B80" s="7">
        <v>2.8544611390609225E-3</v>
      </c>
      <c r="C80" s="7">
        <v>0</v>
      </c>
    </row>
    <row r="81" spans="1:3">
      <c r="A81" s="10">
        <v>39313</v>
      </c>
      <c r="B81" s="7">
        <v>2.1794053251231842E-3</v>
      </c>
      <c r="C81" s="7">
        <v>0</v>
      </c>
    </row>
    <row r="82" spans="1:3">
      <c r="A82" s="10">
        <v>39314</v>
      </c>
      <c r="B82" s="7">
        <v>3.3007557743604263E-3</v>
      </c>
      <c r="C82" s="7">
        <v>0</v>
      </c>
    </row>
    <row r="83" spans="1:3">
      <c r="A83" s="10">
        <v>39315</v>
      </c>
      <c r="B83" s="7">
        <v>9.6073495743296579E-3</v>
      </c>
      <c r="C83" s="7">
        <v>0</v>
      </c>
    </row>
    <row r="84" spans="1:3">
      <c r="A84" s="10">
        <v>39316</v>
      </c>
      <c r="B84" s="7">
        <v>3.4214830181811214E-3</v>
      </c>
      <c r="C84" s="7">
        <v>0</v>
      </c>
    </row>
    <row r="85" spans="1:3">
      <c r="A85" s="10">
        <v>39317</v>
      </c>
      <c r="B85" s="7">
        <v>3.0782597552021576E-3</v>
      </c>
      <c r="C85" s="7">
        <v>0</v>
      </c>
    </row>
    <row r="86" spans="1:3">
      <c r="A86" s="10">
        <v>39318</v>
      </c>
      <c r="B86" s="7">
        <v>2.046717250805E-3</v>
      </c>
      <c r="C86" s="7">
        <v>0</v>
      </c>
    </row>
    <row r="87" spans="1:3">
      <c r="A87" s="10">
        <v>39319</v>
      </c>
      <c r="B87" s="7">
        <v>1.0213612374994935E-3</v>
      </c>
      <c r="C87" s="7">
        <v>0</v>
      </c>
    </row>
    <row r="88" spans="1:3">
      <c r="A88" s="10">
        <v>39320</v>
      </c>
      <c r="B88" s="7">
        <v>0</v>
      </c>
      <c r="C88" s="7">
        <v>0</v>
      </c>
    </row>
    <row r="89" spans="1:3">
      <c r="A89" s="10">
        <v>39321</v>
      </c>
      <c r="B89" s="7">
        <v>0</v>
      </c>
      <c r="C89" s="7">
        <v>0</v>
      </c>
    </row>
    <row r="90" spans="1:3">
      <c r="A90" s="10">
        <v>39322</v>
      </c>
      <c r="B90" s="7">
        <v>2.522139227804988E-3</v>
      </c>
      <c r="C90" s="7">
        <v>0</v>
      </c>
    </row>
    <row r="91" spans="1:3">
      <c r="A91" s="10">
        <v>39323</v>
      </c>
      <c r="B91" s="7">
        <v>1.2210697990556409E-3</v>
      </c>
      <c r="C91" s="7">
        <v>0</v>
      </c>
    </row>
    <row r="92" spans="1:3">
      <c r="A92" s="10">
        <v>39324</v>
      </c>
      <c r="B92" s="7">
        <v>0</v>
      </c>
      <c r="C92" s="7">
        <v>0</v>
      </c>
    </row>
    <row r="93" spans="1:3">
      <c r="A93" s="10">
        <v>39325</v>
      </c>
      <c r="B93" s="7">
        <v>0</v>
      </c>
      <c r="C93" s="7">
        <v>0</v>
      </c>
    </row>
    <row r="94" spans="1:3">
      <c r="A94" s="10">
        <v>39326</v>
      </c>
      <c r="B94" s="7">
        <v>0</v>
      </c>
      <c r="C94" s="7">
        <v>0</v>
      </c>
    </row>
    <row r="95" spans="1:3">
      <c r="A95" s="10">
        <v>39327</v>
      </c>
      <c r="B95" s="7">
        <v>0</v>
      </c>
      <c r="C95" s="7">
        <v>0</v>
      </c>
    </row>
    <row r="96" spans="1:3">
      <c r="A96" s="10">
        <v>39328</v>
      </c>
      <c r="B96" s="7">
        <v>0</v>
      </c>
      <c r="C96" s="7">
        <v>0</v>
      </c>
    </row>
    <row r="97" spans="1:3">
      <c r="A97" s="10">
        <v>39329</v>
      </c>
      <c r="B97" s="7">
        <v>0</v>
      </c>
      <c r="C97" s="7">
        <v>0</v>
      </c>
    </row>
    <row r="98" spans="1:3">
      <c r="A98" s="10">
        <v>39330</v>
      </c>
      <c r="B98" s="7">
        <v>0</v>
      </c>
      <c r="C98" s="7">
        <v>0</v>
      </c>
    </row>
    <row r="99" spans="1:3">
      <c r="A99" s="10">
        <v>39331</v>
      </c>
      <c r="B99" s="7">
        <v>7.2534525383225184E-4</v>
      </c>
      <c r="C99" s="7">
        <v>0</v>
      </c>
    </row>
    <row r="100" spans="1:3">
      <c r="A100" s="10">
        <v>39332</v>
      </c>
      <c r="B100" s="7">
        <v>2.9944127669439516E-3</v>
      </c>
      <c r="C100" s="7">
        <v>0</v>
      </c>
    </row>
    <row r="101" spans="1:3">
      <c r="A101" s="10">
        <v>39333</v>
      </c>
      <c r="B101" s="7">
        <v>3.0655565407537385E-4</v>
      </c>
      <c r="C101" s="7">
        <v>0</v>
      </c>
    </row>
    <row r="102" spans="1:3">
      <c r="A102" s="10">
        <v>39334</v>
      </c>
      <c r="B102" s="7">
        <v>0</v>
      </c>
      <c r="C102" s="7">
        <v>0</v>
      </c>
    </row>
    <row r="103" spans="1:3">
      <c r="A103" s="10">
        <v>39335</v>
      </c>
      <c r="B103" s="7">
        <v>0</v>
      </c>
      <c r="C103" s="7">
        <v>0</v>
      </c>
    </row>
    <row r="104" spans="1:3">
      <c r="A104" s="10">
        <v>39336</v>
      </c>
      <c r="B104" s="7">
        <v>0</v>
      </c>
      <c r="C104" s="7">
        <v>0</v>
      </c>
    </row>
    <row r="105" spans="1:3">
      <c r="A105" s="10">
        <v>39337</v>
      </c>
      <c r="B105" s="7">
        <v>0</v>
      </c>
      <c r="C105" s="7">
        <v>0</v>
      </c>
    </row>
    <row r="106" spans="1:3">
      <c r="A106" s="10">
        <v>39338</v>
      </c>
      <c r="B106" s="7">
        <v>0</v>
      </c>
      <c r="C106" s="7">
        <v>0</v>
      </c>
    </row>
    <row r="107" spans="1:3">
      <c r="A107" s="10">
        <v>39339</v>
      </c>
      <c r="B107" s="7">
        <v>0</v>
      </c>
      <c r="C107" s="7">
        <v>0</v>
      </c>
    </row>
    <row r="108" spans="1:3">
      <c r="A108" s="10">
        <v>39340</v>
      </c>
      <c r="B108" s="7">
        <v>0</v>
      </c>
      <c r="C108" s="7">
        <v>0</v>
      </c>
    </row>
    <row r="109" spans="1:3">
      <c r="A109" s="10">
        <v>39341</v>
      </c>
      <c r="B109" s="7">
        <v>0</v>
      </c>
      <c r="C109" s="7">
        <v>0</v>
      </c>
    </row>
    <row r="110" spans="1:3">
      <c r="A110" s="10">
        <v>39342</v>
      </c>
      <c r="B110" s="7">
        <v>9.448000964990855E-4</v>
      </c>
      <c r="C110" s="7">
        <v>0</v>
      </c>
    </row>
    <row r="111" spans="1:3">
      <c r="A111" s="10">
        <v>39343</v>
      </c>
      <c r="B111" s="7">
        <v>2.1007947027072617E-3</v>
      </c>
      <c r="C111" s="7">
        <v>0</v>
      </c>
    </row>
    <row r="112" spans="1:3">
      <c r="A112" s="10">
        <v>39344</v>
      </c>
      <c r="B112" s="7">
        <v>1.3121495878716451E-3</v>
      </c>
      <c r="C112" s="7">
        <v>0</v>
      </c>
    </row>
    <row r="113" spans="1:3">
      <c r="A113" s="12">
        <v>39345</v>
      </c>
      <c r="B113" s="7">
        <v>2.5954239098269012E-3</v>
      </c>
      <c r="C113" s="7">
        <v>0</v>
      </c>
    </row>
    <row r="114" spans="1:3">
      <c r="A114" s="11">
        <v>39346</v>
      </c>
      <c r="B114" s="7">
        <v>7.6827396930388594E-4</v>
      </c>
      <c r="C114" s="7">
        <v>0</v>
      </c>
    </row>
    <row r="115" spans="1:3">
      <c r="A115" s="10">
        <v>39357</v>
      </c>
      <c r="B115" s="7">
        <v>6.9062052677494286E-4</v>
      </c>
      <c r="C115" s="7">
        <v>0</v>
      </c>
    </row>
    <row r="116" spans="1:3">
      <c r="A116" s="10">
        <v>39358</v>
      </c>
      <c r="B116" s="7">
        <v>3.206429631427788E-4</v>
      </c>
      <c r="C116" s="7">
        <v>0</v>
      </c>
    </row>
    <row r="117" spans="1:3">
      <c r="A117" s="10">
        <v>39359</v>
      </c>
      <c r="B117" s="7">
        <v>0</v>
      </c>
      <c r="C117" s="7">
        <v>0</v>
      </c>
    </row>
    <row r="118" spans="1:3">
      <c r="A118" s="10">
        <v>39360</v>
      </c>
      <c r="B118" s="7">
        <v>2.0553593185692275E-3</v>
      </c>
      <c r="C118" s="7">
        <v>0</v>
      </c>
    </row>
    <row r="119" spans="1:3">
      <c r="A119" s="10">
        <v>39361</v>
      </c>
      <c r="B119" s="7">
        <v>1.0407852111836828E-3</v>
      </c>
      <c r="C119" s="7">
        <v>0</v>
      </c>
    </row>
    <row r="120" spans="1:3">
      <c r="A120" s="10">
        <v>39362</v>
      </c>
      <c r="B120" s="7">
        <v>9.2362857436894836E-4</v>
      </c>
      <c r="C120" s="7">
        <v>0</v>
      </c>
    </row>
    <row r="121" spans="1:3">
      <c r="A121" s="10">
        <v>39363</v>
      </c>
      <c r="B121" s="7">
        <v>2.839258670619277E-3</v>
      </c>
      <c r="C121" s="7">
        <v>6.182905679730231E-6</v>
      </c>
    </row>
    <row r="122" spans="1:3">
      <c r="A122" s="10">
        <v>39364</v>
      </c>
      <c r="B122" s="7">
        <v>8.5923558943177126E-4</v>
      </c>
      <c r="C122" s="7">
        <v>8.3821722361316751E-6</v>
      </c>
    </row>
    <row r="123" spans="1:3">
      <c r="A123" s="13">
        <v>39934</v>
      </c>
      <c r="B123" s="7">
        <v>0</v>
      </c>
      <c r="C123" s="7">
        <v>1.7519468259807278E-4</v>
      </c>
    </row>
    <row r="124" spans="1:3">
      <c r="A124" s="13">
        <v>39935</v>
      </c>
      <c r="B124" s="7">
        <v>0</v>
      </c>
      <c r="C124" s="7">
        <v>5.1952667274051626E-4</v>
      </c>
    </row>
    <row r="125" spans="1:3">
      <c r="A125" s="13">
        <v>39936</v>
      </c>
      <c r="B125" s="7">
        <v>0</v>
      </c>
      <c r="C125" s="7">
        <v>3.288292534304717E-4</v>
      </c>
    </row>
    <row r="126" spans="1:3">
      <c r="A126" s="13">
        <v>39937</v>
      </c>
      <c r="B126" s="7">
        <v>3.3253385263388346E-5</v>
      </c>
      <c r="C126" s="7">
        <v>1.9579445632126433E-4</v>
      </c>
    </row>
    <row r="127" spans="1:3">
      <c r="A127" s="13">
        <v>39938</v>
      </c>
      <c r="B127" s="7">
        <v>2.5019011570532879E-3</v>
      </c>
      <c r="C127" s="7">
        <v>4.5015157581362301E-5</v>
      </c>
    </row>
    <row r="128" spans="1:3">
      <c r="A128" s="13">
        <v>39939</v>
      </c>
      <c r="B128" s="7">
        <v>0</v>
      </c>
      <c r="C128" s="7">
        <v>4.5186636986121866E-5</v>
      </c>
    </row>
    <row r="129" spans="1:3">
      <c r="A129" s="13">
        <v>39940</v>
      </c>
      <c r="B129" s="7">
        <v>0</v>
      </c>
      <c r="C129" s="7">
        <v>1.4230497439441232E-4</v>
      </c>
    </row>
    <row r="130" spans="1:3">
      <c r="A130" s="13">
        <v>39941</v>
      </c>
      <c r="B130" s="7">
        <v>6.5718372574095712E-4</v>
      </c>
      <c r="C130" s="7">
        <v>2.1824928254369886E-4</v>
      </c>
    </row>
    <row r="131" spans="1:3">
      <c r="A131" s="13">
        <v>39942</v>
      </c>
      <c r="B131" s="7">
        <v>1.3927685964176127E-3</v>
      </c>
      <c r="C131" s="7">
        <v>1.76196341692434E-4</v>
      </c>
    </row>
    <row r="132" spans="1:3">
      <c r="A132" s="13">
        <v>39943</v>
      </c>
      <c r="B132" s="7">
        <v>0</v>
      </c>
      <c r="C132" s="7">
        <v>2.1893510569640813E-4</v>
      </c>
    </row>
    <row r="133" spans="1:3">
      <c r="A133" s="13">
        <v>39944</v>
      </c>
      <c r="B133" s="7">
        <v>0</v>
      </c>
      <c r="C133" s="7">
        <v>2.5011370332928766E-4</v>
      </c>
    </row>
    <row r="134" spans="1:3">
      <c r="A134" s="13">
        <v>39945</v>
      </c>
      <c r="B134" s="7">
        <v>0</v>
      </c>
      <c r="C134" s="7">
        <v>2.5642270227340058E-4</v>
      </c>
    </row>
    <row r="135" spans="1:3">
      <c r="A135" s="13">
        <v>39946</v>
      </c>
      <c r="B135" s="7">
        <v>2.0731062472213319E-3</v>
      </c>
      <c r="C135" s="7">
        <v>5.3572117233588457E-4</v>
      </c>
    </row>
    <row r="136" spans="1:3">
      <c r="A136" s="13">
        <v>39947</v>
      </c>
      <c r="B136" s="7">
        <v>0</v>
      </c>
      <c r="C136" s="7">
        <v>2.0138174848408267E-4</v>
      </c>
    </row>
    <row r="137" spans="1:3">
      <c r="A137" s="13">
        <v>39948</v>
      </c>
      <c r="B137" s="7">
        <v>1.9857628749520267E-2</v>
      </c>
      <c r="C137" s="7">
        <v>4.6950344179228428E-5</v>
      </c>
    </row>
    <row r="138" spans="1:3">
      <c r="A138" s="13">
        <v>39949</v>
      </c>
      <c r="B138" s="7">
        <v>1.1529248778442905E-2</v>
      </c>
      <c r="C138" s="7">
        <v>9.9463356032991235E-5</v>
      </c>
    </row>
    <row r="139" spans="1:3">
      <c r="A139" s="13">
        <v>39950</v>
      </c>
      <c r="B139" s="7">
        <v>4.5774351248906824E-3</v>
      </c>
      <c r="C139" s="7">
        <v>1.9602532097993112E-4</v>
      </c>
    </row>
    <row r="140" spans="1:3">
      <c r="A140" s="13">
        <v>39951</v>
      </c>
      <c r="B140" s="7">
        <v>4.1536513620319396E-4</v>
      </c>
      <c r="C140" s="7">
        <v>1.1596089573845733E-4</v>
      </c>
    </row>
    <row r="141" spans="1:3">
      <c r="A141" s="13">
        <v>39952</v>
      </c>
      <c r="B141" s="7">
        <v>0</v>
      </c>
      <c r="C141" s="7">
        <v>4.7702959767406065E-5</v>
      </c>
    </row>
    <row r="142" spans="1:3">
      <c r="A142" s="13">
        <v>39953</v>
      </c>
      <c r="B142" s="7">
        <v>2.1274324472435246E-4</v>
      </c>
      <c r="C142" s="7">
        <v>5.68976112543776E-5</v>
      </c>
    </row>
    <row r="143" spans="1:3">
      <c r="A143" s="13">
        <v>39954</v>
      </c>
      <c r="B143" s="7">
        <v>1.5002157524815823E-2</v>
      </c>
      <c r="C143" s="7">
        <v>6.6492758728345505E-5</v>
      </c>
    </row>
    <row r="144" spans="1:3">
      <c r="A144" s="13">
        <v>39955</v>
      </c>
      <c r="B144" s="7">
        <v>1.4252253594830005E-3</v>
      </c>
      <c r="C144" s="7">
        <v>8.8544880881130569E-5</v>
      </c>
    </row>
    <row r="145" spans="1:3">
      <c r="A145" s="13">
        <v>39956</v>
      </c>
      <c r="B145" s="7">
        <v>0</v>
      </c>
      <c r="C145" s="7">
        <v>5.3519257040207289E-5</v>
      </c>
    </row>
    <row r="146" spans="1:3">
      <c r="A146" s="13">
        <v>39957</v>
      </c>
      <c r="B146" s="7">
        <v>0</v>
      </c>
      <c r="C146" s="7">
        <v>2.7651145868160067E-5</v>
      </c>
    </row>
    <row r="147" spans="1:3">
      <c r="A147" s="13">
        <v>39958</v>
      </c>
      <c r="B147" s="7">
        <v>0</v>
      </c>
      <c r="C147" s="7">
        <v>2.7234636541115367E-5</v>
      </c>
    </row>
    <row r="148" spans="1:3">
      <c r="A148" s="13">
        <v>39959</v>
      </c>
      <c r="B148" s="7">
        <v>0</v>
      </c>
      <c r="C148" s="7">
        <v>2.7515409222108006E-5</v>
      </c>
    </row>
    <row r="149" spans="1:3">
      <c r="A149" s="13">
        <v>39960</v>
      </c>
      <c r="B149" s="7">
        <v>0</v>
      </c>
      <c r="C149" s="7">
        <v>2.7658555062587115E-5</v>
      </c>
    </row>
    <row r="150" spans="1:3">
      <c r="A150" s="13">
        <v>39961</v>
      </c>
      <c r="B150" s="7">
        <v>0</v>
      </c>
      <c r="C150" s="7">
        <v>7.4947200796188256E-5</v>
      </c>
    </row>
    <row r="151" spans="1:3">
      <c r="A151" s="13">
        <v>39962</v>
      </c>
      <c r="B151" s="7">
        <v>0</v>
      </c>
      <c r="C151" s="7">
        <v>7.3557366142680655E-5</v>
      </c>
    </row>
    <row r="152" spans="1:3">
      <c r="A152" s="13">
        <v>39963</v>
      </c>
      <c r="B152" s="7">
        <v>0</v>
      </c>
      <c r="C152" s="7">
        <v>6.2949994385131443E-5</v>
      </c>
    </row>
    <row r="153" spans="1:3">
      <c r="A153" s="13">
        <v>39964</v>
      </c>
      <c r="B153" s="7">
        <v>6.9670822677740619E-4</v>
      </c>
      <c r="C153" s="7">
        <v>1.0199648587910982E-4</v>
      </c>
    </row>
    <row r="154" spans="1:3">
      <c r="A154" s="13">
        <v>39965</v>
      </c>
      <c r="B154" s="7">
        <v>2.9474947455719826E-5</v>
      </c>
      <c r="C154" s="7">
        <v>1.0327114848857722E-4</v>
      </c>
    </row>
    <row r="155" spans="1:3">
      <c r="A155" s="13">
        <v>39966</v>
      </c>
      <c r="B155" s="7">
        <v>0</v>
      </c>
      <c r="C155" s="7">
        <v>5.4102708550499514E-5</v>
      </c>
    </row>
    <row r="156" spans="1:3">
      <c r="A156" s="13">
        <v>39967</v>
      </c>
      <c r="B156" s="7">
        <v>0</v>
      </c>
      <c r="C156" s="7">
        <v>5.4819195175791502E-5</v>
      </c>
    </row>
    <row r="157" spans="1:3">
      <c r="A157" s="13">
        <v>39968</v>
      </c>
      <c r="B157" s="7">
        <v>0</v>
      </c>
      <c r="C157" s="7">
        <v>3.0787479549770284E-5</v>
      </c>
    </row>
    <row r="158" spans="1:3">
      <c r="A158" s="13">
        <v>39969</v>
      </c>
      <c r="B158" s="7">
        <v>0</v>
      </c>
      <c r="C158" s="7">
        <v>1.7495315149525655E-5</v>
      </c>
    </row>
    <row r="159" spans="1:3">
      <c r="A159" s="13">
        <v>39970</v>
      </c>
      <c r="B159" s="7">
        <v>5.1914577113345659E-3</v>
      </c>
      <c r="C159" s="7">
        <v>1.7359221821301745E-5</v>
      </c>
    </row>
    <row r="160" spans="1:3">
      <c r="A160" s="13">
        <v>39971</v>
      </c>
      <c r="B160" s="7">
        <v>4.5348893639964673E-4</v>
      </c>
      <c r="C160" s="7">
        <v>2.0446982235362504E-5</v>
      </c>
    </row>
    <row r="161" spans="1:3">
      <c r="A161" s="13">
        <v>39972</v>
      </c>
      <c r="B161" s="7">
        <v>3.4536349536274054E-2</v>
      </c>
      <c r="C161" s="7">
        <v>1.7453031199879025E-5</v>
      </c>
    </row>
    <row r="162" spans="1:3">
      <c r="A162" s="13">
        <v>39973</v>
      </c>
      <c r="B162" s="7">
        <v>1.0890842863495391E-2</v>
      </c>
      <c r="C162" s="7">
        <v>2.3651050437454128E-5</v>
      </c>
    </row>
    <row r="163" spans="1:3">
      <c r="A163" s="13">
        <v>39974</v>
      </c>
      <c r="B163" s="7">
        <v>3.776326639272048E-3</v>
      </c>
      <c r="C163" s="7">
        <v>3.8039893766187361E-5</v>
      </c>
    </row>
    <row r="164" spans="1:3">
      <c r="A164" s="13">
        <v>39975</v>
      </c>
      <c r="B164" s="7">
        <v>0</v>
      </c>
      <c r="C164" s="7">
        <v>4.924273135109742E-5</v>
      </c>
    </row>
    <row r="165" spans="1:3">
      <c r="A165" s="13">
        <v>39976</v>
      </c>
      <c r="B165" s="7">
        <v>0</v>
      </c>
      <c r="C165" s="7">
        <v>4.457937519717273E-5</v>
      </c>
    </row>
    <row r="166" spans="1:3">
      <c r="A166" s="13">
        <v>39977</v>
      </c>
      <c r="B166" s="7">
        <v>0</v>
      </c>
      <c r="C166" s="7">
        <v>4.8276775828013185E-5</v>
      </c>
    </row>
    <row r="167" spans="1:3">
      <c r="A167" s="13">
        <v>39978</v>
      </c>
      <c r="B167" s="7">
        <v>0</v>
      </c>
      <c r="C167" s="7">
        <v>4.2801572584557343E-5</v>
      </c>
    </row>
    <row r="168" spans="1:3">
      <c r="A168" s="13">
        <v>39979</v>
      </c>
      <c r="B168" s="7">
        <v>0</v>
      </c>
      <c r="C168" s="7">
        <v>4.1841358929758312E-5</v>
      </c>
    </row>
    <row r="169" spans="1:3">
      <c r="A169" s="13">
        <v>39980</v>
      </c>
      <c r="B169" s="7">
        <v>7.4345719839975163E-3</v>
      </c>
      <c r="C169" s="7">
        <v>3.5948055653885385E-5</v>
      </c>
    </row>
    <row r="170" spans="1:3">
      <c r="A170" s="13">
        <v>39981</v>
      </c>
      <c r="B170" s="7">
        <v>3.2725227273531737E-3</v>
      </c>
      <c r="C170" s="7">
        <v>4.1683351243360712E-5</v>
      </c>
    </row>
    <row r="171" spans="1:3">
      <c r="A171" s="13">
        <v>39982</v>
      </c>
      <c r="B171" s="7">
        <v>0</v>
      </c>
      <c r="C171" s="7">
        <v>3.5949677455071855E-5</v>
      </c>
    </row>
    <row r="172" spans="1:3">
      <c r="A172" s="13">
        <v>39983</v>
      </c>
      <c r="B172" s="7">
        <v>0</v>
      </c>
      <c r="C172" s="7">
        <v>4.0090718820628851E-5</v>
      </c>
    </row>
    <row r="173" spans="1:3">
      <c r="A173" s="13">
        <v>39984</v>
      </c>
      <c r="B173" s="7">
        <v>0</v>
      </c>
      <c r="C173" s="7">
        <v>3.7782188742582055E-5</v>
      </c>
    </row>
    <row r="174" spans="1:3">
      <c r="A174" s="13">
        <v>39985</v>
      </c>
      <c r="B174" s="7">
        <v>8.4630286176655169E-3</v>
      </c>
      <c r="C174" s="7">
        <v>4.5636835540104561E-5</v>
      </c>
    </row>
    <row r="175" spans="1:3">
      <c r="A175" s="13">
        <v>39986</v>
      </c>
      <c r="B175" s="7">
        <v>1.132776638729617E-2</v>
      </c>
      <c r="C175" s="7">
        <v>4.5618878246617177E-5</v>
      </c>
    </row>
    <row r="176" spans="1:3">
      <c r="A176" s="13">
        <v>39987</v>
      </c>
      <c r="B176" s="7">
        <v>1.0157853380110577E-3</v>
      </c>
      <c r="C176" s="7">
        <v>3.5912811124895323E-5</v>
      </c>
    </row>
    <row r="177" spans="1:3">
      <c r="A177" s="13">
        <v>39988</v>
      </c>
      <c r="B177" s="7">
        <v>0</v>
      </c>
      <c r="C177" s="7">
        <v>2.7192539444937433E-5</v>
      </c>
    </row>
    <row r="178" spans="1:3">
      <c r="A178" s="13">
        <v>39989</v>
      </c>
      <c r="B178" s="7">
        <v>0</v>
      </c>
      <c r="C178" s="7">
        <v>3.5773563265577238E-5</v>
      </c>
    </row>
    <row r="179" spans="1:3">
      <c r="A179" s="13">
        <v>39990</v>
      </c>
      <c r="B179" s="7">
        <v>5.494084787375826E-4</v>
      </c>
      <c r="C179" s="7">
        <v>8.7825537105962472E-6</v>
      </c>
    </row>
    <row r="180" spans="1:3">
      <c r="A180" s="13">
        <v>39991</v>
      </c>
      <c r="B180" s="7">
        <v>1.8153570398750398E-2</v>
      </c>
      <c r="C180" s="7">
        <v>0</v>
      </c>
    </row>
    <row r="181" spans="1:3">
      <c r="A181" s="13">
        <v>39992</v>
      </c>
      <c r="B181" s="7">
        <v>6.480960391184171E-3</v>
      </c>
      <c r="C181" s="7">
        <v>0</v>
      </c>
    </row>
    <row r="182" spans="1:3">
      <c r="A182" s="13">
        <v>39993</v>
      </c>
      <c r="B182" s="7">
        <v>7.8064350585697472E-4</v>
      </c>
      <c r="C182" s="7">
        <v>0</v>
      </c>
    </row>
    <row r="183" spans="1:3">
      <c r="A183" s="13">
        <v>39994</v>
      </c>
      <c r="B183" s="7">
        <v>0</v>
      </c>
      <c r="C183" s="7">
        <v>0</v>
      </c>
    </row>
    <row r="184" spans="1:3">
      <c r="A184" s="13">
        <v>39995</v>
      </c>
      <c r="B184" s="7">
        <v>0</v>
      </c>
      <c r="C184" s="7">
        <v>0</v>
      </c>
    </row>
    <row r="185" spans="1:3">
      <c r="A185" s="13">
        <v>39996</v>
      </c>
      <c r="B185" s="7">
        <v>0</v>
      </c>
      <c r="C185" s="7">
        <v>0</v>
      </c>
    </row>
    <row r="186" spans="1:3">
      <c r="A186" s="13">
        <v>39997</v>
      </c>
      <c r="B186" s="7">
        <v>0</v>
      </c>
      <c r="C186" s="7">
        <v>0</v>
      </c>
    </row>
    <row r="187" spans="1:3">
      <c r="A187" s="13">
        <v>39998</v>
      </c>
      <c r="B187" s="7">
        <v>0</v>
      </c>
      <c r="C187" s="7">
        <v>0</v>
      </c>
    </row>
    <row r="188" spans="1:3">
      <c r="A188" s="13">
        <v>39999</v>
      </c>
      <c r="B188" s="7">
        <v>1.5719939603811325E-3</v>
      </c>
      <c r="C188" s="7">
        <v>0</v>
      </c>
    </row>
    <row r="189" spans="1:3">
      <c r="A189" s="13">
        <v>40000</v>
      </c>
      <c r="B189" s="7">
        <v>0</v>
      </c>
      <c r="C189" s="7">
        <v>0</v>
      </c>
    </row>
    <row r="190" spans="1:3">
      <c r="A190" s="13">
        <v>40001</v>
      </c>
      <c r="B190" s="7">
        <v>0</v>
      </c>
      <c r="C190" s="7">
        <v>0</v>
      </c>
    </row>
    <row r="191" spans="1:3">
      <c r="A191" s="13">
        <v>40002</v>
      </c>
      <c r="B191" s="7">
        <v>0</v>
      </c>
      <c r="C191" s="7">
        <v>0</v>
      </c>
    </row>
    <row r="192" spans="1:3">
      <c r="A192" s="13">
        <v>40003</v>
      </c>
      <c r="B192" s="7">
        <v>0</v>
      </c>
      <c r="C192" s="7">
        <v>0</v>
      </c>
    </row>
    <row r="193" spans="1:3">
      <c r="A193" s="13">
        <v>40004</v>
      </c>
      <c r="B193" s="7">
        <v>0</v>
      </c>
      <c r="C193" s="7">
        <v>0</v>
      </c>
    </row>
    <row r="194" spans="1:3">
      <c r="A194" s="13">
        <v>40005</v>
      </c>
      <c r="B194" s="7">
        <v>0</v>
      </c>
      <c r="C194" s="7">
        <v>0</v>
      </c>
    </row>
    <row r="195" spans="1:3">
      <c r="A195" s="13">
        <v>40006</v>
      </c>
      <c r="B195" s="7">
        <v>0</v>
      </c>
      <c r="C195" s="7">
        <v>0</v>
      </c>
    </row>
    <row r="196" spans="1:3">
      <c r="A196" s="13">
        <v>40007</v>
      </c>
      <c r="B196" s="7">
        <v>0</v>
      </c>
      <c r="C196" s="7">
        <v>0</v>
      </c>
    </row>
    <row r="197" spans="1:3">
      <c r="A197" s="13">
        <v>40045</v>
      </c>
      <c r="B197" s="7">
        <v>7.0906341327010075E-3</v>
      </c>
      <c r="C197" s="7">
        <v>4.3648645409337134E-4</v>
      </c>
    </row>
    <row r="198" spans="1:3">
      <c r="A198" s="13">
        <v>40046</v>
      </c>
      <c r="B198" s="7">
        <v>7.9846125622466194E-3</v>
      </c>
      <c r="C198" s="7">
        <v>4.9463087689030866E-4</v>
      </c>
    </row>
    <row r="199" spans="1:3">
      <c r="A199" s="13">
        <v>40047</v>
      </c>
      <c r="B199" s="7">
        <v>5.2796635313574767E-3</v>
      </c>
      <c r="C199" s="7">
        <v>3.1427741896158245E-4</v>
      </c>
    </row>
    <row r="200" spans="1:3">
      <c r="A200" s="13">
        <v>40048</v>
      </c>
      <c r="B200" s="7">
        <v>7.6527118793135189E-4</v>
      </c>
      <c r="C200" s="7">
        <v>2.1285973019728898E-4</v>
      </c>
    </row>
    <row r="201" spans="1:3">
      <c r="A201" s="13">
        <v>40049</v>
      </c>
      <c r="B201" s="7">
        <v>0</v>
      </c>
      <c r="C201" s="7">
        <v>1.4308937177570842E-4</v>
      </c>
    </row>
    <row r="202" spans="1:3">
      <c r="A202" s="13">
        <v>40050</v>
      </c>
      <c r="B202" s="7">
        <v>1.8775662453419748E-2</v>
      </c>
      <c r="C202" s="7">
        <v>4.086354978009364E-4</v>
      </c>
    </row>
    <row r="203" spans="1:3">
      <c r="A203" s="13">
        <v>40051</v>
      </c>
      <c r="B203" s="7">
        <v>5.4300705154196908E-3</v>
      </c>
      <c r="C203" s="7">
        <v>2.5250861093685994E-4</v>
      </c>
    </row>
    <row r="204" spans="1:3">
      <c r="A204" s="13">
        <v>40052</v>
      </c>
      <c r="B204" s="7">
        <v>6.4801758924148706E-3</v>
      </c>
      <c r="C204" s="7">
        <v>6.0136328505609618E-5</v>
      </c>
    </row>
    <row r="205" spans="1:3">
      <c r="A205" s="13">
        <v>40053</v>
      </c>
      <c r="B205" s="7">
        <v>1.2916731130454783E-3</v>
      </c>
      <c r="C205" s="7">
        <v>6.005349565204499E-5</v>
      </c>
    </row>
    <row r="206" spans="1:3">
      <c r="A206" s="13">
        <v>40054</v>
      </c>
      <c r="B206" s="7">
        <v>0</v>
      </c>
      <c r="C206" s="7">
        <v>3.9241094908230301E-5</v>
      </c>
    </row>
    <row r="207" spans="1:3">
      <c r="A207" s="13">
        <v>40055</v>
      </c>
      <c r="B207" s="7">
        <v>0</v>
      </c>
      <c r="C207" s="7">
        <v>3.9218380310584047E-5</v>
      </c>
    </row>
    <row r="208" spans="1:3">
      <c r="A208" s="13">
        <v>40056</v>
      </c>
      <c r="B208" s="7">
        <v>0</v>
      </c>
      <c r="C208" s="7">
        <v>2.8360080317266069E-5</v>
      </c>
    </row>
    <row r="209" spans="1:3">
      <c r="A209" s="13">
        <v>40057</v>
      </c>
      <c r="B209" s="7">
        <v>0</v>
      </c>
      <c r="C209" s="7">
        <v>2.8324906981770851E-5</v>
      </c>
    </row>
    <row r="210" spans="1:3">
      <c r="A210" s="13">
        <v>40058</v>
      </c>
      <c r="B210" s="7">
        <v>0</v>
      </c>
      <c r="C210" s="7">
        <v>2.8108489278212993E-5</v>
      </c>
    </row>
    <row r="211" spans="1:3">
      <c r="A211" s="13">
        <v>40059</v>
      </c>
      <c r="B211" s="7">
        <v>0</v>
      </c>
      <c r="C211" s="7">
        <v>2.2865569458063758E-5</v>
      </c>
    </row>
    <row r="212" spans="1:3">
      <c r="A212" s="13">
        <v>40060</v>
      </c>
      <c r="B212" s="7">
        <v>0</v>
      </c>
      <c r="C212" s="7">
        <v>0</v>
      </c>
    </row>
    <row r="213" spans="1:3">
      <c r="A213" s="13">
        <v>40061</v>
      </c>
      <c r="B213" s="7">
        <v>0</v>
      </c>
      <c r="C213" s="7">
        <v>0</v>
      </c>
    </row>
    <row r="214" spans="1:3">
      <c r="A214" s="13">
        <v>40062</v>
      </c>
      <c r="B214" s="7">
        <v>0</v>
      </c>
      <c r="C214" s="7">
        <v>0</v>
      </c>
    </row>
    <row r="215" spans="1:3">
      <c r="A215" s="13">
        <v>40063</v>
      </c>
      <c r="B215" s="7">
        <v>0</v>
      </c>
      <c r="C215" s="7">
        <v>0</v>
      </c>
    </row>
    <row r="216" spans="1:3">
      <c r="A216" s="13">
        <v>40064</v>
      </c>
      <c r="B216" s="7">
        <v>0</v>
      </c>
      <c r="C216" s="7">
        <v>0</v>
      </c>
    </row>
    <row r="217" spans="1:3">
      <c r="A217" s="13">
        <v>40065</v>
      </c>
      <c r="B217" s="7">
        <v>0</v>
      </c>
      <c r="C217" s="7">
        <v>0</v>
      </c>
    </row>
    <row r="218" spans="1:3">
      <c r="A218" s="13">
        <v>40066</v>
      </c>
      <c r="B218" s="7">
        <v>0</v>
      </c>
      <c r="C218" s="7">
        <v>0</v>
      </c>
    </row>
    <row r="219" spans="1:3">
      <c r="A219" s="13">
        <v>40067</v>
      </c>
      <c r="B219" s="7">
        <v>0</v>
      </c>
      <c r="C219" s="7">
        <v>0</v>
      </c>
    </row>
    <row r="220" spans="1:3">
      <c r="A220" s="13">
        <v>40068</v>
      </c>
      <c r="B220" s="7">
        <v>0</v>
      </c>
      <c r="C220" s="7">
        <v>0</v>
      </c>
    </row>
    <row r="221" spans="1:3">
      <c r="A221" s="13">
        <v>40069</v>
      </c>
      <c r="B221" s="7">
        <v>0</v>
      </c>
      <c r="C221" s="7">
        <v>0</v>
      </c>
    </row>
    <row r="222" spans="1:3">
      <c r="A222" s="13">
        <v>40070</v>
      </c>
      <c r="B222" s="7">
        <v>0</v>
      </c>
      <c r="C222" s="7">
        <v>0</v>
      </c>
    </row>
    <row r="223" spans="1:3">
      <c r="A223" s="13">
        <v>40071</v>
      </c>
      <c r="B223" s="7">
        <v>0</v>
      </c>
      <c r="C223" s="7">
        <v>0</v>
      </c>
    </row>
    <row r="224" spans="1:3">
      <c r="A224" s="13">
        <v>40072</v>
      </c>
      <c r="B224" s="7">
        <v>0</v>
      </c>
      <c r="C224" s="7">
        <v>0</v>
      </c>
    </row>
    <row r="225" spans="1:3">
      <c r="A225" s="13">
        <v>40073</v>
      </c>
      <c r="B225" s="7">
        <v>0</v>
      </c>
      <c r="C225" s="7">
        <v>0</v>
      </c>
    </row>
    <row r="226" spans="1:3">
      <c r="A226" s="13">
        <v>40074</v>
      </c>
      <c r="B226" s="7">
        <v>0</v>
      </c>
      <c r="C226" s="7">
        <v>0</v>
      </c>
    </row>
    <row r="227" spans="1:3">
      <c r="A227" s="13">
        <v>40075</v>
      </c>
      <c r="B227" s="7">
        <v>0</v>
      </c>
      <c r="C227" s="7">
        <v>0</v>
      </c>
    </row>
    <row r="228" spans="1:3">
      <c r="A228" s="13">
        <v>40076</v>
      </c>
      <c r="B228" s="7">
        <v>0</v>
      </c>
      <c r="C228" s="7">
        <v>0</v>
      </c>
    </row>
    <row r="229" spans="1:3">
      <c r="A229" s="13">
        <v>40077</v>
      </c>
      <c r="B229" s="7">
        <v>0</v>
      </c>
      <c r="C229" s="7">
        <v>0</v>
      </c>
    </row>
    <row r="230" spans="1:3">
      <c r="A230" s="13">
        <v>40078</v>
      </c>
      <c r="B230" s="7">
        <v>0</v>
      </c>
      <c r="C230" s="7">
        <v>0</v>
      </c>
    </row>
    <row r="231" spans="1:3">
      <c r="A231" s="13">
        <v>40079</v>
      </c>
      <c r="B231" s="7">
        <v>0</v>
      </c>
      <c r="C231" s="7">
        <v>0</v>
      </c>
    </row>
    <row r="232" spans="1:3">
      <c r="A232" s="13">
        <v>40080</v>
      </c>
      <c r="B232" s="7">
        <v>3.3300431804905083E-4</v>
      </c>
      <c r="C232" s="7">
        <v>0</v>
      </c>
    </row>
    <row r="233" spans="1:3">
      <c r="A233" s="13">
        <v>40081</v>
      </c>
      <c r="B233" s="7">
        <v>3.8967378277071575E-3</v>
      </c>
      <c r="C233" s="7">
        <v>0</v>
      </c>
    </row>
    <row r="234" spans="1:3">
      <c r="A234" s="13">
        <v>40082</v>
      </c>
      <c r="B234" s="7">
        <v>3.2923780160364455E-3</v>
      </c>
      <c r="C234" s="7">
        <v>0</v>
      </c>
    </row>
    <row r="235" spans="1:3">
      <c r="A235" s="13">
        <v>40083</v>
      </c>
      <c r="B235" s="7">
        <v>1.9975966082303619E-4</v>
      </c>
      <c r="C235" s="7">
        <v>0</v>
      </c>
    </row>
    <row r="236" spans="1:3">
      <c r="A236" s="13">
        <v>40084</v>
      </c>
      <c r="B236" s="7">
        <v>0</v>
      </c>
      <c r="C236" s="7">
        <v>0</v>
      </c>
    </row>
    <row r="237" spans="1:3">
      <c r="A237" s="13">
        <v>40085</v>
      </c>
      <c r="B237" s="7">
        <v>0</v>
      </c>
      <c r="C237" s="7">
        <v>0</v>
      </c>
    </row>
    <row r="238" spans="1:3">
      <c r="A238" s="13">
        <v>40086</v>
      </c>
      <c r="B238" s="7">
        <v>0</v>
      </c>
      <c r="C238" s="7">
        <v>0</v>
      </c>
    </row>
    <row r="239" spans="1:3">
      <c r="A239" s="13">
        <v>40087</v>
      </c>
      <c r="B239" s="7">
        <v>2.694564079674631E-3</v>
      </c>
      <c r="C239" s="7">
        <v>2.955988206256577E-4</v>
      </c>
    </row>
    <row r="240" spans="1:3">
      <c r="A240" s="13">
        <v>40088</v>
      </c>
      <c r="B240" s="7">
        <v>1.2734404277661374E-3</v>
      </c>
      <c r="C240" s="7">
        <v>1.0495312810704497E-3</v>
      </c>
    </row>
    <row r="241" spans="1:3">
      <c r="A241" s="13">
        <v>40089</v>
      </c>
      <c r="B241" s="7">
        <v>9.1350514200880847E-4</v>
      </c>
      <c r="C241" s="7">
        <v>5.5450664351466763E-4</v>
      </c>
    </row>
    <row r="242" spans="1:3">
      <c r="A242" s="13">
        <v>40090</v>
      </c>
      <c r="B242" s="7">
        <v>1.7961655063182596E-3</v>
      </c>
      <c r="C242" s="7">
        <v>3.767281724442917E-4</v>
      </c>
    </row>
    <row r="243" spans="1:3">
      <c r="A243" s="13">
        <v>40091</v>
      </c>
      <c r="B243" s="7">
        <v>2.5489940142940765E-3</v>
      </c>
      <c r="C243" s="7">
        <v>3.6532536844318791E-4</v>
      </c>
    </row>
    <row r="244" spans="1:3">
      <c r="A244" s="13">
        <v>40092</v>
      </c>
      <c r="B244" s="7">
        <v>6.6562698983933201E-3</v>
      </c>
      <c r="C244" s="7">
        <v>1.768818652805316E-3</v>
      </c>
    </row>
    <row r="245" spans="1:3">
      <c r="A245" s="13">
        <v>40093</v>
      </c>
      <c r="B245" s="7">
        <v>5.8409524188567687E-3</v>
      </c>
      <c r="C245" s="7">
        <v>1.2270780387919279E-3</v>
      </c>
    </row>
    <row r="246" spans="1:3">
      <c r="A246" s="13">
        <v>40094</v>
      </c>
      <c r="B246" s="7">
        <v>9.5706820544477402E-3</v>
      </c>
      <c r="C246" s="7">
        <v>7.5966515396683199E-4</v>
      </c>
    </row>
    <row r="247" spans="1:3">
      <c r="A247" s="13">
        <v>40095</v>
      </c>
      <c r="B247" s="7">
        <v>5.8228877391564232E-3</v>
      </c>
      <c r="C247" s="7">
        <v>5.6851236025696431E-4</v>
      </c>
    </row>
    <row r="248" spans="1:3">
      <c r="A248" s="13">
        <v>40096</v>
      </c>
      <c r="B248" s="7">
        <v>0</v>
      </c>
      <c r="C248" s="7">
        <v>4.6941995754766979E-4</v>
      </c>
    </row>
    <row r="249" spans="1:3">
      <c r="A249" s="13">
        <v>40097</v>
      </c>
      <c r="B249" s="7">
        <v>0</v>
      </c>
      <c r="C249" s="7">
        <v>3.9179827644758922E-4</v>
      </c>
    </row>
    <row r="250" spans="1:3">
      <c r="A250" s="13">
        <v>40098</v>
      </c>
      <c r="B250" s="7">
        <v>3.6602674817180045E-3</v>
      </c>
      <c r="C250" s="7">
        <v>3.5717147647885484E-4</v>
      </c>
    </row>
    <row r="251" spans="1:3">
      <c r="A251" s="13">
        <v>40099</v>
      </c>
      <c r="B251" s="7">
        <v>2.1116910103628433E-4</v>
      </c>
      <c r="C251" s="7">
        <v>3.4781049832594485E-4</v>
      </c>
    </row>
    <row r="252" spans="1:3">
      <c r="A252" s="13">
        <v>40100</v>
      </c>
      <c r="B252" s="7">
        <v>2.814448754259409E-3</v>
      </c>
      <c r="C252" s="7">
        <v>3.5055324131379363E-4</v>
      </c>
    </row>
    <row r="253" spans="1:3">
      <c r="A253" s="13">
        <v>40101</v>
      </c>
      <c r="B253" s="7">
        <v>9.0945927238922832E-3</v>
      </c>
      <c r="C253" s="7">
        <v>6.4941748204333321E-4</v>
      </c>
    </row>
    <row r="254" spans="1:3">
      <c r="A254" s="13">
        <v>40102</v>
      </c>
      <c r="B254" s="7">
        <v>9.1130310284904734E-4</v>
      </c>
      <c r="C254" s="7">
        <v>6.6313470766980558E-4</v>
      </c>
    </row>
    <row r="255" spans="1:3">
      <c r="A255" s="13">
        <v>40103</v>
      </c>
      <c r="B255" s="7">
        <v>3.029536968803032E-4</v>
      </c>
      <c r="C255" s="7">
        <v>5.920493324676375E-4</v>
      </c>
    </row>
    <row r="256" spans="1:3">
      <c r="A256" s="13">
        <v>40104</v>
      </c>
      <c r="B256" s="7">
        <v>0</v>
      </c>
      <c r="C256" s="7">
        <v>5.4634639441513159E-4</v>
      </c>
    </row>
    <row r="257" spans="1:3">
      <c r="A257" s="13">
        <v>40105</v>
      </c>
      <c r="B257" s="7">
        <v>0</v>
      </c>
      <c r="C257" s="7">
        <v>4.5391988049662613E-4</v>
      </c>
    </row>
    <row r="258" spans="1:3">
      <c r="A258" s="13">
        <v>40106</v>
      </c>
      <c r="B258" s="7">
        <v>1.1401554876452537E-4</v>
      </c>
      <c r="C258" s="7">
        <v>4.0729558560098893E-4</v>
      </c>
    </row>
    <row r="259" spans="1:3">
      <c r="A259" s="13">
        <v>40107</v>
      </c>
      <c r="B259" s="7">
        <v>9.7686708107246265E-3</v>
      </c>
      <c r="C259" s="7">
        <v>9.5690760997119671E-4</v>
      </c>
    </row>
    <row r="260" spans="1:3">
      <c r="A260" s="18">
        <v>40108</v>
      </c>
      <c r="B260" s="7">
        <v>1.2640766346715938E-3</v>
      </c>
      <c r="C260" s="7">
        <v>1.016045711403412E-3</v>
      </c>
    </row>
    <row r="261" spans="1:3">
      <c r="A261" s="18">
        <v>40109</v>
      </c>
      <c r="B261" s="7">
        <v>5.4085397863180807E-4</v>
      </c>
      <c r="C261" s="7">
        <v>7.6326789165283824E-4</v>
      </c>
    </row>
    <row r="262" spans="1:3">
      <c r="A262" s="18">
        <v>40110</v>
      </c>
      <c r="B262" s="7">
        <v>7.4757681599572695E-4</v>
      </c>
      <c r="C262" s="7">
        <v>6.2486749132916776E-4</v>
      </c>
    </row>
    <row r="263" spans="1:3">
      <c r="A263" s="18">
        <v>40111</v>
      </c>
      <c r="B263" s="7">
        <v>1.3642396365725249E-3</v>
      </c>
      <c r="C263" s="7">
        <v>5.126280301450928E-4</v>
      </c>
    </row>
    <row r="264" spans="1:3">
      <c r="A264" s="18">
        <v>40112</v>
      </c>
      <c r="B264" s="7">
        <v>0</v>
      </c>
      <c r="C264" s="7">
        <v>1.919092583709726E-4</v>
      </c>
    </row>
    <row r="265" spans="1:3">
      <c r="A265" s="18">
        <v>40113</v>
      </c>
      <c r="B265" s="7">
        <v>0</v>
      </c>
      <c r="C265" s="7">
        <v>1.8471351330794338E-4</v>
      </c>
    </row>
    <row r="266" spans="1:3">
      <c r="A266" s="18">
        <v>40114</v>
      </c>
      <c r="B266" s="7">
        <v>0</v>
      </c>
      <c r="C266" s="7">
        <v>1.6271544472552598E-4</v>
      </c>
    </row>
    <row r="267" spans="1:3">
      <c r="A267" s="13">
        <v>40115</v>
      </c>
      <c r="B267" s="7">
        <v>1.0927091689177906E-2</v>
      </c>
      <c r="C267" s="7">
        <v>1.6703641916134923E-4</v>
      </c>
    </row>
    <row r="268" spans="1:3">
      <c r="A268" s="13">
        <v>40116</v>
      </c>
      <c r="B268" s="7">
        <v>1.1797654772964643E-2</v>
      </c>
      <c r="C268" s="7">
        <v>3.3188476986067278E-4</v>
      </c>
    </row>
    <row r="269" spans="1:3">
      <c r="A269" s="13">
        <v>40117</v>
      </c>
      <c r="B269" s="7">
        <v>1.8942474514858356E-3</v>
      </c>
      <c r="C269" s="7">
        <v>3.4639228859481249E-4</v>
      </c>
    </row>
    <row r="270" spans="1:3">
      <c r="A270" s="13">
        <v>40269</v>
      </c>
      <c r="B270" s="16">
        <v>1.083513395991309E-2</v>
      </c>
      <c r="C270" s="17">
        <v>2.7495736676399145E-4</v>
      </c>
    </row>
    <row r="271" spans="1:3">
      <c r="A271" s="13">
        <v>40270</v>
      </c>
      <c r="B271" s="16">
        <v>7.5529372249005496E-3</v>
      </c>
      <c r="C271" s="17">
        <v>2.6424471443179905E-4</v>
      </c>
    </row>
    <row r="272" spans="1:3">
      <c r="A272" s="13">
        <v>40271</v>
      </c>
      <c r="B272" s="16">
        <v>3.9454077876030866E-3</v>
      </c>
      <c r="C272" s="17">
        <v>2.4612751373987503E-4</v>
      </c>
    </row>
    <row r="273" spans="1:3">
      <c r="A273" s="13">
        <v>40272</v>
      </c>
      <c r="B273" s="16">
        <v>3.317903279422971E-3</v>
      </c>
      <c r="C273" s="17">
        <v>2.2964580201981856E-4</v>
      </c>
    </row>
    <row r="274" spans="1:3">
      <c r="A274" s="13">
        <v>40273</v>
      </c>
      <c r="B274" s="16">
        <v>3.170561691621446E-3</v>
      </c>
      <c r="C274" s="17">
        <v>2.4246746630277654E-4</v>
      </c>
    </row>
    <row r="275" spans="1:3">
      <c r="A275" s="13">
        <v>40274</v>
      </c>
      <c r="B275" s="16">
        <v>2.6483541128970093E-3</v>
      </c>
      <c r="C275" s="17">
        <v>2.2417756107247799E-4</v>
      </c>
    </row>
    <row r="276" spans="1:3">
      <c r="A276" s="13">
        <v>40275</v>
      </c>
      <c r="B276" s="16">
        <v>2.6129536308140916E-4</v>
      </c>
      <c r="C276" s="17">
        <v>2.1454038973089387E-4</v>
      </c>
    </row>
    <row r="277" spans="1:3">
      <c r="A277" s="13">
        <v>40276</v>
      </c>
      <c r="B277" s="16">
        <v>2.3982766558543003E-4</v>
      </c>
      <c r="C277" s="17">
        <v>1.9498533945428134E-4</v>
      </c>
    </row>
    <row r="278" spans="1:3">
      <c r="A278" s="13">
        <v>40277</v>
      </c>
      <c r="B278" s="16">
        <v>1.3334095435393059E-4</v>
      </c>
      <c r="C278" s="17">
        <v>1.8652954938861232E-4</v>
      </c>
    </row>
    <row r="279" spans="1:3">
      <c r="A279" s="13">
        <v>40278</v>
      </c>
      <c r="B279" s="16">
        <v>8.3673561115743756E-7</v>
      </c>
      <c r="C279" s="17">
        <v>1.7495033423479004E-4</v>
      </c>
    </row>
    <row r="280" spans="1:3">
      <c r="A280" s="13">
        <v>40279</v>
      </c>
      <c r="B280" s="16">
        <v>0</v>
      </c>
      <c r="C280" s="17">
        <v>1.7234299882009735E-4</v>
      </c>
    </row>
    <row r="281" spans="1:3">
      <c r="A281" s="13">
        <v>40280</v>
      </c>
      <c r="B281" s="16">
        <v>2.0243758543208872E-3</v>
      </c>
      <c r="C281" s="17">
        <v>1.7061065887374904E-4</v>
      </c>
    </row>
    <row r="282" spans="1:3">
      <c r="A282" s="13">
        <v>40281</v>
      </c>
      <c r="B282" s="16">
        <v>5.9981500390355602E-2</v>
      </c>
      <c r="C282" s="17">
        <v>2.6850845440938723E-3</v>
      </c>
    </row>
    <row r="283" spans="1:3">
      <c r="A283" s="13">
        <v>40282</v>
      </c>
      <c r="B283" s="16">
        <v>3.9936905399818722E-2</v>
      </c>
      <c r="C283" s="17">
        <v>1.5641907528169334E-3</v>
      </c>
    </row>
    <row r="284" spans="1:3">
      <c r="A284" s="13">
        <v>40283</v>
      </c>
      <c r="B284" s="16">
        <v>3.6861601212199724E-2</v>
      </c>
      <c r="C284" s="17">
        <v>1.942881878949628E-3</v>
      </c>
    </row>
    <row r="285" spans="1:3">
      <c r="A285" s="13">
        <v>40284</v>
      </c>
      <c r="B285" s="16">
        <v>1.2969438286457307E-2</v>
      </c>
      <c r="C285" s="17">
        <v>1.7827302439919048E-3</v>
      </c>
    </row>
    <row r="286" spans="1:3">
      <c r="A286" s="13">
        <v>40285</v>
      </c>
      <c r="B286" s="16">
        <v>9.9953028239953522E-3</v>
      </c>
      <c r="C286" s="17">
        <v>1.2601460177386243E-3</v>
      </c>
    </row>
    <row r="287" spans="1:3">
      <c r="A287" s="13">
        <v>40286</v>
      </c>
      <c r="B287" s="16">
        <v>4.462478809989962E-3</v>
      </c>
      <c r="C287" s="17">
        <v>9.9605695269350519E-4</v>
      </c>
    </row>
    <row r="288" spans="1:3">
      <c r="A288" s="13">
        <v>40287</v>
      </c>
      <c r="B288" s="16">
        <v>6.1089054398010875E-3</v>
      </c>
      <c r="C288" s="17">
        <v>8.5502035355460525E-4</v>
      </c>
    </row>
    <row r="289" spans="1:3">
      <c r="A289" s="13">
        <v>40288</v>
      </c>
      <c r="B289" s="16">
        <v>6.8335084050560992E-3</v>
      </c>
      <c r="C289" s="17">
        <v>7.7535915474208469E-4</v>
      </c>
    </row>
    <row r="290" spans="1:3">
      <c r="A290" s="13">
        <v>40289</v>
      </c>
      <c r="B290" s="16">
        <v>9.7800209063235162E-4</v>
      </c>
      <c r="C290" s="17">
        <v>3.7498791121496445E-4</v>
      </c>
    </row>
    <row r="291" spans="1:3">
      <c r="A291" s="13">
        <v>40290</v>
      </c>
      <c r="B291" s="16">
        <v>0</v>
      </c>
      <c r="C291" s="17">
        <v>2.5919565351022747E-4</v>
      </c>
    </row>
    <row r="292" spans="1:3">
      <c r="A292" s="13">
        <v>40291</v>
      </c>
      <c r="B292" s="16">
        <v>6.362149639417029E-4</v>
      </c>
      <c r="C292" s="17">
        <v>2.4285164291858627E-4</v>
      </c>
    </row>
    <row r="293" spans="1:3">
      <c r="A293" s="13">
        <v>40292</v>
      </c>
      <c r="B293" s="16">
        <v>1.2659832753403648E-2</v>
      </c>
      <c r="C293" s="17">
        <v>2.2651944569217591E-4</v>
      </c>
    </row>
    <row r="294" spans="1:3">
      <c r="A294" s="13">
        <v>40293</v>
      </c>
      <c r="B294" s="16">
        <v>5.2812416937909699E-3</v>
      </c>
      <c r="C294" s="17">
        <v>2.127985617032025E-4</v>
      </c>
    </row>
    <row r="295" spans="1:3">
      <c r="A295" s="13">
        <v>40294</v>
      </c>
      <c r="B295" s="16">
        <v>0</v>
      </c>
      <c r="C295" s="17">
        <v>2.0002406308250976E-4</v>
      </c>
    </row>
    <row r="296" spans="1:3">
      <c r="A296" s="13">
        <v>40295</v>
      </c>
      <c r="B296" s="16">
        <v>0</v>
      </c>
      <c r="C296" s="17">
        <v>1.9931370089176372E-4</v>
      </c>
    </row>
    <row r="297" spans="1:3">
      <c r="A297" s="13">
        <v>40296</v>
      </c>
      <c r="B297" s="16">
        <v>0</v>
      </c>
      <c r="C297" s="17">
        <v>2.0323783935212333E-4</v>
      </c>
    </row>
    <row r="298" spans="1:3">
      <c r="A298" s="13">
        <v>40297</v>
      </c>
      <c r="B298" s="16">
        <v>4.8506579463529868E-3</v>
      </c>
      <c r="C298" s="17">
        <v>2.014472739722362E-4</v>
      </c>
    </row>
    <row r="299" spans="1:3">
      <c r="A299" s="13">
        <v>40298</v>
      </c>
      <c r="B299" s="16">
        <v>9.69687578550185E-3</v>
      </c>
      <c r="C299" s="17">
        <v>1.863520172258234E-4</v>
      </c>
    </row>
    <row r="300" spans="1:3">
      <c r="A300" s="13">
        <v>40299</v>
      </c>
      <c r="B300" s="16">
        <v>3.2285670576585952E-3</v>
      </c>
      <c r="C300" s="17">
        <v>1.7065902183780121E-4</v>
      </c>
    </row>
    <row r="301" spans="1:3">
      <c r="A301" s="13">
        <v>40300</v>
      </c>
      <c r="B301" s="16">
        <v>1.6954549126662748E-7</v>
      </c>
      <c r="C301" s="17">
        <v>1.6528518477416116E-4</v>
      </c>
    </row>
    <row r="302" spans="1:3">
      <c r="A302" s="13">
        <v>40301</v>
      </c>
      <c r="B302" s="16">
        <v>0</v>
      </c>
      <c r="C302" s="17">
        <v>1.5469260254718313E-4</v>
      </c>
    </row>
    <row r="303" spans="1:3">
      <c r="A303" s="13">
        <v>40302</v>
      </c>
      <c r="B303" s="16">
        <v>0</v>
      </c>
      <c r="C303" s="17">
        <v>1.5704819598868976E-4</v>
      </c>
    </row>
    <row r="304" spans="1:3">
      <c r="A304" s="13">
        <v>40303</v>
      </c>
      <c r="B304" s="16">
        <v>0</v>
      </c>
      <c r="C304" s="17">
        <v>1.4537787232869138E-4</v>
      </c>
    </row>
    <row r="305" spans="1:3">
      <c r="A305" s="13">
        <v>40304</v>
      </c>
      <c r="B305" s="16">
        <v>1.0818532645479315E-3</v>
      </c>
      <c r="C305" s="17">
        <v>1.4163623207617097E-4</v>
      </c>
    </row>
    <row r="306" spans="1:3">
      <c r="A306" s="13">
        <v>40305</v>
      </c>
      <c r="B306" s="16">
        <v>7.7573900278215275E-3</v>
      </c>
      <c r="C306" s="17">
        <v>1.4340652148567832E-4</v>
      </c>
    </row>
    <row r="307" spans="1:3">
      <c r="A307" s="13">
        <v>40306</v>
      </c>
      <c r="B307" s="16">
        <v>4.8114174534904302E-3</v>
      </c>
      <c r="C307" s="17">
        <v>1.2784266989573085E-4</v>
      </c>
    </row>
    <row r="308" spans="1:3">
      <c r="A308" s="13">
        <v>40307</v>
      </c>
      <c r="B308" s="16">
        <v>0</v>
      </c>
      <c r="C308" s="17">
        <v>1.3401991091542166E-4</v>
      </c>
    </row>
    <row r="309" spans="1:3">
      <c r="A309" s="13">
        <v>40308</v>
      </c>
      <c r="B309" s="16">
        <v>5.7817946495737427E-3</v>
      </c>
      <c r="C309" s="17">
        <v>2.3012289486492882E-4</v>
      </c>
    </row>
    <row r="310" spans="1:3">
      <c r="A310" s="13">
        <v>40309</v>
      </c>
      <c r="B310" s="16">
        <v>1.3480543236765556E-2</v>
      </c>
      <c r="C310" s="17">
        <v>1.1459337558436845E-3</v>
      </c>
    </row>
    <row r="311" spans="1:3">
      <c r="A311" s="13">
        <v>40310</v>
      </c>
      <c r="B311" s="16">
        <v>6.3821467294486308E-3</v>
      </c>
      <c r="C311" s="17">
        <v>8.6246009035605457E-4</v>
      </c>
    </row>
    <row r="312" spans="1:3">
      <c r="A312" s="13">
        <v>40311</v>
      </c>
      <c r="B312" s="16">
        <v>4.5417066092832215E-3</v>
      </c>
      <c r="C312" s="17">
        <v>4.3611818841410164E-4</v>
      </c>
    </row>
    <row r="313" spans="1:3">
      <c r="A313" s="13">
        <v>40312</v>
      </c>
      <c r="B313" s="16">
        <v>2.5210689675042417E-3</v>
      </c>
      <c r="C313" s="17">
        <v>3.7883374877479583E-4</v>
      </c>
    </row>
    <row r="314" spans="1:3">
      <c r="A314" s="13">
        <v>40313</v>
      </c>
      <c r="B314" s="16">
        <v>9.5691590871467905E-4</v>
      </c>
      <c r="C314" s="17">
        <v>3.3379086731944547E-4</v>
      </c>
    </row>
    <row r="315" spans="1:3">
      <c r="A315" s="13">
        <v>40314</v>
      </c>
      <c r="B315" s="16">
        <v>0</v>
      </c>
      <c r="C315" s="17">
        <v>2.9890860042005007E-4</v>
      </c>
    </row>
    <row r="316" spans="1:3">
      <c r="A316" s="13">
        <v>40315</v>
      </c>
      <c r="B316" s="16">
        <v>0</v>
      </c>
      <c r="C316" s="17">
        <v>2.6813179741441522E-4</v>
      </c>
    </row>
    <row r="317" spans="1:3">
      <c r="A317" s="13">
        <v>40316</v>
      </c>
      <c r="B317" s="16">
        <v>0</v>
      </c>
      <c r="C317" s="17">
        <v>2.449616548836282E-4</v>
      </c>
    </row>
    <row r="318" spans="1:3">
      <c r="A318" s="13">
        <v>40317</v>
      </c>
      <c r="B318" s="16">
        <v>0</v>
      </c>
      <c r="C318" s="17">
        <v>2.2971977843911956E-4</v>
      </c>
    </row>
    <row r="319" spans="1:3">
      <c r="A319" s="13">
        <v>40318</v>
      </c>
      <c r="B319" s="16">
        <v>0</v>
      </c>
      <c r="C319" s="17">
        <v>1.9437737175618868E-4</v>
      </c>
    </row>
    <row r="320" spans="1:3">
      <c r="A320" s="13">
        <v>40319</v>
      </c>
      <c r="B320" s="16">
        <v>6.6114809390554048E-5</v>
      </c>
      <c r="C320" s="17">
        <v>1.7476457394148019E-4</v>
      </c>
    </row>
    <row r="321" spans="1:3">
      <c r="A321" s="13">
        <v>40320</v>
      </c>
      <c r="B321" s="16">
        <v>4.0649652973785292E-3</v>
      </c>
      <c r="C321" s="17">
        <v>1.7476457394148675E-4</v>
      </c>
    </row>
    <row r="322" spans="1:3">
      <c r="A322" s="13">
        <v>40321</v>
      </c>
      <c r="B322" s="16">
        <v>2.2352235089632029E-3</v>
      </c>
      <c r="C322" s="17">
        <v>1.7476457394148019E-4</v>
      </c>
    </row>
    <row r="323" spans="1:3">
      <c r="A323" s="13">
        <v>40322</v>
      </c>
      <c r="B323" s="16">
        <v>0</v>
      </c>
      <c r="C323" s="17">
        <v>1.7476457394148675E-4</v>
      </c>
    </row>
    <row r="324" spans="1:3">
      <c r="A324" s="13">
        <v>40323</v>
      </c>
      <c r="B324" s="16">
        <v>0</v>
      </c>
      <c r="C324" s="17">
        <v>1.6567997711925715E-4</v>
      </c>
    </row>
    <row r="325" spans="1:3">
      <c r="A325" s="13">
        <v>40324</v>
      </c>
      <c r="B325" s="16">
        <v>9.6075478807239106E-4</v>
      </c>
      <c r="C325" s="17">
        <v>1.5948963815901691E-4</v>
      </c>
    </row>
    <row r="326" spans="1:3">
      <c r="A326" s="13">
        <v>40325</v>
      </c>
      <c r="B326" s="16">
        <v>0</v>
      </c>
      <c r="C326" s="17">
        <v>1.5495158097680872E-4</v>
      </c>
    </row>
    <row r="327" spans="1:3">
      <c r="A327" s="13">
        <v>40326</v>
      </c>
      <c r="B327" s="16">
        <v>0</v>
      </c>
      <c r="C327" s="17">
        <v>1.5049759698522932E-4</v>
      </c>
    </row>
    <row r="328" spans="1:3">
      <c r="A328" s="13">
        <v>40327</v>
      </c>
      <c r="B328" s="16">
        <v>0</v>
      </c>
      <c r="C328" s="17">
        <v>1.491077927799156E-4</v>
      </c>
    </row>
    <row r="329" spans="1:3">
      <c r="A329" s="13">
        <v>40328</v>
      </c>
      <c r="B329" s="16">
        <v>0</v>
      </c>
      <c r="C329" s="17">
        <v>1.4067017597056857E-4</v>
      </c>
    </row>
    <row r="330" spans="1:3">
      <c r="A330" s="13">
        <v>40329</v>
      </c>
      <c r="B330" s="16">
        <v>0</v>
      </c>
      <c r="C330" s="17">
        <v>1.3299991492983872E-4</v>
      </c>
    </row>
    <row r="331" spans="1:3">
      <c r="A331" s="13">
        <v>40330</v>
      </c>
      <c r="B331" s="16">
        <v>0</v>
      </c>
      <c r="C331" s="17">
        <v>1.2726076008693764E-4</v>
      </c>
    </row>
    <row r="332" spans="1:3">
      <c r="A332" s="13">
        <v>40331</v>
      </c>
      <c r="B332" s="16">
        <v>0</v>
      </c>
      <c r="C332" s="17">
        <v>1.2161949464706062E-4</v>
      </c>
    </row>
    <row r="333" spans="1:3">
      <c r="A333" s="13">
        <v>40332</v>
      </c>
      <c r="B333" s="16">
        <v>6.7039374600757252E-7</v>
      </c>
      <c r="C333" s="17">
        <v>1.2377752655899697E-4</v>
      </c>
    </row>
    <row r="334" spans="1:3">
      <c r="A334" s="13">
        <v>40333</v>
      </c>
      <c r="B334" s="16">
        <v>5.4262487055333766E-4</v>
      </c>
      <c r="C334" s="17">
        <v>1.1529771813914669E-4</v>
      </c>
    </row>
    <row r="335" spans="1:3">
      <c r="A335" s="13">
        <v>40334</v>
      </c>
      <c r="B335" s="16">
        <v>1.9001009683322972E-3</v>
      </c>
      <c r="C335" s="17">
        <v>1.0571696702863722E-4</v>
      </c>
    </row>
    <row r="336" spans="1:3">
      <c r="A336" s="13">
        <v>40335</v>
      </c>
      <c r="B336" s="16">
        <v>4.0697960769200167E-4</v>
      </c>
      <c r="C336" s="17">
        <v>1.0870441106076321E-4</v>
      </c>
    </row>
    <row r="337" spans="1:3">
      <c r="A337" s="13">
        <v>40336</v>
      </c>
      <c r="B337" s="16">
        <v>0</v>
      </c>
      <c r="C337" s="17">
        <v>1.0293081228680419E-4</v>
      </c>
    </row>
    <row r="338" spans="1:3">
      <c r="A338" s="13">
        <v>40337</v>
      </c>
      <c r="B338" s="16">
        <v>5.1541694996971501E-3</v>
      </c>
      <c r="C338" s="17">
        <v>1.1291868900492665E-4</v>
      </c>
    </row>
    <row r="339" spans="1:3">
      <c r="A339" s="13">
        <v>40338</v>
      </c>
      <c r="B339" s="16">
        <v>1.4721167024495849E-3</v>
      </c>
      <c r="C339" s="17">
        <v>1.1763329070293429E-4</v>
      </c>
    </row>
    <row r="340" spans="1:3">
      <c r="A340" s="13">
        <v>40339</v>
      </c>
      <c r="B340" s="16">
        <v>4.804545382700071E-5</v>
      </c>
      <c r="C340" s="17">
        <v>1.2601009855096017E-4</v>
      </c>
    </row>
    <row r="341" spans="1:3">
      <c r="A341" s="13">
        <v>40340</v>
      </c>
      <c r="B341" s="16">
        <v>9.5322382797413105E-2</v>
      </c>
      <c r="C341" s="17">
        <v>1.8193126902881444E-3</v>
      </c>
    </row>
    <row r="342" spans="1:3">
      <c r="A342" s="13">
        <v>40341</v>
      </c>
      <c r="B342" s="16">
        <v>6.5710917297334387E-2</v>
      </c>
      <c r="C342" s="17">
        <v>2.5396062366864211E-3</v>
      </c>
    </row>
    <row r="343" spans="1:3">
      <c r="A343" s="13">
        <v>40342</v>
      </c>
      <c r="B343" s="16">
        <v>7.336301128199374E-2</v>
      </c>
      <c r="C343" s="17">
        <v>2.6826120525920418E-3</v>
      </c>
    </row>
    <row r="344" spans="1:3">
      <c r="A344" s="13">
        <v>40343</v>
      </c>
      <c r="B344" s="16">
        <v>3.2428032233802223E-2</v>
      </c>
      <c r="C344" s="17">
        <v>2.9663534779780426E-2</v>
      </c>
    </row>
    <row r="345" spans="1:3">
      <c r="A345" s="13">
        <v>40344</v>
      </c>
      <c r="B345" s="16">
        <v>6.9824128583589563E-3</v>
      </c>
      <c r="C345" s="17">
        <v>4.7009659681941929E-2</v>
      </c>
    </row>
    <row r="346" spans="1:3">
      <c r="A346" s="13">
        <v>40345</v>
      </c>
      <c r="B346" s="16">
        <v>7.8100801931107232E-3</v>
      </c>
      <c r="C346" s="17">
        <v>2.0323056083054122E-2</v>
      </c>
    </row>
    <row r="347" spans="1:3">
      <c r="A347" s="13">
        <v>40346</v>
      </c>
      <c r="B347" s="16">
        <v>1.0088947844807008E-2</v>
      </c>
      <c r="C347" s="17">
        <v>3.3806223282318876E-3</v>
      </c>
    </row>
    <row r="348" spans="1:3">
      <c r="A348" s="13">
        <v>40347</v>
      </c>
      <c r="B348" s="16">
        <v>9.8519595558507547E-3</v>
      </c>
      <c r="C348" s="17">
        <v>8.145819500323645E-4</v>
      </c>
    </row>
    <row r="349" spans="1:3">
      <c r="A349" s="13">
        <v>40348</v>
      </c>
      <c r="B349" s="16">
        <v>0</v>
      </c>
      <c r="C349" s="17">
        <v>4.7900702164521697E-4</v>
      </c>
    </row>
    <row r="350" spans="1:3">
      <c r="A350" s="13">
        <v>40349</v>
      </c>
      <c r="B350" s="16">
        <v>0</v>
      </c>
      <c r="C350" s="17">
        <v>2.9287826211055233E-4</v>
      </c>
    </row>
    <row r="351" spans="1:3">
      <c r="A351" s="13">
        <v>40350</v>
      </c>
      <c r="B351" s="16">
        <v>7.9479123405581942E-3</v>
      </c>
      <c r="C351" s="17">
        <v>2.6872033535881251E-4</v>
      </c>
    </row>
    <row r="352" spans="1:3">
      <c r="A352" s="13">
        <v>40351</v>
      </c>
      <c r="B352" s="16">
        <v>0</v>
      </c>
      <c r="C352" s="17">
        <v>2.4794816056005538E-4</v>
      </c>
    </row>
    <row r="353" spans="1:3">
      <c r="A353" s="13">
        <v>40352</v>
      </c>
      <c r="B353" s="16">
        <v>9.5958298623590177E-2</v>
      </c>
      <c r="C353" s="17">
        <v>4.4886022832823998E-4</v>
      </c>
    </row>
    <row r="354" spans="1:3">
      <c r="A354" s="13">
        <v>40353</v>
      </c>
      <c r="B354" s="16">
        <v>4.2494556463822282E-2</v>
      </c>
      <c r="C354" s="17">
        <v>4.0213131663502518E-4</v>
      </c>
    </row>
    <row r="355" spans="1:3">
      <c r="A355" s="13">
        <v>40354</v>
      </c>
      <c r="B355" s="16">
        <v>5.7127293155781786E-2</v>
      </c>
      <c r="C355" s="17">
        <v>2.5746067130488857E-4</v>
      </c>
    </row>
    <row r="356" spans="1:3">
      <c r="A356" s="13">
        <v>40355</v>
      </c>
      <c r="B356" s="16">
        <v>7.9621540777175676E-3</v>
      </c>
      <c r="C356" s="17">
        <v>2.3302100359146366E-4</v>
      </c>
    </row>
    <row r="357" spans="1:3">
      <c r="A357" s="13">
        <v>40356</v>
      </c>
      <c r="B357" s="16">
        <v>2.2660286024698464E-3</v>
      </c>
      <c r="C357" s="17">
        <v>2.2515382384977656E-4</v>
      </c>
    </row>
    <row r="358" spans="1:3">
      <c r="A358" s="13">
        <v>40357</v>
      </c>
      <c r="B358" s="16">
        <v>5.0129291537103207E-3</v>
      </c>
      <c r="C358" s="17">
        <v>1.9351861159511244E-4</v>
      </c>
    </row>
    <row r="359" spans="1:3">
      <c r="A359" s="13">
        <v>40358</v>
      </c>
      <c r="B359" s="16">
        <v>0</v>
      </c>
      <c r="C359" s="17">
        <v>1.9135117729658269E-4</v>
      </c>
    </row>
    <row r="360" spans="1:3">
      <c r="A360" s="13">
        <v>40359</v>
      </c>
      <c r="B360" s="16">
        <v>0</v>
      </c>
      <c r="C360" s="17">
        <v>8.5677973917251491E-3</v>
      </c>
    </row>
    <row r="361" spans="1:3">
      <c r="A361" s="13">
        <v>40360</v>
      </c>
      <c r="B361" s="16">
        <v>0</v>
      </c>
      <c r="C361" s="17">
        <v>6.4946385770084589E-3</v>
      </c>
    </row>
    <row r="362" spans="1:3">
      <c r="A362" s="13">
        <v>40361</v>
      </c>
      <c r="B362" s="16">
        <v>0</v>
      </c>
      <c r="C362" s="17">
        <v>1.4683738596865675E-4</v>
      </c>
    </row>
    <row r="363" spans="1:3">
      <c r="A363" s="13">
        <v>40362</v>
      </c>
      <c r="B363" s="16">
        <v>0</v>
      </c>
      <c r="C363" s="17">
        <v>1.2784838287184904E-4</v>
      </c>
    </row>
    <row r="364" spans="1:3">
      <c r="A364" s="13">
        <v>40363</v>
      </c>
      <c r="B364" s="16">
        <v>5.5196557073110206E-3</v>
      </c>
      <c r="C364" s="17">
        <v>1.1236911371383453E-4</v>
      </c>
    </row>
    <row r="365" spans="1:3">
      <c r="A365" s="13">
        <v>40364</v>
      </c>
      <c r="B365" s="16">
        <v>1.1003327916954672E-2</v>
      </c>
      <c r="C365" s="17">
        <v>1.6251800966864881E-4</v>
      </c>
    </row>
    <row r="366" spans="1:3">
      <c r="A366" s="13">
        <v>40365</v>
      </c>
      <c r="B366" s="16">
        <v>8.455520479101265E-3</v>
      </c>
      <c r="C366" s="17">
        <v>2.5121861870732077E-4</v>
      </c>
    </row>
    <row r="367" spans="1:3">
      <c r="A367" s="13">
        <v>40366</v>
      </c>
      <c r="B367" s="16">
        <v>4.8333012043573192E-3</v>
      </c>
      <c r="C367" s="17">
        <v>1.5159827964358603E-4</v>
      </c>
    </row>
    <row r="368" spans="1:3">
      <c r="A368" s="13">
        <v>40367</v>
      </c>
      <c r="B368" s="16">
        <v>0</v>
      </c>
      <c r="C368" s="17">
        <v>1.0107080734825579E-4</v>
      </c>
    </row>
    <row r="369" spans="1:3">
      <c r="A369" s="13">
        <v>40368</v>
      </c>
      <c r="B369" s="16">
        <v>0</v>
      </c>
      <c r="C369" s="17">
        <v>9.0270897878262424E-5</v>
      </c>
    </row>
    <row r="370" spans="1:3">
      <c r="A370" s="13">
        <v>40369</v>
      </c>
      <c r="B370" s="16">
        <v>2.631388394631106E-2</v>
      </c>
      <c r="C370" s="17">
        <v>1.0700211509599552E-4</v>
      </c>
    </row>
    <row r="371" spans="1:3">
      <c r="A371" s="13">
        <v>40370</v>
      </c>
      <c r="B371" s="16">
        <v>3.2790556626198293E-2</v>
      </c>
      <c r="C371" s="17">
        <v>2.3111413484055312E-4</v>
      </c>
    </row>
    <row r="372" spans="1:3">
      <c r="A372" s="13">
        <v>40371</v>
      </c>
      <c r="B372" s="16">
        <v>8.9656246357349319E-3</v>
      </c>
      <c r="C372" s="17">
        <v>1.5869715467208679E-4</v>
      </c>
    </row>
    <row r="373" spans="1:3">
      <c r="A373" s="13">
        <v>40372</v>
      </c>
      <c r="B373" s="16">
        <v>4.790785187785496E-3</v>
      </c>
      <c r="C373" s="17">
        <v>1.2786569375594813E-4</v>
      </c>
    </row>
    <row r="374" spans="1:3">
      <c r="A374" s="13">
        <v>40373</v>
      </c>
      <c r="B374" s="16">
        <v>7.5099390326962686E-3</v>
      </c>
      <c r="C374" s="17">
        <v>3.214677496158326E-4</v>
      </c>
    </row>
    <row r="375" spans="1:3">
      <c r="A375" s="13">
        <v>40374</v>
      </c>
      <c r="B375" s="16">
        <v>4.0531553010143299E-3</v>
      </c>
      <c r="C375" s="17">
        <v>4.2125976718909106E-4</v>
      </c>
    </row>
    <row r="376" spans="1:3">
      <c r="A376" s="13">
        <v>40375</v>
      </c>
      <c r="B376" s="16">
        <v>5.4659158265181048E-3</v>
      </c>
      <c r="C376" s="17">
        <v>2.3887090406400315E-4</v>
      </c>
    </row>
    <row r="377" spans="1:3">
      <c r="A377" s="13">
        <v>40376</v>
      </c>
      <c r="B377" s="16">
        <v>4.9000498303785013E-3</v>
      </c>
      <c r="C377" s="17">
        <v>5.5861325618773264E-5</v>
      </c>
    </row>
    <row r="378" spans="1:3">
      <c r="A378" s="13">
        <v>40377</v>
      </c>
      <c r="B378" s="16">
        <v>1.1076965960562155E-2</v>
      </c>
      <c r="C378" s="17">
        <v>4.4559763578974902E-5</v>
      </c>
    </row>
    <row r="379" spans="1:3">
      <c r="A379" s="13">
        <v>40378</v>
      </c>
      <c r="B379" s="16">
        <v>5.563714592398219E-3</v>
      </c>
      <c r="C379" s="17">
        <v>4.2329135424194212E-5</v>
      </c>
    </row>
    <row r="380" spans="1:3">
      <c r="A380" s="13">
        <v>40379</v>
      </c>
      <c r="B380" s="16">
        <v>2.1525146909775242E-3</v>
      </c>
      <c r="C380" s="17">
        <v>3.2827139206825906E-5</v>
      </c>
    </row>
    <row r="381" spans="1:3">
      <c r="A381" s="13">
        <v>40380</v>
      </c>
      <c r="B381" s="16">
        <v>0</v>
      </c>
      <c r="C381" s="17">
        <v>2.9894406512061953E-5</v>
      </c>
    </row>
    <row r="382" spans="1:3">
      <c r="A382" s="13">
        <v>40381</v>
      </c>
      <c r="B382" s="16">
        <v>0</v>
      </c>
      <c r="C382" s="17">
        <v>1.1525332593407663E-4</v>
      </c>
    </row>
    <row r="383" spans="1:3">
      <c r="A383" s="13">
        <v>40382</v>
      </c>
      <c r="B383" s="16">
        <v>3.9751700630321213E-3</v>
      </c>
      <c r="C383" s="17">
        <v>1.3477519509510946E-4</v>
      </c>
    </row>
    <row r="384" spans="1:3">
      <c r="A384" s="13">
        <v>40383</v>
      </c>
      <c r="B384" s="16">
        <v>4.6790429353982333E-3</v>
      </c>
      <c r="C384" s="17">
        <v>4.833885494077781E-5</v>
      </c>
    </row>
    <row r="385" spans="1:3">
      <c r="A385" s="13">
        <v>40384</v>
      </c>
      <c r="B385" s="16">
        <v>1.502349852590549E-3</v>
      </c>
      <c r="C385" s="17">
        <v>8.1101337302562087E-6</v>
      </c>
    </row>
    <row r="386" spans="1:3">
      <c r="A386" s="13">
        <v>40385</v>
      </c>
      <c r="B386" s="16">
        <v>5.548400924499544E-4</v>
      </c>
      <c r="C386" s="17">
        <v>7.572445306154406E-6</v>
      </c>
    </row>
    <row r="387" spans="1:3">
      <c r="A387" s="13">
        <v>40386</v>
      </c>
      <c r="B387" s="16">
        <v>4.2097582147699354E-3</v>
      </c>
      <c r="C387" s="17">
        <v>8.4461889953190152E-6</v>
      </c>
    </row>
    <row r="388" spans="1:3">
      <c r="A388" s="13">
        <v>40387</v>
      </c>
      <c r="B388" s="16">
        <v>6.8780939882187213E-3</v>
      </c>
      <c r="C388" s="17">
        <v>6.9227384603606361E-6</v>
      </c>
    </row>
    <row r="389" spans="1:3">
      <c r="A389" s="13">
        <v>40388</v>
      </c>
      <c r="B389" s="16">
        <v>5.7407079696281098E-3</v>
      </c>
      <c r="C389" s="17">
        <v>8.5358037326725917E-6</v>
      </c>
    </row>
    <row r="390" spans="1:3">
      <c r="A390" s="13">
        <v>40389</v>
      </c>
      <c r="B390" s="16">
        <v>6.8495175654876951E-3</v>
      </c>
      <c r="C390" s="17">
        <v>8.5806111013493782E-6</v>
      </c>
    </row>
    <row r="391" spans="1:3">
      <c r="A391" s="13">
        <v>40390</v>
      </c>
      <c r="B391" s="16">
        <v>2.1349390893262319E-3</v>
      </c>
      <c r="C391" s="17">
        <v>7.1019679350612373E-6</v>
      </c>
    </row>
    <row r="392" spans="1:3">
      <c r="A392" s="13">
        <v>40391</v>
      </c>
      <c r="B392" s="16">
        <v>0</v>
      </c>
      <c r="C392" s="17">
        <v>7.8188858338636394E-6</v>
      </c>
    </row>
    <row r="393" spans="1:3">
      <c r="A393" s="13">
        <v>40392</v>
      </c>
      <c r="B393" s="16">
        <v>0</v>
      </c>
      <c r="C393" s="17">
        <v>1.1182981452119532E-5</v>
      </c>
    </row>
    <row r="394" spans="1:3">
      <c r="A394" s="13">
        <v>40393</v>
      </c>
      <c r="B394" s="16">
        <v>0</v>
      </c>
      <c r="C394" s="17">
        <v>1.0258815433814866E-5</v>
      </c>
    </row>
    <row r="395" spans="1:3">
      <c r="A395" s="13">
        <v>40394</v>
      </c>
      <c r="B395" s="16">
        <v>0</v>
      </c>
      <c r="C395" s="17">
        <v>8.0429541123056234E-6</v>
      </c>
    </row>
    <row r="396" spans="1:3">
      <c r="A396" s="13">
        <v>40395</v>
      </c>
      <c r="B396" s="16">
        <v>0</v>
      </c>
      <c r="C396" s="17">
        <v>7.7276722772593529E-6</v>
      </c>
    </row>
    <row r="397" spans="1:3">
      <c r="A397" s="13">
        <v>40396</v>
      </c>
      <c r="B397" s="16">
        <v>0</v>
      </c>
      <c r="C397" s="17">
        <v>7.4982994698598591E-6</v>
      </c>
    </row>
    <row r="398" spans="1:3">
      <c r="A398" s="13">
        <v>40397</v>
      </c>
      <c r="B398" s="16">
        <v>4.9252683593271679E-3</v>
      </c>
      <c r="C398" s="17">
        <v>5.3100575124603178E-6</v>
      </c>
    </row>
    <row r="399" spans="1:3">
      <c r="A399" s="13">
        <v>40398</v>
      </c>
      <c r="B399" s="16">
        <v>3.3811978235142683E-3</v>
      </c>
      <c r="C399" s="17">
        <v>7.8711142472927257E-6</v>
      </c>
    </row>
    <row r="400" spans="1:3">
      <c r="A400" s="13">
        <v>40399</v>
      </c>
      <c r="B400" s="16">
        <v>0</v>
      </c>
      <c r="C400" s="17">
        <v>6.5489386553550781E-6</v>
      </c>
    </row>
    <row r="401" spans="1:3">
      <c r="A401" s="13">
        <v>40400</v>
      </c>
      <c r="B401" s="16">
        <v>1.0712478818151605E-2</v>
      </c>
      <c r="C401" s="17">
        <v>8.4357900500693228E-6</v>
      </c>
    </row>
    <row r="402" spans="1:3">
      <c r="A402" s="13">
        <v>40401</v>
      </c>
      <c r="B402" s="16">
        <v>3.9845166390441583E-3</v>
      </c>
      <c r="C402" s="17">
        <v>7.1991924152940947E-6</v>
      </c>
    </row>
    <row r="403" spans="1:3">
      <c r="A403" s="13">
        <v>40402</v>
      </c>
      <c r="B403" s="16">
        <v>7.3732005477644188E-3</v>
      </c>
      <c r="C403" s="17">
        <v>7.5644432442162125E-6</v>
      </c>
    </row>
    <row r="404" spans="1:3">
      <c r="A404" s="13">
        <v>40403</v>
      </c>
      <c r="B404" s="16">
        <v>2.2123414282074119E-2</v>
      </c>
      <c r="C404" s="17">
        <v>2.3478933431184443E-4</v>
      </c>
    </row>
    <row r="405" spans="1:3">
      <c r="A405" s="13">
        <v>40404</v>
      </c>
      <c r="B405" s="16">
        <v>3.8022643087737978E-3</v>
      </c>
      <c r="C405" s="17">
        <v>9.4383876775355063E-4</v>
      </c>
    </row>
    <row r="406" spans="1:3">
      <c r="A406" s="13">
        <v>40405</v>
      </c>
      <c r="B406" s="16">
        <v>3.3368904750931119E-3</v>
      </c>
      <c r="C406" s="17">
        <v>4.9520478539671499E-5</v>
      </c>
    </row>
    <row r="407" spans="1:3">
      <c r="A407" s="13">
        <v>40406</v>
      </c>
      <c r="B407" s="16">
        <v>4.1197664361057621E-3</v>
      </c>
      <c r="C407" s="17">
        <v>3.3985384750668128E-5</v>
      </c>
    </row>
    <row r="408" spans="1:3">
      <c r="A408" s="13">
        <v>40407</v>
      </c>
      <c r="B408" s="16">
        <v>1.0091112261729274E-3</v>
      </c>
      <c r="C408" s="17">
        <v>2.6787715920490177E-5</v>
      </c>
    </row>
    <row r="409" spans="1:3">
      <c r="A409" s="13">
        <v>40408</v>
      </c>
      <c r="B409" s="16">
        <v>0</v>
      </c>
      <c r="C409" s="17">
        <v>2.5653522173662962E-5</v>
      </c>
    </row>
    <row r="410" spans="1:3">
      <c r="A410" s="13">
        <v>40409</v>
      </c>
      <c r="B410" s="16">
        <v>3.1575236407991622E-3</v>
      </c>
      <c r="C410" s="17">
        <v>2.1715237260987551E-5</v>
      </c>
    </row>
    <row r="411" spans="1:3">
      <c r="A411" s="13">
        <v>40410</v>
      </c>
      <c r="B411" s="16">
        <v>3.01256157963628E-2</v>
      </c>
      <c r="C411" s="17">
        <v>4.7164322195360355E-5</v>
      </c>
    </row>
    <row r="412" spans="1:3">
      <c r="A412" s="13">
        <v>40411</v>
      </c>
      <c r="B412" s="16">
        <v>4.653924046653578E-3</v>
      </c>
      <c r="C412" s="17">
        <v>3.8659076546084091E-5</v>
      </c>
    </row>
    <row r="413" spans="1:3">
      <c r="A413" s="13">
        <v>40412</v>
      </c>
      <c r="B413" s="16">
        <v>1.8935907783240642E-3</v>
      </c>
      <c r="C413" s="17">
        <v>3.0125668074192457E-5</v>
      </c>
    </row>
    <row r="414" spans="1:3">
      <c r="A414" s="13">
        <v>40413</v>
      </c>
      <c r="B414" s="16">
        <v>7.9038292467992211E-3</v>
      </c>
      <c r="C414" s="17">
        <v>2.1834569337270991E-5</v>
      </c>
    </row>
    <row r="415" spans="1:3">
      <c r="A415" s="13">
        <v>40414</v>
      </c>
      <c r="B415" s="16">
        <v>6.5176354822874382E-3</v>
      </c>
      <c r="C415" s="17">
        <v>6.80545772571367E-5</v>
      </c>
    </row>
    <row r="416" spans="1:3">
      <c r="A416" s="13">
        <v>40415</v>
      </c>
      <c r="B416" s="16">
        <v>1.4570681782732934E-3</v>
      </c>
      <c r="C416" s="17">
        <v>4.5535070570437484E-5</v>
      </c>
    </row>
    <row r="417" spans="1:3">
      <c r="A417" s="13">
        <v>40416</v>
      </c>
      <c r="B417" s="16">
        <v>1.3629512929484171E-3</v>
      </c>
      <c r="C417" s="17">
        <v>1.5942570553838454E-4</v>
      </c>
    </row>
    <row r="418" spans="1:3">
      <c r="A418" s="13">
        <v>40417</v>
      </c>
      <c r="B418" s="16">
        <v>5.2988802860767141E-4</v>
      </c>
      <c r="C418" s="17">
        <v>1.2028309694073934E-4</v>
      </c>
    </row>
    <row r="419" spans="1:3">
      <c r="A419" s="13">
        <v>40418</v>
      </c>
      <c r="B419" s="16">
        <v>0</v>
      </c>
      <c r="C419" s="17">
        <v>9.7480561837271052E-5</v>
      </c>
    </row>
    <row r="420" spans="1:3">
      <c r="A420" s="13">
        <v>40419</v>
      </c>
      <c r="B420" s="16">
        <v>0</v>
      </c>
      <c r="C420" s="17">
        <v>3.6485568486441488E-5</v>
      </c>
    </row>
    <row r="421" spans="1:3">
      <c r="A421" s="13">
        <v>40420</v>
      </c>
      <c r="B421" s="16">
        <v>5.7740615701852842E-4</v>
      </c>
      <c r="C421" s="17">
        <v>1.518723742514462E-5</v>
      </c>
    </row>
    <row r="422" spans="1:3">
      <c r="A422" s="13">
        <v>40421</v>
      </c>
      <c r="B422" s="16">
        <v>7.7966949505913251E-3</v>
      </c>
      <c r="C422" s="17">
        <v>3.0197177639359015E-4</v>
      </c>
    </row>
    <row r="423" spans="1:3">
      <c r="A423" s="13">
        <v>40422</v>
      </c>
      <c r="B423" s="16">
        <v>6.8878168315827677E-3</v>
      </c>
      <c r="C423" s="17">
        <v>1.7263046886929412E-4</v>
      </c>
    </row>
    <row r="424" spans="1:3">
      <c r="A424" s="13">
        <v>40423</v>
      </c>
      <c r="B424" s="16">
        <v>1.0843386267143708E-2</v>
      </c>
      <c r="C424" s="17">
        <v>2.6963139543870462E-4</v>
      </c>
    </row>
    <row r="425" spans="1:3">
      <c r="A425" s="13">
        <v>40424</v>
      </c>
      <c r="B425" s="16">
        <v>6.8089479129842135E-3</v>
      </c>
      <c r="C425" s="17">
        <v>2.1623199907696224E-4</v>
      </c>
    </row>
    <row r="426" spans="1:3">
      <c r="A426" s="13">
        <v>40425</v>
      </c>
      <c r="B426" s="16">
        <v>5.286563034182362E-3</v>
      </c>
      <c r="C426" s="17">
        <v>1.6404263670267055E-4</v>
      </c>
    </row>
    <row r="427" spans="1:3">
      <c r="A427" s="13">
        <v>40426</v>
      </c>
      <c r="B427" s="16">
        <v>0</v>
      </c>
      <c r="C427" s="17">
        <v>1.36590998114722E-4</v>
      </c>
    </row>
    <row r="428" spans="1:3">
      <c r="A428" s="13">
        <v>40427</v>
      </c>
      <c r="B428" s="16">
        <v>2.4670709287191043E-3</v>
      </c>
      <c r="C428" s="17">
        <v>1.2195943464672729E-4</v>
      </c>
    </row>
    <row r="429" spans="1:3">
      <c r="A429" s="13">
        <v>40428</v>
      </c>
      <c r="B429" s="16">
        <v>6.3066602156994431E-3</v>
      </c>
      <c r="C429" s="17">
        <v>1.0848944615900159E-4</v>
      </c>
    </row>
    <row r="430" spans="1:3">
      <c r="A430" s="13">
        <v>40429</v>
      </c>
      <c r="B430" s="16">
        <v>1.9814662873024842E-3</v>
      </c>
      <c r="C430" s="17">
        <v>1.124636006210895E-4</v>
      </c>
    </row>
    <row r="431" spans="1:3">
      <c r="A431" s="13">
        <v>40430</v>
      </c>
      <c r="B431" s="16">
        <v>2.2324050611980755E-3</v>
      </c>
      <c r="C431" s="17">
        <v>1.1103761505106906E-4</v>
      </c>
    </row>
    <row r="432" spans="1:3">
      <c r="A432" s="13">
        <v>40431</v>
      </c>
      <c r="B432" s="16">
        <v>6.1968355933129634E-3</v>
      </c>
      <c r="C432" s="17">
        <v>1.251040400474263E-4</v>
      </c>
    </row>
    <row r="433" spans="1:3">
      <c r="A433" s="13">
        <v>40432</v>
      </c>
      <c r="B433" s="16">
        <v>3.736400306092528E-3</v>
      </c>
      <c r="C433" s="17">
        <v>1.1814969155257988E-3</v>
      </c>
    </row>
    <row r="434" spans="1:3">
      <c r="A434" s="13">
        <v>40433</v>
      </c>
      <c r="B434" s="16">
        <v>0</v>
      </c>
      <c r="C434" s="17">
        <v>1.6968903871752612E-3</v>
      </c>
    </row>
    <row r="435" spans="1:3">
      <c r="A435" s="13">
        <v>40434</v>
      </c>
      <c r="B435" s="16">
        <v>0</v>
      </c>
      <c r="C435" s="17">
        <v>8.458305061437067E-4</v>
      </c>
    </row>
    <row r="436" spans="1:3">
      <c r="A436" s="13">
        <v>40435</v>
      </c>
      <c r="B436" s="16">
        <v>0</v>
      </c>
      <c r="C436" s="17">
        <v>1.404650273155569E-4</v>
      </c>
    </row>
    <row r="437" spans="1:3">
      <c r="A437" s="13">
        <v>40436</v>
      </c>
      <c r="B437" s="16">
        <v>1.8595182035196701E-2</v>
      </c>
      <c r="C437" s="17">
        <v>4.9468182273652785E-4</v>
      </c>
    </row>
    <row r="438" spans="1:3">
      <c r="A438" s="13">
        <v>40437</v>
      </c>
      <c r="B438" s="16">
        <v>1.3419797894709177E-2</v>
      </c>
      <c r="C438" s="17">
        <v>1.0817222797699828E-3</v>
      </c>
    </row>
    <row r="439" spans="1:3">
      <c r="A439" s="13">
        <v>40438</v>
      </c>
      <c r="B439" s="16">
        <v>1.1917948816450282E-2</v>
      </c>
      <c r="C439" s="17">
        <v>6.5386276736372991E-4</v>
      </c>
    </row>
    <row r="440" spans="1:3">
      <c r="A440" s="13">
        <v>40439</v>
      </c>
      <c r="B440" s="16">
        <v>4.6658296754576428E-3</v>
      </c>
      <c r="C440" s="17">
        <v>4.4665782287478138E-4</v>
      </c>
    </row>
    <row r="441" spans="1:3">
      <c r="A441" s="13">
        <v>40440</v>
      </c>
      <c r="B441" s="16">
        <v>0</v>
      </c>
      <c r="C441" s="17">
        <v>3.5725738517843064E-4</v>
      </c>
    </row>
    <row r="442" spans="1:3">
      <c r="A442" s="13">
        <v>40441</v>
      </c>
      <c r="B442" s="16">
        <v>1.7930595393504188E-3</v>
      </c>
      <c r="C442" s="17">
        <v>3.2112423406896695E-4</v>
      </c>
    </row>
    <row r="443" spans="1:3">
      <c r="A443" s="13">
        <v>40442</v>
      </c>
      <c r="B443" s="16">
        <v>1.5185011593262765E-2</v>
      </c>
      <c r="C443" s="17">
        <v>4.0505403784218014E-4</v>
      </c>
    </row>
    <row r="444" spans="1:3">
      <c r="A444" s="13">
        <v>40443</v>
      </c>
      <c r="B444" s="16">
        <v>6.2057263580612204E-3</v>
      </c>
      <c r="C444" s="17">
        <v>3.5760144329517138E-4</v>
      </c>
    </row>
    <row r="445" spans="1:3">
      <c r="A445" s="13">
        <v>40444</v>
      </c>
      <c r="B445" s="16">
        <v>1.682309345160387E-2</v>
      </c>
      <c r="C445" s="17">
        <v>1.8627980793035183E-3</v>
      </c>
    </row>
    <row r="446" spans="1:3">
      <c r="A446" s="13">
        <v>40445</v>
      </c>
      <c r="B446" s="16">
        <v>7.2134558545326761E-3</v>
      </c>
      <c r="C446" s="17">
        <v>3.6101720344068836E-3</v>
      </c>
    </row>
    <row r="447" spans="1:3">
      <c r="A447" s="13">
        <v>40446</v>
      </c>
      <c r="B447" s="16">
        <v>5.394751912874066E-3</v>
      </c>
      <c r="C447" s="17">
        <v>2.4003484933753012E-3</v>
      </c>
    </row>
    <row r="448" spans="1:3">
      <c r="A448" s="13">
        <v>40447</v>
      </c>
      <c r="B448" s="16">
        <v>7.0173227233862332E-3</v>
      </c>
      <c r="C448" s="17">
        <v>1.9450874012506094E-3</v>
      </c>
    </row>
    <row r="449" spans="1:3">
      <c r="A449" s="13">
        <v>40448</v>
      </c>
      <c r="B449" s="16">
        <v>7.5884962625299059E-3</v>
      </c>
      <c r="C449" s="17">
        <v>1.455515617801238E-3</v>
      </c>
    </row>
    <row r="450" spans="1:3">
      <c r="A450" s="13">
        <v>40449</v>
      </c>
      <c r="B450" s="16">
        <v>9.0276534069938814E-3</v>
      </c>
      <c r="C450" s="17">
        <v>1.2003232718013868E-3</v>
      </c>
    </row>
    <row r="451" spans="1:3">
      <c r="A451" s="13">
        <v>40450</v>
      </c>
      <c r="B451" s="16">
        <v>3.4808641005952142E-3</v>
      </c>
      <c r="C451" s="17">
        <v>1.5474429322035112E-3</v>
      </c>
    </row>
    <row r="452" spans="1:3">
      <c r="A452" s="13">
        <v>40451</v>
      </c>
      <c r="B452" s="16">
        <v>0</v>
      </c>
      <c r="C452" s="17">
        <v>6.6264886152076689E-4</v>
      </c>
    </row>
    <row r="453" spans="1:3">
      <c r="A453" s="13">
        <v>40452</v>
      </c>
      <c r="B453" s="16">
        <v>0</v>
      </c>
      <c r="C453" s="17">
        <v>3.0299489344773437E-4</v>
      </c>
    </row>
    <row r="454" spans="1:3">
      <c r="A454" s="13">
        <v>40453</v>
      </c>
      <c r="B454" s="16">
        <v>0</v>
      </c>
      <c r="C454" s="17">
        <v>2.7288397968874004E-4</v>
      </c>
    </row>
    <row r="455" spans="1:3">
      <c r="A455" s="13">
        <v>40454</v>
      </c>
      <c r="B455" s="16">
        <v>0</v>
      </c>
      <c r="C455" s="17">
        <v>2.5552706255312524E-4</v>
      </c>
    </row>
    <row r="456" spans="1:3">
      <c r="A456" s="13">
        <v>40455</v>
      </c>
      <c r="B456" s="16">
        <v>0</v>
      </c>
      <c r="C456" s="17">
        <v>2.3477560136982796E-4</v>
      </c>
    </row>
    <row r="457" spans="1:3">
      <c r="A457" s="13">
        <v>40456</v>
      </c>
      <c r="B457" s="16">
        <v>0</v>
      </c>
      <c r="C457" s="17">
        <v>2.2062425138597469E-4</v>
      </c>
    </row>
    <row r="458" spans="1:3">
      <c r="A458" s="13">
        <v>40457</v>
      </c>
      <c r="B458" s="16">
        <v>0</v>
      </c>
      <c r="C458" s="17">
        <v>2.0224284973994867E-4</v>
      </c>
    </row>
    <row r="459" spans="1:3">
      <c r="A459" s="13">
        <v>40458</v>
      </c>
      <c r="B459" s="16">
        <v>0</v>
      </c>
      <c r="C459" s="17">
        <v>1.952105313262265E-4</v>
      </c>
    </row>
    <row r="460" spans="1:3">
      <c r="A460" s="13">
        <v>40459</v>
      </c>
      <c r="B460" s="16">
        <v>0</v>
      </c>
      <c r="C460" s="17">
        <v>1.8482264795952576E-4</v>
      </c>
    </row>
    <row r="461" spans="1:3">
      <c r="A461" s="13">
        <v>40460</v>
      </c>
      <c r="B461" s="16">
        <v>0</v>
      </c>
      <c r="C461" s="17">
        <v>1.7412898823351418E-4</v>
      </c>
    </row>
    <row r="462" spans="1:3">
      <c r="A462" s="13">
        <v>40461</v>
      </c>
      <c r="B462" s="16">
        <v>0</v>
      </c>
      <c r="C462" s="17">
        <v>1.6827039109566032E-4</v>
      </c>
    </row>
    <row r="463" spans="1:3">
      <c r="A463" s="13">
        <v>40462</v>
      </c>
      <c r="B463" s="16">
        <v>0</v>
      </c>
      <c r="C463" s="17">
        <v>1.6227384763364483E-4</v>
      </c>
    </row>
    <row r="464" spans="1:3">
      <c r="A464" s="13">
        <v>40463</v>
      </c>
      <c r="B464" s="16">
        <v>0</v>
      </c>
      <c r="C464" s="17">
        <v>1.4884447383546221E-4</v>
      </c>
    </row>
    <row r="465" spans="1:3">
      <c r="A465" s="13">
        <v>40464</v>
      </c>
      <c r="B465" s="16">
        <v>0</v>
      </c>
      <c r="C465" s="17">
        <v>1.4952497068860884E-4</v>
      </c>
    </row>
    <row r="466" spans="1:3">
      <c r="A466" s="13">
        <v>40465</v>
      </c>
      <c r="B466" s="16">
        <v>0</v>
      </c>
      <c r="C466" s="17">
        <v>1.5723461688059269E-4</v>
      </c>
    </row>
    <row r="467" spans="1:3">
      <c r="A467" s="13">
        <v>40466</v>
      </c>
      <c r="B467" s="16">
        <v>2.0745463480820801E-3</v>
      </c>
      <c r="C467" s="17">
        <v>1.5597053116940719E-4</v>
      </c>
    </row>
    <row r="468" spans="1:3">
      <c r="A468" s="13">
        <v>40467</v>
      </c>
      <c r="B468" s="16">
        <v>1.7626924710538581E-6</v>
      </c>
      <c r="C468" s="17">
        <v>1.4638791674154622E-4</v>
      </c>
    </row>
    <row r="469" spans="1:3">
      <c r="A469" s="13">
        <v>40468</v>
      </c>
      <c r="B469" s="16">
        <v>1.3009806797392041E-3</v>
      </c>
      <c r="C469" s="17">
        <v>1.4275731960864139E-4</v>
      </c>
    </row>
    <row r="470" spans="1:3">
      <c r="A470" s="13">
        <v>40469</v>
      </c>
      <c r="B470" s="16">
        <v>0</v>
      </c>
      <c r="C470" s="17">
        <v>1.4297080882400595E-4</v>
      </c>
    </row>
    <row r="471" spans="1:3">
      <c r="A471" s="13">
        <v>40470</v>
      </c>
      <c r="B471" s="16">
        <v>0</v>
      </c>
      <c r="C471" s="17">
        <v>1.404306311226201E-4</v>
      </c>
    </row>
    <row r="472" spans="1:3">
      <c r="A472" s="13">
        <v>40471</v>
      </c>
      <c r="B472" s="16">
        <v>1.9036666395037005E-4</v>
      </c>
      <c r="C472" s="17">
        <v>1.3461581746701477E-4</v>
      </c>
    </row>
    <row r="473" spans="1:3">
      <c r="A473" s="13">
        <v>40472</v>
      </c>
      <c r="B473" s="16">
        <v>0</v>
      </c>
      <c r="C473" s="17">
        <v>1.2492810126261722E-4</v>
      </c>
    </row>
    <row r="474" spans="1:3">
      <c r="A474" s="13">
        <v>40473</v>
      </c>
      <c r="B474" s="16">
        <v>0</v>
      </c>
      <c r="C474" s="17">
        <v>1.3093132044647771E-4</v>
      </c>
    </row>
    <row r="475" spans="1:3">
      <c r="A475" s="13">
        <v>40474</v>
      </c>
      <c r="B475" s="16">
        <v>6.4771079965551251E-4</v>
      </c>
      <c r="C475" s="17">
        <v>1.2490142543696161E-4</v>
      </c>
    </row>
    <row r="476" spans="1:3">
      <c r="A476" s="13">
        <v>40475</v>
      </c>
      <c r="B476" s="16">
        <v>1.6444959738791279E-3</v>
      </c>
      <c r="C476" s="17">
        <v>1.9318706476010989E-4</v>
      </c>
    </row>
    <row r="477" spans="1:3">
      <c r="A477" s="13">
        <v>40476</v>
      </c>
      <c r="B477" s="16">
        <v>4.8502679375674919E-4</v>
      </c>
      <c r="C477" s="17">
        <v>2.18091120221499E-4</v>
      </c>
    </row>
    <row r="478" spans="1:3">
      <c r="A478" s="13">
        <v>40477</v>
      </c>
      <c r="B478" s="16">
        <v>1.2961610615934158E-3</v>
      </c>
      <c r="C478" s="17">
        <v>4.8971930263312961E-4</v>
      </c>
    </row>
    <row r="479" spans="1:3">
      <c r="A479" s="13">
        <v>40478</v>
      </c>
      <c r="B479" s="16">
        <v>6.6722966696932632E-4</v>
      </c>
      <c r="C479" s="17">
        <v>3.9528701428906784E-4</v>
      </c>
    </row>
    <row r="480" spans="1:3">
      <c r="A480" s="13">
        <v>40479</v>
      </c>
      <c r="B480" s="16">
        <v>1.3964198026689197E-3</v>
      </c>
      <c r="C480" s="17">
        <v>3.2856266113940648E-4</v>
      </c>
    </row>
    <row r="481" spans="1:3">
      <c r="A481" s="13">
        <v>40480</v>
      </c>
      <c r="B481" s="16">
        <v>0</v>
      </c>
      <c r="C481" s="17">
        <v>2.9989545054397279E-4</v>
      </c>
    </row>
    <row r="482" spans="1:3">
      <c r="A482" s="13">
        <v>40481</v>
      </c>
      <c r="B482" s="16">
        <v>0</v>
      </c>
      <c r="C482" s="17">
        <v>2.5642231627000294E-4</v>
      </c>
    </row>
    <row r="483" spans="1:3">
      <c r="A483" s="13">
        <v>40482</v>
      </c>
      <c r="B483" s="16">
        <v>0</v>
      </c>
      <c r="C483" s="17">
        <v>2.2966338331201008E-4</v>
      </c>
    </row>
    <row r="484" spans="1:3">
      <c r="A484" s="13">
        <v>40634</v>
      </c>
      <c r="B484" s="7">
        <v>1.182824231446921E-2</v>
      </c>
      <c r="C484" s="6">
        <v>2.5929041259717014E-3</v>
      </c>
    </row>
    <row r="485" spans="1:3">
      <c r="A485" s="13">
        <v>40635</v>
      </c>
      <c r="B485" s="7">
        <v>1.6179139842177052E-2</v>
      </c>
      <c r="C485" s="6">
        <v>2.5692276850820513E-3</v>
      </c>
    </row>
    <row r="486" spans="1:3">
      <c r="A486" s="13">
        <v>40636</v>
      </c>
      <c r="B486" s="7">
        <v>1.8181430622564009E-2</v>
      </c>
      <c r="C486" s="6">
        <v>6.9612413179637907E-3</v>
      </c>
    </row>
    <row r="487" spans="1:3">
      <c r="A487" s="13">
        <v>40637</v>
      </c>
      <c r="B487" s="7">
        <v>1.35177111758038E-2</v>
      </c>
      <c r="C487" s="6">
        <v>7.4222133124592499E-3</v>
      </c>
    </row>
    <row r="488" spans="1:3">
      <c r="A488" s="13">
        <v>40638</v>
      </c>
      <c r="B488" s="7">
        <v>7.0573129534622983E-3</v>
      </c>
      <c r="C488" s="6">
        <v>3.0736344901187342E-3</v>
      </c>
    </row>
    <row r="489" spans="1:3">
      <c r="A489" s="13">
        <v>40639</v>
      </c>
      <c r="B489" s="7">
        <v>3.4836947171956916E-3</v>
      </c>
      <c r="C489" s="6">
        <v>1.7338990643538602E-3</v>
      </c>
    </row>
    <row r="490" spans="1:3">
      <c r="A490" s="13">
        <v>40640</v>
      </c>
      <c r="B490" s="7">
        <v>3.0215932748585855E-3</v>
      </c>
      <c r="C490" s="6">
        <v>1.3991093199162414E-3</v>
      </c>
    </row>
    <row r="491" spans="1:3">
      <c r="A491" s="13">
        <v>40641</v>
      </c>
      <c r="B491" s="7">
        <v>2.2398816101653046E-3</v>
      </c>
      <c r="C491" s="6">
        <v>1.2245539551641619E-3</v>
      </c>
    </row>
    <row r="492" spans="1:3">
      <c r="A492" s="13">
        <v>40642</v>
      </c>
      <c r="B492" s="7">
        <v>2.8713256750260876E-3</v>
      </c>
      <c r="C492" s="6">
        <v>1.193245008069435E-3</v>
      </c>
    </row>
    <row r="493" spans="1:3">
      <c r="A493" s="13">
        <v>40643</v>
      </c>
      <c r="B493" s="7">
        <v>3.6705504948168655E-2</v>
      </c>
      <c r="C493" s="6">
        <v>1.6576927881292892E-3</v>
      </c>
    </row>
    <row r="494" spans="1:3">
      <c r="A494" s="13">
        <v>40644</v>
      </c>
      <c r="B494" s="7">
        <v>5.501978754509894E-3</v>
      </c>
      <c r="C494" s="6">
        <v>1.0136578002837603E-3</v>
      </c>
    </row>
    <row r="495" spans="1:3">
      <c r="A495" s="13">
        <v>40645</v>
      </c>
      <c r="B495" s="7">
        <v>1.5193660099242623E-5</v>
      </c>
      <c r="C495" s="6">
        <v>7.3531671773166389E-4</v>
      </c>
    </row>
    <row r="496" spans="1:3">
      <c r="A496" s="13">
        <v>40646</v>
      </c>
      <c r="B496" s="7">
        <v>1.6351549905748775E-3</v>
      </c>
      <c r="C496" s="6">
        <v>4.6106628278449221E-4</v>
      </c>
    </row>
    <row r="497" spans="1:3">
      <c r="A497" s="13">
        <v>40647</v>
      </c>
      <c r="B497" s="7">
        <v>3.8322885508100139E-4</v>
      </c>
      <c r="C497" s="6">
        <v>4.1558728463241663E-4</v>
      </c>
    </row>
    <row r="498" spans="1:3">
      <c r="A498" s="13">
        <v>40648</v>
      </c>
      <c r="B498" s="7">
        <v>2.3807586609382956E-3</v>
      </c>
      <c r="C498" s="6">
        <v>3.8681369093333269E-4</v>
      </c>
    </row>
    <row r="499" spans="1:3">
      <c r="A499" s="13">
        <v>40649</v>
      </c>
      <c r="B499" s="7">
        <v>3.4742314104359811E-3</v>
      </c>
      <c r="C499" s="6">
        <v>3.5876336621810207E-4</v>
      </c>
    </row>
    <row r="500" spans="1:3">
      <c r="A500" s="13">
        <v>40650</v>
      </c>
      <c r="B500" s="7">
        <v>2.8503111820475284E-3</v>
      </c>
      <c r="C500" s="6">
        <v>3.3707816165217622E-4</v>
      </c>
    </row>
    <row r="501" spans="1:3">
      <c r="A501" s="13">
        <v>40651</v>
      </c>
      <c r="B501" s="7">
        <v>6.3782993609002984E-4</v>
      </c>
      <c r="C501" s="6">
        <v>3.2129571817918418E-4</v>
      </c>
    </row>
    <row r="502" spans="1:3">
      <c r="A502" s="13">
        <v>40652</v>
      </c>
      <c r="B502" s="7">
        <v>3.1565628975852623E-5</v>
      </c>
      <c r="C502" s="6">
        <v>3.0484696650760155E-4</v>
      </c>
    </row>
    <row r="503" spans="1:3">
      <c r="A503" s="13">
        <v>40653</v>
      </c>
      <c r="B503" s="7">
        <v>3.5263298143529752E-3</v>
      </c>
      <c r="C503" s="6">
        <v>2.843974578411788E-4</v>
      </c>
    </row>
    <row r="504" spans="1:3">
      <c r="A504" s="13">
        <v>40654</v>
      </c>
      <c r="B504" s="7">
        <v>1.1224497483998024E-3</v>
      </c>
      <c r="C504" s="6">
        <v>2.7632499683324268E-4</v>
      </c>
    </row>
    <row r="505" spans="1:3">
      <c r="A505" s="13">
        <v>40655</v>
      </c>
      <c r="B505" s="7">
        <v>5.1428438917375295E-3</v>
      </c>
      <c r="C505" s="6">
        <v>2.7150203054100724E-4</v>
      </c>
    </row>
    <row r="506" spans="1:3">
      <c r="A506" s="13">
        <v>40656</v>
      </c>
      <c r="B506" s="7">
        <v>5.7689097006687904E-3</v>
      </c>
      <c r="C506" s="6">
        <v>2.5347209712253736E-4</v>
      </c>
    </row>
    <row r="507" spans="1:3">
      <c r="A507" s="13">
        <v>40657</v>
      </c>
      <c r="B507" s="7">
        <v>2.4165163179090247E-3</v>
      </c>
      <c r="C507" s="6">
        <v>2.5913208827238438E-4</v>
      </c>
    </row>
    <row r="508" spans="1:3">
      <c r="A508" s="13">
        <v>40658</v>
      </c>
      <c r="B508" s="7">
        <v>2.3366102927241679E-4</v>
      </c>
      <c r="C508" s="6">
        <v>2.589936841682661E-4</v>
      </c>
    </row>
    <row r="509" spans="1:3">
      <c r="A509" s="13">
        <v>40659</v>
      </c>
      <c r="B509" s="7">
        <v>6.2535400892185251E-3</v>
      </c>
      <c r="C509" s="6">
        <v>2.5286757939949192E-4</v>
      </c>
    </row>
    <row r="510" spans="1:3">
      <c r="A510" s="13">
        <v>40660</v>
      </c>
      <c r="B510" s="7">
        <v>3.541069962715812E-3</v>
      </c>
      <c r="C510" s="6">
        <v>2.3662597570467861E-4</v>
      </c>
    </row>
    <row r="511" spans="1:3">
      <c r="A511" s="13">
        <v>40661</v>
      </c>
      <c r="B511" s="7">
        <v>2.2933861795994309E-3</v>
      </c>
      <c r="C511" s="6">
        <v>2.2377230478472866E-4</v>
      </c>
    </row>
    <row r="512" spans="1:3">
      <c r="A512" s="13">
        <v>40662</v>
      </c>
      <c r="B512" s="7">
        <v>6.5631517611619943E-3</v>
      </c>
      <c r="C512" s="6">
        <v>2.273836881520652E-4</v>
      </c>
    </row>
    <row r="513" spans="1:3">
      <c r="A513" s="13">
        <v>40663</v>
      </c>
      <c r="B513" s="7">
        <v>4.2998466770156236E-2</v>
      </c>
      <c r="C513" s="6">
        <v>2.4851144021134598E-4</v>
      </c>
    </row>
    <row r="514" spans="1:3">
      <c r="A514" s="13">
        <v>40664</v>
      </c>
      <c r="B514" s="7">
        <v>7.1721611690326315E-3</v>
      </c>
      <c r="C514" s="6">
        <v>2.3975651137836675E-4</v>
      </c>
    </row>
    <row r="515" spans="1:3">
      <c r="A515" s="13">
        <v>40665</v>
      </c>
      <c r="B515" s="7">
        <v>6.3097922447748799E-3</v>
      </c>
      <c r="C515" s="6">
        <v>2.2541352400768668E-4</v>
      </c>
    </row>
    <row r="516" spans="1:3">
      <c r="A516" s="13">
        <v>40666</v>
      </c>
      <c r="B516" s="7">
        <v>4.4216929744077937E-3</v>
      </c>
      <c r="C516" s="6">
        <v>2.190910716618095E-4</v>
      </c>
    </row>
    <row r="517" spans="1:3">
      <c r="A517" s="13">
        <v>40667</v>
      </c>
      <c r="B517" s="7">
        <v>8.1187325172481506E-3</v>
      </c>
      <c r="C517" s="6">
        <v>2.1341376276052588E-4</v>
      </c>
    </row>
    <row r="518" spans="1:3">
      <c r="A518" s="13">
        <v>40668</v>
      </c>
      <c r="B518" s="7">
        <v>5.0672484407620774E-2</v>
      </c>
      <c r="C518" s="6">
        <v>2.2930782485550242E-4</v>
      </c>
    </row>
    <row r="519" spans="1:3">
      <c r="A519" s="13">
        <v>40669</v>
      </c>
      <c r="B519" s="7">
        <v>1.6010201787361698E-2</v>
      </c>
      <c r="C519" s="6">
        <v>2.4133978473091136E-4</v>
      </c>
    </row>
    <row r="520" spans="1:3">
      <c r="A520" s="13">
        <v>40670</v>
      </c>
      <c r="B520" s="7">
        <v>5.0574735136592781E-2</v>
      </c>
      <c r="C520" s="6">
        <v>3.1876803696009203E-4</v>
      </c>
    </row>
    <row r="521" spans="1:3">
      <c r="A521" s="13">
        <v>40671</v>
      </c>
      <c r="B521" s="7">
        <v>9.2607477730600032E-2</v>
      </c>
      <c r="C521" s="6">
        <v>1.8683702903612516E-3</v>
      </c>
    </row>
    <row r="522" spans="1:3">
      <c r="A522" s="13">
        <v>40672</v>
      </c>
      <c r="B522" s="7">
        <v>0.12503376696694815</v>
      </c>
      <c r="C522" s="6">
        <v>6.6843454896994507E-3</v>
      </c>
    </row>
    <row r="523" spans="1:3">
      <c r="A523" s="13">
        <v>40673</v>
      </c>
      <c r="B523" s="7">
        <v>6.7438891322160896E-2</v>
      </c>
      <c r="C523" s="6">
        <v>5.5616432631789064E-3</v>
      </c>
    </row>
    <row r="524" spans="1:3">
      <c r="A524" s="13">
        <v>40674</v>
      </c>
      <c r="B524" s="7">
        <v>4.1886274901970007E-2</v>
      </c>
      <c r="C524" s="6">
        <v>4.6634490757230235E-4</v>
      </c>
    </row>
    <row r="525" spans="1:3">
      <c r="A525" s="13">
        <v>40675</v>
      </c>
      <c r="B525" s="7">
        <v>4.753270841707026E-2</v>
      </c>
      <c r="C525" s="6">
        <v>3.9347598397833724E-4</v>
      </c>
    </row>
    <row r="526" spans="1:3">
      <c r="A526" s="13">
        <v>40676</v>
      </c>
      <c r="B526" s="7">
        <v>1.0523797048816156E-4</v>
      </c>
      <c r="C526" s="6">
        <v>3.3318935476426751E-4</v>
      </c>
    </row>
    <row r="527" spans="1:3">
      <c r="A527" s="13">
        <v>40677</v>
      </c>
      <c r="B527" s="7">
        <v>4.6464594618982969E-3</v>
      </c>
      <c r="C527" s="6">
        <v>2.938685389123398E-4</v>
      </c>
    </row>
    <row r="528" spans="1:3">
      <c r="A528" s="13">
        <v>40678</v>
      </c>
      <c r="B528" s="7">
        <v>4.4553776717980321E-3</v>
      </c>
      <c r="C528" s="6">
        <v>2.602200344144069E-4</v>
      </c>
    </row>
    <row r="529" spans="1:3">
      <c r="A529" s="13">
        <v>40679</v>
      </c>
      <c r="B529" s="7">
        <v>0</v>
      </c>
      <c r="C529" s="6">
        <v>2.2576988781332409E-4</v>
      </c>
    </row>
    <row r="530" spans="1:3">
      <c r="A530" s="13">
        <v>40680</v>
      </c>
      <c r="B530" s="7">
        <v>0</v>
      </c>
      <c r="C530" s="6">
        <v>2.2757149053408585E-4</v>
      </c>
    </row>
    <row r="531" spans="1:3">
      <c r="A531" s="13">
        <v>40681</v>
      </c>
      <c r="B531" s="7">
        <v>0</v>
      </c>
      <c r="C531" s="6">
        <v>2.1764874042088772E-4</v>
      </c>
    </row>
    <row r="532" spans="1:3">
      <c r="A532" s="13">
        <v>40682</v>
      </c>
      <c r="B532" s="7">
        <v>0</v>
      </c>
      <c r="C532" s="6">
        <v>2.0316169794892588E-4</v>
      </c>
    </row>
    <row r="533" spans="1:3">
      <c r="A533" s="13">
        <v>40683</v>
      </c>
      <c r="B533" s="7">
        <v>1.7488763548068375E-3</v>
      </c>
      <c r="C533" s="6">
        <v>1.9835724909210157E-4</v>
      </c>
    </row>
    <row r="534" spans="1:3">
      <c r="A534" s="13">
        <v>40684</v>
      </c>
      <c r="B534" s="7">
        <v>1.1747512023851738E-2</v>
      </c>
      <c r="C534" s="6">
        <v>3.576968263603583E-4</v>
      </c>
    </row>
    <row r="535" spans="1:3">
      <c r="A535" s="13">
        <v>40685</v>
      </c>
      <c r="B535" s="7">
        <v>1.3017249522774246E-2</v>
      </c>
      <c r="C535" s="6">
        <v>9.6975000000000034E-4</v>
      </c>
    </row>
    <row r="536" spans="1:3">
      <c r="A536" s="13">
        <v>40686</v>
      </c>
      <c r="B536" s="7">
        <v>5.3332779233832483E-3</v>
      </c>
      <c r="C536" s="6">
        <v>9.7199999999999999E-4</v>
      </c>
    </row>
    <row r="537" spans="1:3">
      <c r="A537" s="13">
        <v>40687</v>
      </c>
      <c r="B537" s="7">
        <v>2.4554376814313449E-3</v>
      </c>
      <c r="C537" s="6">
        <v>4.3345382685482738E-4</v>
      </c>
    </row>
    <row r="538" spans="1:3">
      <c r="A538" s="13">
        <v>40688</v>
      </c>
      <c r="B538" s="7">
        <v>0</v>
      </c>
      <c r="C538" s="6">
        <v>3.6601350743731059E-4</v>
      </c>
    </row>
    <row r="539" spans="1:3">
      <c r="A539" s="13">
        <v>40689</v>
      </c>
      <c r="B539" s="7">
        <v>0</v>
      </c>
      <c r="C539" s="6">
        <v>3.1812441345705432E-4</v>
      </c>
    </row>
    <row r="540" spans="1:3">
      <c r="A540" s="13">
        <v>40690</v>
      </c>
      <c r="B540" s="7">
        <v>4.2346837765416733E-3</v>
      </c>
      <c r="C540" s="6">
        <v>3.0625398105547192E-4</v>
      </c>
    </row>
    <row r="541" spans="1:3">
      <c r="A541" s="13">
        <v>40691</v>
      </c>
      <c r="B541" s="7">
        <v>4.2487272280135081E-3</v>
      </c>
      <c r="C541" s="6">
        <v>2.983955711961176E-4</v>
      </c>
    </row>
    <row r="542" spans="1:3">
      <c r="A542" s="13">
        <v>40692</v>
      </c>
      <c r="B542" s="7">
        <v>8.9896830954380074E-4</v>
      </c>
      <c r="C542" s="6">
        <v>2.8267784282374472E-4</v>
      </c>
    </row>
    <row r="543" spans="1:3">
      <c r="A543" s="13">
        <v>40693</v>
      </c>
      <c r="B543" s="7">
        <v>2.625217972404148E-2</v>
      </c>
      <c r="C543" s="6">
        <v>1.9309191918811517E-3</v>
      </c>
    </row>
    <row r="544" spans="1:3">
      <c r="A544" s="13">
        <v>40694</v>
      </c>
      <c r="B544" s="7">
        <v>7.927976827511854E-3</v>
      </c>
      <c r="C544" s="6">
        <v>1.0181714992918785E-3</v>
      </c>
    </row>
    <row r="545" spans="1:3">
      <c r="A545" s="13">
        <v>40695</v>
      </c>
      <c r="B545" s="7">
        <v>1.7692660902760575E-3</v>
      </c>
      <c r="C545" s="6">
        <v>6.3410134603902088E-4</v>
      </c>
    </row>
    <row r="546" spans="1:3">
      <c r="A546" s="13">
        <v>40696</v>
      </c>
      <c r="B546" s="7">
        <v>1.8614758290960942E-4</v>
      </c>
      <c r="C546" s="6">
        <v>4.9854085484675134E-4</v>
      </c>
    </row>
    <row r="547" spans="1:3">
      <c r="A547" s="13">
        <v>40697</v>
      </c>
      <c r="B547" s="7">
        <v>0</v>
      </c>
      <c r="C547" s="6">
        <v>4.0916816409923459E-4</v>
      </c>
    </row>
    <row r="548" spans="1:3">
      <c r="A548" s="13">
        <v>40698</v>
      </c>
      <c r="B548" s="7">
        <v>0</v>
      </c>
      <c r="C548" s="6">
        <v>3.5194613607668926E-4</v>
      </c>
    </row>
    <row r="549" spans="1:3">
      <c r="A549" s="13">
        <v>40699</v>
      </c>
      <c r="B549" s="7">
        <v>0</v>
      </c>
      <c r="C549" s="6">
        <v>3.3336418265039682E-4</v>
      </c>
    </row>
    <row r="550" spans="1:3">
      <c r="A550" s="13">
        <v>40700</v>
      </c>
      <c r="B550" s="7">
        <v>0</v>
      </c>
      <c r="C550" s="6">
        <v>3.1596304479684071E-4</v>
      </c>
    </row>
    <row r="551" spans="1:3">
      <c r="A551" s="13">
        <v>40701</v>
      </c>
      <c r="B551" s="7">
        <v>0</v>
      </c>
      <c r="C551" s="6">
        <v>2.9828229394531018E-4</v>
      </c>
    </row>
    <row r="552" spans="1:3">
      <c r="A552" s="13">
        <v>40702</v>
      </c>
      <c r="B552" s="7">
        <v>0</v>
      </c>
      <c r="C552" s="6">
        <v>2.6369591414460793E-4</v>
      </c>
    </row>
    <row r="553" spans="1:3">
      <c r="A553" s="13">
        <v>40703</v>
      </c>
      <c r="B553" s="7">
        <v>0</v>
      </c>
      <c r="C553" s="6">
        <v>2.4778533529154403E-4</v>
      </c>
    </row>
    <row r="554" spans="1:3">
      <c r="A554" s="13">
        <v>40704</v>
      </c>
      <c r="B554" s="7">
        <v>2.6506945063491565E-3</v>
      </c>
      <c r="C554" s="6">
        <v>2.4190365451662269E-4</v>
      </c>
    </row>
    <row r="555" spans="1:3">
      <c r="A555" s="13">
        <v>40705</v>
      </c>
      <c r="B555" s="7">
        <v>2.2394191573183965E-3</v>
      </c>
      <c r="C555" s="6">
        <v>2.2286550509421527E-4</v>
      </c>
    </row>
    <row r="556" spans="1:3">
      <c r="A556" s="13">
        <v>40706</v>
      </c>
      <c r="B556" s="7">
        <v>0</v>
      </c>
      <c r="C556" s="6">
        <v>4.1136511035798535E-4</v>
      </c>
    </row>
    <row r="557" spans="1:3">
      <c r="A557" s="13">
        <v>40707</v>
      </c>
      <c r="B557" s="7">
        <v>0</v>
      </c>
      <c r="C557" s="6">
        <v>7.0024291194618459E-4</v>
      </c>
    </row>
    <row r="558" spans="1:3">
      <c r="A558" s="13">
        <v>40708</v>
      </c>
      <c r="B558" s="7">
        <v>7.861596865818745E-3</v>
      </c>
      <c r="C558" s="6">
        <v>5.0399828129404781E-4</v>
      </c>
    </row>
    <row r="559" spans="1:3">
      <c r="A559" s="13">
        <v>40709</v>
      </c>
      <c r="B559" s="7">
        <v>8.3921002306521254E-3</v>
      </c>
      <c r="C559" s="6">
        <v>2.5436951051577197E-4</v>
      </c>
    </row>
    <row r="560" spans="1:3">
      <c r="A560" s="13">
        <v>40710</v>
      </c>
      <c r="B560" s="7">
        <v>1.3547803291292192E-3</v>
      </c>
      <c r="C560" s="6">
        <v>2.6493929012051638E-4</v>
      </c>
    </row>
    <row r="561" spans="1:3">
      <c r="A561" s="13">
        <v>40711</v>
      </c>
      <c r="B561" s="7">
        <v>3.1919565078441695E-2</v>
      </c>
      <c r="C561" s="6">
        <v>9.7296105052486006E-4</v>
      </c>
    </row>
    <row r="562" spans="1:3">
      <c r="A562" s="13">
        <v>40712</v>
      </c>
      <c r="B562" s="7">
        <v>1.513195759292704E-2</v>
      </c>
      <c r="C562" s="6">
        <v>1.0118515392445486E-3</v>
      </c>
    </row>
    <row r="563" spans="1:3">
      <c r="A563" s="13">
        <v>40713</v>
      </c>
      <c r="B563" s="7">
        <v>4.2231606760454359E-3</v>
      </c>
      <c r="C563" s="6">
        <v>6.0585559763159458E-4</v>
      </c>
    </row>
    <row r="564" spans="1:3">
      <c r="A564" s="13">
        <v>40714</v>
      </c>
      <c r="B564" s="7">
        <v>5.6384800549169282E-3</v>
      </c>
      <c r="C564" s="6">
        <v>5.345040724346995E-4</v>
      </c>
    </row>
    <row r="565" spans="1:3">
      <c r="A565" s="13">
        <v>40715</v>
      </c>
      <c r="B565" s="7">
        <v>3.1734828415291176E-2</v>
      </c>
      <c r="C565" s="6">
        <v>1.7431912731292857E-3</v>
      </c>
    </row>
    <row r="566" spans="1:3">
      <c r="A566" s="13">
        <v>40716</v>
      </c>
      <c r="B566" s="7">
        <v>2.3026232216197179E-2</v>
      </c>
      <c r="C566" s="6">
        <v>2.2520803137738819E-3</v>
      </c>
    </row>
    <row r="567" spans="1:3">
      <c r="A567" s="13">
        <v>40717</v>
      </c>
      <c r="B567" s="7">
        <v>1.2866603593374919E-2</v>
      </c>
      <c r="C567" s="6">
        <v>1.1934083012349577E-3</v>
      </c>
    </row>
    <row r="568" spans="1:3">
      <c r="A568" s="13">
        <v>40718</v>
      </c>
      <c r="B568" s="7">
        <v>1.7139608162901301E-2</v>
      </c>
      <c r="C568" s="6">
        <v>7.9228924027910255E-4</v>
      </c>
    </row>
    <row r="569" spans="1:3">
      <c r="A569" s="13">
        <v>40719</v>
      </c>
      <c r="B569" s="7">
        <v>1.8073885639489043E-2</v>
      </c>
      <c r="C569" s="6">
        <v>6.1045848622194674E-4</v>
      </c>
    </row>
    <row r="570" spans="1:3">
      <c r="A570" s="13">
        <v>40720</v>
      </c>
      <c r="B570" s="7">
        <v>1.1407536124821442E-2</v>
      </c>
      <c r="C570" s="6">
        <v>5.2503406124978266E-4</v>
      </c>
    </row>
    <row r="571" spans="1:3">
      <c r="A571" s="13">
        <v>40721</v>
      </c>
      <c r="B571" s="7">
        <v>4.4984435879566404E-3</v>
      </c>
      <c r="C571" s="6">
        <v>4.4864874580502072E-4</v>
      </c>
    </row>
    <row r="572" spans="1:3">
      <c r="A572" s="13">
        <v>40722</v>
      </c>
      <c r="B572" s="7">
        <v>5.282601908034334E-4</v>
      </c>
      <c r="C572" s="6">
        <v>4.0605404417041693E-4</v>
      </c>
    </row>
    <row r="573" spans="1:3">
      <c r="A573" s="13">
        <v>40723</v>
      </c>
      <c r="B573" s="7">
        <v>0</v>
      </c>
      <c r="C573" s="6">
        <v>3.7006574340730402E-4</v>
      </c>
    </row>
    <row r="574" spans="1:3">
      <c r="A574" s="13">
        <v>40724</v>
      </c>
      <c r="B574" s="7">
        <v>0</v>
      </c>
      <c r="C574" s="6">
        <v>3.4351755858349055E-4</v>
      </c>
    </row>
    <row r="575" spans="1:3">
      <c r="A575" s="13">
        <v>40725</v>
      </c>
      <c r="B575" s="7">
        <v>2.4211644429436557E-2</v>
      </c>
      <c r="C575" s="6">
        <v>3.5025296839169198E-4</v>
      </c>
    </row>
    <row r="576" spans="1:3">
      <c r="A576" s="13">
        <v>40726</v>
      </c>
      <c r="B576" s="7">
        <v>1.5448581776395607E-2</v>
      </c>
      <c r="C576" s="6">
        <v>3.7109870186305757E-4</v>
      </c>
    </row>
    <row r="577" spans="1:3">
      <c r="A577" s="13">
        <v>40727</v>
      </c>
      <c r="B577" s="7">
        <v>4.0524508690364608E-3</v>
      </c>
      <c r="C577" s="6">
        <v>3.1398966610866197E-4</v>
      </c>
    </row>
    <row r="578" spans="1:3">
      <c r="A578" s="13">
        <v>40728</v>
      </c>
      <c r="B578" s="7">
        <v>0</v>
      </c>
      <c r="C578" s="6">
        <v>2.8113270167606406E-4</v>
      </c>
    </row>
    <row r="579" spans="1:3">
      <c r="A579" s="13">
        <v>40729</v>
      </c>
      <c r="B579" s="7">
        <v>2.579567439281006E-2</v>
      </c>
      <c r="C579" s="6">
        <v>2.5147507530464531E-4</v>
      </c>
    </row>
    <row r="580" spans="1:3">
      <c r="A580" s="13">
        <v>40730</v>
      </c>
      <c r="B580" s="7">
        <v>9.7688585930071816E-3</v>
      </c>
      <c r="C580" s="6">
        <v>2.2710031389965664E-4</v>
      </c>
    </row>
    <row r="581" spans="1:3">
      <c r="A581" s="13">
        <v>40731</v>
      </c>
      <c r="B581" s="7">
        <v>0</v>
      </c>
      <c r="C581" s="6">
        <v>2.108607967260167E-4</v>
      </c>
    </row>
    <row r="582" spans="1:3">
      <c r="A582" s="13">
        <v>40732</v>
      </c>
      <c r="B582" s="7">
        <v>0</v>
      </c>
      <c r="C582" s="6">
        <v>1.9358770506409939E-4</v>
      </c>
    </row>
    <row r="583" spans="1:3">
      <c r="A583" s="13">
        <v>40733</v>
      </c>
      <c r="B583" s="7">
        <v>7.8071160099001859E-3</v>
      </c>
      <c r="C583" s="6">
        <v>1.7206338220158887E-4</v>
      </c>
    </row>
    <row r="584" spans="1:3">
      <c r="A584" s="13">
        <v>40734</v>
      </c>
      <c r="B584" s="7">
        <v>1.730555113272824E-3</v>
      </c>
      <c r="C584" s="6">
        <v>1.6440586388644327E-4</v>
      </c>
    </row>
    <row r="585" spans="1:3">
      <c r="A585" s="13">
        <v>40735</v>
      </c>
      <c r="B585" s="7">
        <v>3.1694826019504022E-3</v>
      </c>
      <c r="C585" s="6">
        <v>1.5255051429330645E-4</v>
      </c>
    </row>
    <row r="586" spans="1:3">
      <c r="A586" s="13">
        <v>40736</v>
      </c>
      <c r="B586" s="7">
        <v>8.5607371522528682E-4</v>
      </c>
      <c r="C586" s="6">
        <v>1.3427940691435091E-4</v>
      </c>
    </row>
    <row r="587" spans="1:3">
      <c r="A587" s="13">
        <v>40737</v>
      </c>
      <c r="B587" s="7">
        <v>0</v>
      </c>
      <c r="C587" s="6">
        <v>1.2482383298581106E-4</v>
      </c>
    </row>
    <row r="588" spans="1:3">
      <c r="A588" s="13">
        <v>40738</v>
      </c>
      <c r="B588" s="7">
        <v>2.763030549896885E-2</v>
      </c>
      <c r="C588" s="6">
        <v>6.6621258287639289E-4</v>
      </c>
    </row>
    <row r="589" spans="1:3">
      <c r="A589" s="13">
        <v>40739</v>
      </c>
      <c r="B589" s="7">
        <v>1.2642687231976627E-2</v>
      </c>
      <c r="C589" s="6">
        <v>6.3962575579262749E-4</v>
      </c>
    </row>
    <row r="590" spans="1:3">
      <c r="A590" s="13">
        <v>40740</v>
      </c>
      <c r="B590" s="7">
        <v>4.6607806064964561E-3</v>
      </c>
      <c r="C590" s="6">
        <v>4.4927655299275486E-4</v>
      </c>
    </row>
    <row r="591" spans="1:3">
      <c r="A591" s="13">
        <v>40741</v>
      </c>
      <c r="B591" s="7">
        <v>5.2931338253819739E-3</v>
      </c>
      <c r="C591" s="6">
        <v>4.0172376485039839E-4</v>
      </c>
    </row>
    <row r="592" spans="1:3">
      <c r="A592" s="13">
        <v>40742</v>
      </c>
      <c r="B592" s="7">
        <v>2.1555700651793921E-2</v>
      </c>
      <c r="C592" s="6">
        <v>1.2259689476617232E-3</v>
      </c>
    </row>
    <row r="593" spans="1:3">
      <c r="A593" s="13">
        <v>40743</v>
      </c>
      <c r="B593" s="7">
        <v>9.6612231170292873E-3</v>
      </c>
      <c r="C593" s="6">
        <v>5.0645514261219674E-4</v>
      </c>
    </row>
    <row r="594" spans="1:3">
      <c r="A594" s="13">
        <v>40744</v>
      </c>
      <c r="B594" s="7">
        <v>1.1511608700655551E-2</v>
      </c>
      <c r="C594" s="6">
        <v>3.4071611348571239E-4</v>
      </c>
    </row>
    <row r="595" spans="1:3">
      <c r="A595" s="13">
        <v>40745</v>
      </c>
      <c r="B595" s="7">
        <v>4.8483952842937311E-3</v>
      </c>
      <c r="C595" s="6">
        <v>2.5088509495321793E-4</v>
      </c>
    </row>
    <row r="596" spans="1:3">
      <c r="A596" s="13">
        <v>40746</v>
      </c>
      <c r="B596" s="7">
        <v>0</v>
      </c>
      <c r="C596" s="6">
        <v>2.0725491179347422E-4</v>
      </c>
    </row>
    <row r="597" spans="1:3">
      <c r="A597" s="13">
        <v>40747</v>
      </c>
      <c r="B597" s="7">
        <v>2.205682149668977E-2</v>
      </c>
      <c r="C597" s="6">
        <v>1.9778032601410197E-4</v>
      </c>
    </row>
    <row r="598" spans="1:3">
      <c r="A598" s="13">
        <v>40748</v>
      </c>
      <c r="B598" s="7">
        <v>5.7499669915339977E-3</v>
      </c>
      <c r="C598" s="6">
        <v>2.1704058464881249E-4</v>
      </c>
    </row>
    <row r="599" spans="1:3">
      <c r="A599" s="13">
        <v>40749</v>
      </c>
      <c r="B599" s="7">
        <v>2.3890584636143942E-3</v>
      </c>
      <c r="C599" s="6">
        <v>1.8161707271242231E-4</v>
      </c>
    </row>
    <row r="600" spans="1:3">
      <c r="A600" s="13">
        <v>40750</v>
      </c>
      <c r="B600" s="7">
        <v>7.0269710662618744E-4</v>
      </c>
      <c r="C600" s="6">
        <v>1.5490886743845078E-4</v>
      </c>
    </row>
    <row r="601" spans="1:3">
      <c r="A601" s="13">
        <v>40751</v>
      </c>
      <c r="B601" s="7">
        <v>2.4250832339104283E-2</v>
      </c>
      <c r="C601" s="6">
        <v>1.7883440115690501E-3</v>
      </c>
    </row>
    <row r="602" spans="1:3">
      <c r="A602" s="13">
        <v>40752</v>
      </c>
      <c r="B602" s="7">
        <v>2.1742589693756987E-3</v>
      </c>
      <c r="C602" s="6">
        <v>6.0234262097302578E-4</v>
      </c>
    </row>
    <row r="603" spans="1:3">
      <c r="A603" s="13">
        <v>40753</v>
      </c>
      <c r="B603" s="7">
        <v>0</v>
      </c>
      <c r="C603" s="6">
        <v>3.8149808405610569E-4</v>
      </c>
    </row>
    <row r="604" spans="1:3">
      <c r="A604" s="13">
        <v>40754</v>
      </c>
      <c r="B604" s="7">
        <v>0</v>
      </c>
      <c r="C604" s="6">
        <v>2.8440448185221539E-4</v>
      </c>
    </row>
    <row r="605" spans="1:3">
      <c r="A605" s="13">
        <v>40755</v>
      </c>
      <c r="B605" s="7">
        <v>0</v>
      </c>
      <c r="C605" s="6">
        <v>2.2430235877395055E-4</v>
      </c>
    </row>
    <row r="606" spans="1:3">
      <c r="A606" s="13">
        <v>40756</v>
      </c>
      <c r="B606" s="7">
        <v>0</v>
      </c>
      <c r="C606" s="6">
        <v>1.9666118957579142E-4</v>
      </c>
    </row>
    <row r="607" spans="1:3">
      <c r="A607" s="13">
        <v>40757</v>
      </c>
      <c r="B607" s="7">
        <v>9.3049589529834182E-3</v>
      </c>
      <c r="C607" s="6">
        <v>2.8388045218077294E-4</v>
      </c>
    </row>
    <row r="608" spans="1:3">
      <c r="A608" s="13">
        <v>40758</v>
      </c>
      <c r="B608" s="7">
        <v>2.9026378546573167E-3</v>
      </c>
      <c r="C608" s="6">
        <v>2.2110084210318664E-4</v>
      </c>
    </row>
    <row r="609" spans="1:3">
      <c r="A609" s="13">
        <v>40759</v>
      </c>
      <c r="B609" s="7">
        <v>1.4881299886683663E-3</v>
      </c>
      <c r="C609" s="6">
        <v>1.721487827108056E-4</v>
      </c>
    </row>
    <row r="610" spans="1:3">
      <c r="A610" s="13">
        <v>40760</v>
      </c>
      <c r="B610" s="7">
        <v>1.619355908563965E-3</v>
      </c>
      <c r="C610" s="6">
        <v>1.4208820467942257E-4</v>
      </c>
    </row>
    <row r="611" spans="1:3">
      <c r="A611" s="13">
        <v>40761</v>
      </c>
      <c r="B611" s="7">
        <v>6.3655613525466399E-3</v>
      </c>
      <c r="C611" s="6">
        <v>1.2717568822315001E-4</v>
      </c>
    </row>
    <row r="612" spans="1:3">
      <c r="A612" s="13">
        <v>40762</v>
      </c>
      <c r="B612" s="7">
        <v>2.1248488140039978E-3</v>
      </c>
      <c r="C612" s="6">
        <v>1.1327591821786546E-4</v>
      </c>
    </row>
    <row r="613" spans="1:3">
      <c r="A613" s="13">
        <v>40763</v>
      </c>
      <c r="B613" s="7">
        <v>6.7420581682461141E-4</v>
      </c>
      <c r="C613" s="6">
        <v>1.0444719545180704E-4</v>
      </c>
    </row>
    <row r="614" spans="1:3">
      <c r="A614" s="13">
        <v>40764</v>
      </c>
      <c r="B614" s="7">
        <v>4.3175440576199872E-4</v>
      </c>
      <c r="C614" s="6">
        <v>9.0555650960416799E-5</v>
      </c>
    </row>
    <row r="615" spans="1:3">
      <c r="A615" s="13">
        <v>40765</v>
      </c>
      <c r="B615" s="7">
        <v>1.572943712051092E-4</v>
      </c>
      <c r="C615" s="6">
        <v>7.8907864608776483E-5</v>
      </c>
    </row>
    <row r="616" spans="1:3">
      <c r="A616" s="13">
        <v>40766</v>
      </c>
      <c r="B616" s="7">
        <v>0</v>
      </c>
      <c r="C616" s="6">
        <v>6.9260121472924341E-5</v>
      </c>
    </row>
    <row r="617" spans="1:3">
      <c r="A617" s="13">
        <v>40767</v>
      </c>
      <c r="B617" s="7">
        <v>7.0566770625869757E-4</v>
      </c>
      <c r="C617" s="6">
        <v>5.7113676838593737E-5</v>
      </c>
    </row>
    <row r="618" spans="1:3">
      <c r="A618" s="13">
        <v>40768</v>
      </c>
      <c r="B618" s="7">
        <v>2.0638325568255408E-3</v>
      </c>
      <c r="C618" s="6">
        <v>5.68228938269994E-5</v>
      </c>
    </row>
    <row r="619" spans="1:3">
      <c r="A619" s="13">
        <v>40769</v>
      </c>
      <c r="B619" s="7">
        <v>1.1278943602934003E-3</v>
      </c>
      <c r="C619" s="6">
        <v>5.1535673566256333E-5</v>
      </c>
    </row>
    <row r="620" spans="1:3">
      <c r="A620" s="13">
        <v>40770</v>
      </c>
      <c r="B620" s="7">
        <v>4.1505560097698265E-4</v>
      </c>
      <c r="C620" s="6">
        <v>4.8594404390329148E-5</v>
      </c>
    </row>
    <row r="621" spans="1:3">
      <c r="A621" s="13">
        <v>40771</v>
      </c>
      <c r="B621" s="7">
        <v>6.85592271495247E-3</v>
      </c>
      <c r="C621" s="6">
        <v>4.527043825431304E-5</v>
      </c>
    </row>
    <row r="622" spans="1:3">
      <c r="A622" s="13">
        <v>40772</v>
      </c>
      <c r="B622" s="7">
        <v>5.8386433062234538E-3</v>
      </c>
      <c r="C622" s="6">
        <v>5.1936392168284106E-5</v>
      </c>
    </row>
    <row r="623" spans="1:3">
      <c r="A623" s="13">
        <v>40773</v>
      </c>
      <c r="B623" s="7">
        <v>3.0242016476278869E-3</v>
      </c>
      <c r="C623" s="6">
        <v>4.2186540152311699E-5</v>
      </c>
    </row>
    <row r="624" spans="1:3">
      <c r="A624" s="13">
        <v>40774</v>
      </c>
      <c r="B624" s="7">
        <v>2.32165554123574E-3</v>
      </c>
      <c r="C624" s="6">
        <v>3.7171143979809053E-5</v>
      </c>
    </row>
    <row r="625" spans="1:3">
      <c r="A625" s="13">
        <v>40775</v>
      </c>
      <c r="B625" s="7">
        <v>1.3963507077559322E-3</v>
      </c>
      <c r="C625" s="6">
        <v>3.1193157643711362E-5</v>
      </c>
    </row>
    <row r="626" spans="1:3">
      <c r="A626" s="13">
        <v>40776</v>
      </c>
      <c r="B626" s="7">
        <v>1.3594352098224177E-4</v>
      </c>
      <c r="C626" s="6">
        <v>2.736279369434694E-5</v>
      </c>
    </row>
    <row r="627" spans="1:3">
      <c r="A627" s="13">
        <v>40777</v>
      </c>
      <c r="B627" s="7">
        <v>0</v>
      </c>
      <c r="C627" s="6">
        <v>2.473123130234056E-5</v>
      </c>
    </row>
    <row r="628" spans="1:3">
      <c r="A628" s="13">
        <v>41000</v>
      </c>
      <c r="B628" s="7">
        <v>1.9240071989146305E-4</v>
      </c>
      <c r="C628" s="5">
        <v>2.3070702506633778E-5</v>
      </c>
    </row>
    <row r="629" spans="1:3">
      <c r="A629" s="13">
        <v>41001</v>
      </c>
      <c r="B629" s="7">
        <v>2.8078664535246566E-3</v>
      </c>
      <c r="C629" s="5">
        <v>2.2234312560344524E-5</v>
      </c>
    </row>
    <row r="630" spans="1:3">
      <c r="A630" s="13">
        <v>41002</v>
      </c>
      <c r="B630" s="7">
        <v>2.036952965697066E-3</v>
      </c>
      <c r="C630" s="5">
        <v>1.8168793493640799E-5</v>
      </c>
    </row>
    <row r="631" spans="1:3">
      <c r="A631" s="13">
        <v>41003</v>
      </c>
      <c r="B631" s="7">
        <v>2.1576452800678709E-3</v>
      </c>
      <c r="C631" s="5">
        <v>2.347457894968875E-5</v>
      </c>
    </row>
    <row r="632" spans="1:3">
      <c r="A632" s="13">
        <v>41004</v>
      </c>
      <c r="B632" s="7">
        <v>2.180447413945305E-3</v>
      </c>
      <c r="C632" s="5">
        <v>1.8210642778392951E-5</v>
      </c>
    </row>
    <row r="633" spans="1:3">
      <c r="A633" s="13">
        <v>41005</v>
      </c>
      <c r="B633" s="7">
        <v>2.2219813245644049E-3</v>
      </c>
      <c r="C633" s="5">
        <v>1.891738465822315E-5</v>
      </c>
    </row>
    <row r="634" spans="1:3">
      <c r="A634" s="13">
        <v>41006</v>
      </c>
      <c r="B634" s="7">
        <v>1.8862899753110394E-3</v>
      </c>
      <c r="C634" s="5">
        <v>1.6556445335880632E-5</v>
      </c>
    </row>
    <row r="635" spans="1:3">
      <c r="A635" s="13">
        <v>41007</v>
      </c>
      <c r="B635" s="7">
        <v>1.3250126784355217E-3</v>
      </c>
      <c r="C635" s="5">
        <v>1.7312052082601039E-5</v>
      </c>
    </row>
    <row r="636" spans="1:3">
      <c r="A636" s="13">
        <v>41008</v>
      </c>
      <c r="B636" s="7">
        <v>8.0766028227195828E-4</v>
      </c>
      <c r="C636" s="5">
        <v>1.5492218751353982E-5</v>
      </c>
    </row>
    <row r="637" spans="1:3">
      <c r="A637" s="13">
        <v>41009</v>
      </c>
      <c r="B637" s="7">
        <v>7.3377324990878232E-4</v>
      </c>
      <c r="C637" s="5">
        <v>4.6428327829872606E-5</v>
      </c>
    </row>
    <row r="638" spans="1:3">
      <c r="A638" s="13">
        <v>41010</v>
      </c>
      <c r="B638" s="7">
        <v>6.0925046494335962E-4</v>
      </c>
      <c r="C638" s="5">
        <v>2.7247831457564459E-5</v>
      </c>
    </row>
    <row r="639" spans="1:3">
      <c r="A639" s="13">
        <v>41011</v>
      </c>
      <c r="B639" s="7">
        <v>6.1892428522093972E-4</v>
      </c>
      <c r="C639" s="5">
        <v>9.8106112142267124E-5</v>
      </c>
    </row>
    <row r="640" spans="1:3">
      <c r="A640" s="13">
        <v>41012</v>
      </c>
      <c r="B640" s="7">
        <v>5.0158773218654459E-3</v>
      </c>
      <c r="C640" s="5">
        <v>1.6119720833636229E-5</v>
      </c>
    </row>
    <row r="641" spans="1:3">
      <c r="A641" s="13">
        <v>41013</v>
      </c>
      <c r="B641" s="7">
        <v>4.8124672208601582E-3</v>
      </c>
      <c r="C641" s="5">
        <v>1.5749506352535565E-5</v>
      </c>
    </row>
    <row r="642" spans="1:3">
      <c r="A642" s="13">
        <v>41014</v>
      </c>
      <c r="B642" s="7">
        <v>1.0270750203190755E-2</v>
      </c>
      <c r="C642" s="5">
        <v>4.3630184617672313E-5</v>
      </c>
    </row>
    <row r="643" spans="1:3">
      <c r="A643" s="13">
        <v>41015</v>
      </c>
      <c r="B643" s="7">
        <v>5.1690192335653064E-3</v>
      </c>
      <c r="C643" s="5">
        <v>7.8713119264295329E-5</v>
      </c>
    </row>
    <row r="644" spans="1:3">
      <c r="A644" s="13">
        <v>41016</v>
      </c>
      <c r="B644" s="7">
        <v>3.2503633303558504E-3</v>
      </c>
      <c r="C644" s="5">
        <v>5.8208844993551789E-5</v>
      </c>
    </row>
    <row r="645" spans="1:3">
      <c r="A645" s="13">
        <v>41017</v>
      </c>
      <c r="B645" s="7">
        <v>3.1100017261648993E-3</v>
      </c>
      <c r="C645" s="5">
        <v>5.4801324666000626E-5</v>
      </c>
    </row>
    <row r="646" spans="1:3">
      <c r="A646" s="13">
        <v>41018</v>
      </c>
      <c r="B646" s="7">
        <v>2.2380239269887197E-3</v>
      </c>
      <c r="C646" s="5">
        <v>4.8884727582080415E-5</v>
      </c>
    </row>
    <row r="647" spans="1:3">
      <c r="A647" s="13">
        <v>41019</v>
      </c>
      <c r="B647" s="7">
        <v>1.6851003437249234E-3</v>
      </c>
      <c r="C647" s="5">
        <v>5.1733655714800289E-5</v>
      </c>
    </row>
    <row r="648" spans="1:3">
      <c r="A648" s="13">
        <v>41020</v>
      </c>
      <c r="B648" s="7">
        <v>6.3214626847463672E-3</v>
      </c>
      <c r="C648" s="5">
        <v>4.5569038270775753E-5</v>
      </c>
    </row>
    <row r="649" spans="1:3">
      <c r="A649" s="13">
        <v>41021</v>
      </c>
      <c r="B649" s="7">
        <v>2.2188795559189779E-3</v>
      </c>
      <c r="C649" s="5">
        <v>4.6626993858374793E-5</v>
      </c>
    </row>
    <row r="650" spans="1:3">
      <c r="A650" s="13">
        <v>41022</v>
      </c>
      <c r="B650" s="7">
        <v>3.6989117457279131E-3</v>
      </c>
      <c r="C650" s="5">
        <v>4.9995127511843896E-5</v>
      </c>
    </row>
    <row r="651" spans="1:3">
      <c r="A651" s="13">
        <v>41023</v>
      </c>
      <c r="B651" s="7">
        <v>8.9475893821501801E-3</v>
      </c>
      <c r="C651" s="5">
        <v>4.525559140165934E-5</v>
      </c>
    </row>
    <row r="652" spans="1:3">
      <c r="A652" s="13">
        <v>41024</v>
      </c>
      <c r="B652" s="7">
        <v>2.1230536071675667E-2</v>
      </c>
      <c r="C652" s="5">
        <v>4.3791795572652165E-5</v>
      </c>
    </row>
    <row r="653" spans="1:3">
      <c r="A653" s="13">
        <v>41025</v>
      </c>
      <c r="B653" s="7">
        <v>1.5404225653295836E-2</v>
      </c>
      <c r="C653" s="5">
        <v>4.0773084873167133E-5</v>
      </c>
    </row>
    <row r="654" spans="1:3">
      <c r="A654" s="13">
        <v>41026</v>
      </c>
      <c r="B654" s="7">
        <v>1.082250580835281E-2</v>
      </c>
      <c r="C654" s="5">
        <v>4.0225487642807253E-5</v>
      </c>
    </row>
    <row r="655" spans="1:3">
      <c r="A655" s="13">
        <v>41027</v>
      </c>
      <c r="B655" s="7">
        <v>9.7795325857433744E-3</v>
      </c>
      <c r="C655" s="5">
        <v>4.0381339337367062E-5</v>
      </c>
    </row>
    <row r="656" spans="1:3">
      <c r="A656" s="13">
        <v>41028</v>
      </c>
      <c r="B656" s="7">
        <v>9.5075852854189617E-3</v>
      </c>
      <c r="C656" s="5">
        <v>3.8167870216940454E-5</v>
      </c>
    </row>
    <row r="657" spans="1:3">
      <c r="A657" s="13">
        <v>41029</v>
      </c>
      <c r="B657" s="7">
        <v>0</v>
      </c>
      <c r="C657" s="5">
        <v>4.0472735384836835E-5</v>
      </c>
    </row>
    <row r="658" spans="1:3">
      <c r="A658" s="13">
        <v>41030</v>
      </c>
      <c r="B658" s="7">
        <v>1.2834264485843338E-2</v>
      </c>
      <c r="C658" s="5">
        <v>5.1799795487113108E-5</v>
      </c>
    </row>
    <row r="659" spans="1:3">
      <c r="A659" s="13">
        <v>41031</v>
      </c>
      <c r="B659" s="7">
        <v>1.1002111394432053E-2</v>
      </c>
      <c r="C659" s="5">
        <v>5.6126417640458808E-5</v>
      </c>
    </row>
    <row r="660" spans="1:3">
      <c r="A660" s="13">
        <v>41032</v>
      </c>
      <c r="B660" s="7">
        <v>2.9441171339906921E-2</v>
      </c>
      <c r="C660" s="5">
        <v>6.5424078375889331E-5</v>
      </c>
    </row>
    <row r="661" spans="1:3">
      <c r="A661" s="13">
        <v>41033</v>
      </c>
      <c r="B661" s="7">
        <v>1.9829646586520876E-3</v>
      </c>
      <c r="C661" s="5">
        <v>6.504811445727713E-5</v>
      </c>
    </row>
    <row r="662" spans="1:3">
      <c r="A662" s="13">
        <v>41034</v>
      </c>
      <c r="B662" s="7">
        <v>5.4637592348498586E-3</v>
      </c>
      <c r="C662" s="5">
        <v>2.3218790367511438E-4</v>
      </c>
    </row>
    <row r="663" spans="1:3">
      <c r="A663" s="13">
        <v>41035</v>
      </c>
      <c r="B663" s="7">
        <v>4.1739405665538659E-2</v>
      </c>
      <c r="C663" s="5">
        <v>4.0687225088794103E-3</v>
      </c>
    </row>
    <row r="664" spans="1:3">
      <c r="A664" s="13">
        <v>41036</v>
      </c>
      <c r="B664" s="7">
        <v>1.2692051710874404E-2</v>
      </c>
      <c r="C664" s="5">
        <v>1.4524984673099396E-3</v>
      </c>
    </row>
    <row r="665" spans="1:3">
      <c r="A665" s="13">
        <v>41037</v>
      </c>
      <c r="B665" s="7">
        <v>7.2995392086999105E-3</v>
      </c>
      <c r="C665" s="5">
        <v>6.2135870971116128E-4</v>
      </c>
    </row>
    <row r="666" spans="1:3">
      <c r="A666" s="13">
        <v>41038</v>
      </c>
      <c r="B666" s="7">
        <v>5.3824949269127018E-3</v>
      </c>
      <c r="C666" s="5">
        <v>4.3969522427027497E-4</v>
      </c>
    </row>
    <row r="667" spans="1:3">
      <c r="A667" s="13">
        <v>41039</v>
      </c>
      <c r="B667" s="7">
        <v>3.7516926561772042E-3</v>
      </c>
      <c r="C667" s="5">
        <v>3.6320884103823944E-4</v>
      </c>
    </row>
    <row r="668" spans="1:3">
      <c r="A668" s="13">
        <v>41040</v>
      </c>
      <c r="B668" s="7">
        <v>3.6201666671500437E-3</v>
      </c>
      <c r="C668" s="5">
        <v>2.8762283045958599E-4</v>
      </c>
    </row>
    <row r="669" spans="1:3">
      <c r="A669" s="13">
        <v>41041</v>
      </c>
      <c r="B669" s="7">
        <v>4.5145956355022616E-3</v>
      </c>
      <c r="C669" s="5">
        <v>2.3202697424264685E-4</v>
      </c>
    </row>
    <row r="670" spans="1:3">
      <c r="A670" s="13">
        <v>41042</v>
      </c>
      <c r="B670" s="7">
        <v>5.5328133184014737E-3</v>
      </c>
      <c r="C670" s="5">
        <v>2.3213587686418821E-4</v>
      </c>
    </row>
    <row r="671" spans="1:3">
      <c r="A671" s="13">
        <v>41043</v>
      </c>
      <c r="B671" s="7">
        <v>4.0683818687480919E-3</v>
      </c>
      <c r="C671" s="5">
        <v>2.145166388411564E-4</v>
      </c>
    </row>
    <row r="672" spans="1:3">
      <c r="A672" s="13">
        <v>41044</v>
      </c>
      <c r="B672" s="7">
        <v>2.4088630718731322E-3</v>
      </c>
      <c r="C672" s="5">
        <v>1.199848076565136E-4</v>
      </c>
    </row>
    <row r="673" spans="1:3">
      <c r="A673" s="13">
        <v>41045</v>
      </c>
      <c r="B673" s="7">
        <v>9.2804663757896843E-4</v>
      </c>
      <c r="C673" s="5">
        <v>5.3916492976340017E-5</v>
      </c>
    </row>
    <row r="674" spans="1:3">
      <c r="A674" s="13">
        <v>41046</v>
      </c>
      <c r="B674" s="7">
        <v>0</v>
      </c>
      <c r="C674" s="5">
        <v>1.6120186830229652E-4</v>
      </c>
    </row>
    <row r="675" spans="1:3">
      <c r="A675" s="13">
        <v>41047</v>
      </c>
      <c r="B675" s="7">
        <v>1.138758166631674E-2</v>
      </c>
      <c r="C675" s="5">
        <v>8.6782223399589284E-5</v>
      </c>
    </row>
    <row r="676" spans="1:3">
      <c r="A676" s="13">
        <v>41048</v>
      </c>
      <c r="B676" s="7">
        <v>1.8889193096591577E-2</v>
      </c>
      <c r="C676" s="5">
        <v>1.2829319311453863E-4</v>
      </c>
    </row>
    <row r="677" spans="1:3">
      <c r="A677" s="13">
        <v>41049</v>
      </c>
      <c r="B677" s="7">
        <v>8.7563478786432322E-3</v>
      </c>
      <c r="C677" s="5">
        <v>8.666835144901589E-5</v>
      </c>
    </row>
    <row r="678" spans="1:3">
      <c r="A678" s="13">
        <v>41050</v>
      </c>
      <c r="B678" s="7">
        <v>2.2144590812777347E-5</v>
      </c>
      <c r="C678" s="5">
        <v>2.0976972776498367E-4</v>
      </c>
    </row>
    <row r="679" spans="1:3">
      <c r="A679" s="13">
        <v>41051</v>
      </c>
      <c r="B679" s="7">
        <v>0</v>
      </c>
      <c r="C679" s="5">
        <v>1.7426257177706453E-4</v>
      </c>
    </row>
    <row r="680" spans="1:3">
      <c r="A680" s="13">
        <v>41052</v>
      </c>
      <c r="B680" s="7">
        <v>4.6603916054687041E-4</v>
      </c>
      <c r="C680" s="5">
        <v>1.4912073080928782E-4</v>
      </c>
    </row>
    <row r="681" spans="1:3">
      <c r="A681" s="13">
        <v>41053</v>
      </c>
      <c r="B681" s="7">
        <v>9.2983944950326579E-4</v>
      </c>
      <c r="C681" s="5">
        <v>2.2693769965531903E-4</v>
      </c>
    </row>
    <row r="682" spans="1:3">
      <c r="A682" s="13">
        <v>41054</v>
      </c>
      <c r="B682" s="7">
        <v>1.5456080648615653E-5</v>
      </c>
      <c r="C682" s="5">
        <v>2.9434239749486987E-4</v>
      </c>
    </row>
    <row r="683" spans="1:3">
      <c r="A683" s="13">
        <v>41055</v>
      </c>
      <c r="B683" s="7">
        <v>9.8117846591839553E-4</v>
      </c>
      <c r="C683" s="5">
        <v>5.9234664506460828E-4</v>
      </c>
    </row>
    <row r="684" spans="1:3">
      <c r="A684" s="13">
        <v>41056</v>
      </c>
      <c r="B684" s="7">
        <v>1.6937990841080198E-3</v>
      </c>
      <c r="C684" s="5">
        <v>4.6432258389713727E-4</v>
      </c>
    </row>
    <row r="685" spans="1:3">
      <c r="A685" s="13">
        <v>41057</v>
      </c>
      <c r="B685" s="7">
        <v>1.6639949524332228E-3</v>
      </c>
      <c r="C685" s="5">
        <v>7.6372438154048402E-4</v>
      </c>
    </row>
    <row r="686" spans="1:3">
      <c r="A686" s="13">
        <v>41058</v>
      </c>
      <c r="B686" s="7">
        <v>4.6615550706649643E-4</v>
      </c>
      <c r="C686" s="5">
        <v>4.5641930510601257E-4</v>
      </c>
    </row>
    <row r="687" spans="1:3">
      <c r="A687" s="13">
        <v>41059</v>
      </c>
      <c r="B687" s="7">
        <v>0</v>
      </c>
      <c r="C687" s="5">
        <v>3.1676375010232733E-4</v>
      </c>
    </row>
    <row r="688" spans="1:3">
      <c r="A688" s="13">
        <v>41060</v>
      </c>
      <c r="B688" s="7">
        <v>0</v>
      </c>
      <c r="C688" s="5">
        <v>2.6780057927026105E-4</v>
      </c>
    </row>
    <row r="689" spans="1:3">
      <c r="A689" s="13">
        <v>41061</v>
      </c>
      <c r="B689" s="7">
        <v>0</v>
      </c>
      <c r="C689" s="5">
        <v>2.3268188505375093E-4</v>
      </c>
    </row>
    <row r="690" spans="1:3">
      <c r="A690" s="13">
        <v>41062</v>
      </c>
      <c r="B690" s="7">
        <v>0</v>
      </c>
      <c r="C690" s="5">
        <v>2.0756654810679206E-4</v>
      </c>
    </row>
    <row r="691" spans="1:3">
      <c r="A691" s="13">
        <v>41063</v>
      </c>
      <c r="B691" s="7">
        <v>0</v>
      </c>
      <c r="C691" s="5">
        <v>1.9278167218608798E-4</v>
      </c>
    </row>
    <row r="692" spans="1:3">
      <c r="A692" s="13">
        <v>41064</v>
      </c>
      <c r="B692" s="7">
        <v>0</v>
      </c>
      <c r="C692" s="5">
        <v>1.607709667993491E-4</v>
      </c>
    </row>
    <row r="693" spans="1:3">
      <c r="A693" s="13">
        <v>41065</v>
      </c>
      <c r="B693" s="7">
        <v>0</v>
      </c>
      <c r="C693" s="15">
        <v>1.5489219000200082E-4</v>
      </c>
    </row>
    <row r="694" spans="1:3">
      <c r="A694" s="13">
        <v>41066</v>
      </c>
      <c r="B694" s="7">
        <v>0</v>
      </c>
      <c r="C694" s="15">
        <v>1.3882946104852947E-4</v>
      </c>
    </row>
    <row r="695" spans="1:3">
      <c r="A695" s="13">
        <v>41067</v>
      </c>
      <c r="B695" s="7">
        <v>2.2211597954015474E-4</v>
      </c>
      <c r="C695" s="15">
        <v>1.4192454715555424E-4</v>
      </c>
    </row>
    <row r="696" spans="1:3">
      <c r="A696" s="13">
        <v>41068</v>
      </c>
      <c r="B696" s="7">
        <v>0</v>
      </c>
      <c r="C696" s="15">
        <v>1.3109671523008006E-4</v>
      </c>
    </row>
    <row r="697" spans="1:3">
      <c r="A697" s="13">
        <v>41069</v>
      </c>
      <c r="B697" s="7">
        <v>0</v>
      </c>
      <c r="C697" s="15">
        <v>1.3952552534580108E-4</v>
      </c>
    </row>
    <row r="698" spans="1:3">
      <c r="A698" s="13">
        <v>41070</v>
      </c>
      <c r="B698" s="7">
        <v>0</v>
      </c>
      <c r="C698" s="15">
        <v>1.2560702170657151E-4</v>
      </c>
    </row>
    <row r="699" spans="1:3">
      <c r="A699" s="13">
        <v>41071</v>
      </c>
      <c r="B699" s="7">
        <v>1.7380260459938632E-4</v>
      </c>
      <c r="C699" s="15">
        <v>1.085306346757065E-4</v>
      </c>
    </row>
    <row r="700" spans="1:3">
      <c r="A700" s="13">
        <v>41072</v>
      </c>
      <c r="B700" s="7">
        <v>0</v>
      </c>
      <c r="C700" s="15">
        <v>8.9019045579509577E-5</v>
      </c>
    </row>
    <row r="701" spans="1:3">
      <c r="A701" s="13">
        <v>41073</v>
      </c>
      <c r="B701" s="7">
        <v>4.6817099327334152E-4</v>
      </c>
      <c r="C701" s="15">
        <v>9.1590706141045941E-5</v>
      </c>
    </row>
    <row r="702" spans="1:3">
      <c r="A702" s="13">
        <v>41074</v>
      </c>
      <c r="B702" s="7">
        <v>0</v>
      </c>
      <c r="C702" s="5">
        <v>9.0827412770230583E-5</v>
      </c>
    </row>
    <row r="703" spans="1:3">
      <c r="A703" s="13">
        <v>41075</v>
      </c>
      <c r="B703" s="7">
        <v>0</v>
      </c>
      <c r="C703" s="5">
        <v>7.6175668073707312E-5</v>
      </c>
    </row>
    <row r="704" spans="1:3">
      <c r="A704" s="13">
        <v>41076</v>
      </c>
      <c r="B704" s="7">
        <v>0</v>
      </c>
      <c r="C704" s="5">
        <v>7.5829785864512118E-5</v>
      </c>
    </row>
    <row r="705" spans="1:3">
      <c r="A705" s="13">
        <v>41077</v>
      </c>
      <c r="B705" s="7">
        <v>1.5397651693892305E-2</v>
      </c>
      <c r="C705" s="5">
        <v>6.0426893727352489E-4</v>
      </c>
    </row>
    <row r="706" spans="1:3">
      <c r="A706" s="13">
        <v>41078</v>
      </c>
      <c r="B706" s="7">
        <v>2.2953763103269673E-2</v>
      </c>
      <c r="C706" s="5">
        <v>4.2689205432693859E-3</v>
      </c>
    </row>
    <row r="707" spans="1:3">
      <c r="A707" s="13">
        <v>41079</v>
      </c>
      <c r="B707" s="7">
        <v>1.795123251929924E-2</v>
      </c>
      <c r="C707" s="5">
        <v>3.6549825347123163E-3</v>
      </c>
    </row>
    <row r="708" spans="1:3">
      <c r="A708" s="13">
        <v>41080</v>
      </c>
      <c r="B708" s="7">
        <v>2.5529262079729928E-2</v>
      </c>
      <c r="C708" s="5">
        <v>1.6291396828653913E-3</v>
      </c>
    </row>
    <row r="709" spans="1:3">
      <c r="A709" s="13">
        <v>41081</v>
      </c>
      <c r="B709" s="7">
        <v>2.3520195465352379E-2</v>
      </c>
      <c r="C709" s="5">
        <v>8.43118441948189E-4</v>
      </c>
    </row>
    <row r="710" spans="1:3">
      <c r="A710" s="13">
        <v>41082</v>
      </c>
      <c r="B710" s="7">
        <v>1.2166975608316838E-2</v>
      </c>
      <c r="C710" s="5">
        <v>4.9689767392518654E-4</v>
      </c>
    </row>
    <row r="711" spans="1:3">
      <c r="A711" s="13">
        <v>41083</v>
      </c>
      <c r="B711" s="7">
        <v>5.0074158602258501E-3</v>
      </c>
      <c r="C711" s="5">
        <v>3.8308786418601463E-4</v>
      </c>
    </row>
    <row r="712" spans="1:3">
      <c r="A712" s="13">
        <v>41084</v>
      </c>
      <c r="B712" s="7">
        <v>3.8714832706998386E-3</v>
      </c>
      <c r="C712" s="5">
        <v>2.9770922428458147E-4</v>
      </c>
    </row>
    <row r="713" spans="1:3">
      <c r="A713" s="13">
        <v>41085</v>
      </c>
      <c r="B713" s="7">
        <v>1.4721565562411808E-3</v>
      </c>
      <c r="C713" s="5">
        <v>2.448318334753367E-4</v>
      </c>
    </row>
    <row r="714" spans="1:3">
      <c r="A714" s="13">
        <v>41086</v>
      </c>
      <c r="B714" s="7">
        <v>0</v>
      </c>
      <c r="C714" s="5">
        <v>2.1723244633594028E-4</v>
      </c>
    </row>
    <row r="715" spans="1:3">
      <c r="A715" s="13">
        <v>41087</v>
      </c>
      <c r="B715" s="7">
        <v>0</v>
      </c>
      <c r="C715" s="5">
        <v>1.8458755708261655E-4</v>
      </c>
    </row>
    <row r="716" spans="1:3">
      <c r="A716" s="13">
        <v>41088</v>
      </c>
      <c r="B716" s="7">
        <v>0</v>
      </c>
      <c r="C716" s="5">
        <v>1.4021011786012104E-4</v>
      </c>
    </row>
    <row r="717" spans="1:3">
      <c r="A717" s="13">
        <v>41089</v>
      </c>
      <c r="B717" s="7">
        <v>0</v>
      </c>
      <c r="C717" s="5">
        <v>1.2658337485769674E-4</v>
      </c>
    </row>
    <row r="718" spans="1:3">
      <c r="A718" s="13">
        <v>41090</v>
      </c>
      <c r="B718" s="7">
        <v>0</v>
      </c>
      <c r="C718" s="5">
        <v>1.0189946249861964E-4</v>
      </c>
    </row>
    <row r="719" spans="1:3">
      <c r="A719" s="13">
        <v>41091</v>
      </c>
      <c r="B719" s="7">
        <v>0</v>
      </c>
      <c r="C719" s="5">
        <v>9.0486921217702707E-5</v>
      </c>
    </row>
    <row r="720" spans="1:3">
      <c r="A720" s="13">
        <v>41092</v>
      </c>
      <c r="B720" s="7">
        <v>0</v>
      </c>
      <c r="C720" s="5">
        <v>7.6831940029468488E-5</v>
      </c>
    </row>
    <row r="721" spans="1:3">
      <c r="A721" s="13">
        <v>41093</v>
      </c>
      <c r="B721" s="7">
        <v>0</v>
      </c>
      <c r="C721" s="5">
        <v>6.3997710272715904E-5</v>
      </c>
    </row>
    <row r="722" spans="1:3">
      <c r="A722" s="13">
        <v>41094</v>
      </c>
      <c r="B722" s="7">
        <v>0</v>
      </c>
      <c r="C722" s="5">
        <v>5.270315652119716E-5</v>
      </c>
    </row>
    <row r="723" spans="1:3">
      <c r="A723" s="13">
        <v>41095</v>
      </c>
      <c r="B723" s="7">
        <v>0</v>
      </c>
      <c r="C723" s="5">
        <v>3.8982583460391079E-5</v>
      </c>
    </row>
    <row r="724" spans="1:3">
      <c r="A724" s="13">
        <v>41096</v>
      </c>
      <c r="B724" s="7">
        <v>0</v>
      </c>
      <c r="C724" s="5">
        <v>3.2676259718229775E-5</v>
      </c>
    </row>
    <row r="725" spans="1:3">
      <c r="A725" s="13">
        <v>41097</v>
      </c>
      <c r="B725" s="7">
        <v>0</v>
      </c>
      <c r="C725" s="5">
        <v>2.7163816502749748E-5</v>
      </c>
    </row>
    <row r="726" spans="1:3">
      <c r="A726" s="13">
        <v>41098</v>
      </c>
      <c r="B726" s="7">
        <v>0</v>
      </c>
      <c r="C726" s="5">
        <v>2.0463103083526639E-5</v>
      </c>
    </row>
    <row r="727" spans="1:3">
      <c r="A727" s="13">
        <v>41099</v>
      </c>
      <c r="B727" s="7">
        <v>0</v>
      </c>
      <c r="C727" s="5">
        <v>1.8710792205301879E-5</v>
      </c>
    </row>
    <row r="728" spans="1:3">
      <c r="A728" s="13">
        <v>41121</v>
      </c>
      <c r="B728" s="7">
        <v>0</v>
      </c>
      <c r="C728" s="5">
        <v>0</v>
      </c>
    </row>
    <row r="729" spans="1:3">
      <c r="A729" s="13">
        <v>41149</v>
      </c>
      <c r="B729" s="7">
        <v>0</v>
      </c>
      <c r="C729" s="5">
        <v>0</v>
      </c>
    </row>
    <row r="730" spans="1:3">
      <c r="A730" s="13">
        <v>41150</v>
      </c>
      <c r="B730" s="7">
        <v>0</v>
      </c>
      <c r="C730" s="5">
        <v>0</v>
      </c>
    </row>
    <row r="731" spans="1:3">
      <c r="A731" s="13">
        <v>41151</v>
      </c>
      <c r="B731" s="7">
        <v>0</v>
      </c>
      <c r="C731" s="5">
        <v>0</v>
      </c>
    </row>
    <row r="732" spans="1:3">
      <c r="A732" s="13">
        <v>41152</v>
      </c>
      <c r="B732" s="7">
        <v>0</v>
      </c>
      <c r="C732" s="5">
        <v>0</v>
      </c>
    </row>
    <row r="733" spans="1:3">
      <c r="A733" s="13">
        <v>41153</v>
      </c>
      <c r="B733" s="7">
        <v>0</v>
      </c>
      <c r="C733" s="5">
        <v>0</v>
      </c>
    </row>
    <row r="734" spans="1:3">
      <c r="A734" s="13">
        <v>41154</v>
      </c>
      <c r="B734" s="7">
        <v>0</v>
      </c>
      <c r="C734" s="5">
        <v>0</v>
      </c>
    </row>
    <row r="735" spans="1:3">
      <c r="A735" s="13">
        <v>41155</v>
      </c>
      <c r="B735" s="7">
        <v>0</v>
      </c>
      <c r="C735" s="5">
        <v>0</v>
      </c>
    </row>
    <row r="736" spans="1:3">
      <c r="A736" s="13">
        <v>41156</v>
      </c>
      <c r="B736" s="7">
        <v>0</v>
      </c>
      <c r="C736" s="5">
        <v>0</v>
      </c>
    </row>
    <row r="737" spans="1:3">
      <c r="A737" s="13">
        <v>41157</v>
      </c>
      <c r="B737" s="7">
        <v>0</v>
      </c>
      <c r="C737" s="5">
        <v>0</v>
      </c>
    </row>
    <row r="738" spans="1:3">
      <c r="A738" s="13">
        <v>41158</v>
      </c>
      <c r="B738" s="7">
        <v>0</v>
      </c>
      <c r="C738" s="5">
        <v>0</v>
      </c>
    </row>
    <row r="739" spans="1:3">
      <c r="A739" s="13">
        <v>41159</v>
      </c>
      <c r="B739" s="7">
        <v>0</v>
      </c>
      <c r="C739" s="5">
        <v>0</v>
      </c>
    </row>
    <row r="740" spans="1:3">
      <c r="A740" s="13">
        <v>41160</v>
      </c>
      <c r="B740" s="7">
        <v>0</v>
      </c>
      <c r="C740" s="5">
        <v>0</v>
      </c>
    </row>
    <row r="741" spans="1:3">
      <c r="A741" s="13">
        <v>41161</v>
      </c>
      <c r="B741" s="7">
        <v>0</v>
      </c>
      <c r="C741" s="5">
        <v>0</v>
      </c>
    </row>
    <row r="742" spans="1:3">
      <c r="A742" s="13">
        <v>41162</v>
      </c>
      <c r="B742" s="7">
        <v>0</v>
      </c>
      <c r="C742" s="5">
        <v>0</v>
      </c>
    </row>
    <row r="743" spans="1:3">
      <c r="A743" s="13">
        <v>41163</v>
      </c>
      <c r="B743" s="7">
        <v>0</v>
      </c>
      <c r="C743" s="5">
        <v>0</v>
      </c>
    </row>
    <row r="744" spans="1:3">
      <c r="A744" s="13">
        <v>41164</v>
      </c>
      <c r="B744" s="7">
        <v>0</v>
      </c>
      <c r="C744" s="5">
        <v>0</v>
      </c>
    </row>
    <row r="745" spans="1:3">
      <c r="A745" s="13">
        <v>41165</v>
      </c>
      <c r="B745" s="7">
        <v>0</v>
      </c>
      <c r="C745" s="5">
        <v>0</v>
      </c>
    </row>
    <row r="746" spans="1:3">
      <c r="A746" s="13">
        <v>41166</v>
      </c>
      <c r="B746" s="7">
        <v>0</v>
      </c>
      <c r="C746" s="5">
        <v>0</v>
      </c>
    </row>
    <row r="747" spans="1:3">
      <c r="A747" s="13">
        <v>41167</v>
      </c>
      <c r="B747" s="7">
        <v>0</v>
      </c>
      <c r="C747" s="5">
        <v>0</v>
      </c>
    </row>
    <row r="748" spans="1:3">
      <c r="A748" s="13">
        <v>41168</v>
      </c>
      <c r="B748" s="7">
        <v>0</v>
      </c>
      <c r="C748" s="5">
        <v>0</v>
      </c>
    </row>
    <row r="749" spans="1:3">
      <c r="A749" s="13">
        <v>41169</v>
      </c>
      <c r="B749" s="7">
        <v>0</v>
      </c>
      <c r="C749" s="5">
        <v>0</v>
      </c>
    </row>
    <row r="750" spans="1:3">
      <c r="A750" s="13">
        <v>41170</v>
      </c>
      <c r="B750" s="7">
        <v>0</v>
      </c>
      <c r="C750" s="5">
        <v>0</v>
      </c>
    </row>
    <row r="751" spans="1:3">
      <c r="A751" s="13">
        <v>41171</v>
      </c>
      <c r="B751" s="7">
        <v>0</v>
      </c>
      <c r="C751" s="5">
        <v>0</v>
      </c>
    </row>
    <row r="752" spans="1:3">
      <c r="A752" s="13">
        <v>41172</v>
      </c>
      <c r="B752" s="7">
        <v>0</v>
      </c>
      <c r="C752" s="5">
        <v>0</v>
      </c>
    </row>
    <row r="753" spans="1:3">
      <c r="A753" s="13">
        <v>41173</v>
      </c>
      <c r="B753" s="7">
        <v>0</v>
      </c>
      <c r="C753" s="5">
        <v>0</v>
      </c>
    </row>
    <row r="754" spans="1:3">
      <c r="A754" s="13">
        <v>41174</v>
      </c>
      <c r="B754" s="7">
        <v>0</v>
      </c>
      <c r="C754" s="5">
        <v>0</v>
      </c>
    </row>
    <row r="755" spans="1:3">
      <c r="A755" s="13">
        <v>41175</v>
      </c>
      <c r="B755" s="7">
        <v>0</v>
      </c>
      <c r="C755" s="5">
        <v>0</v>
      </c>
    </row>
    <row r="756" spans="1:3">
      <c r="A756" s="13">
        <v>41176</v>
      </c>
      <c r="B756" s="7">
        <v>0</v>
      </c>
      <c r="C756" s="5">
        <v>0</v>
      </c>
    </row>
    <row r="757" spans="1:3">
      <c r="A757" s="13">
        <v>41177</v>
      </c>
      <c r="B757" s="7">
        <v>0</v>
      </c>
      <c r="C757" s="5">
        <v>0</v>
      </c>
    </row>
    <row r="758" spans="1:3">
      <c r="A758" s="13">
        <v>41178</v>
      </c>
      <c r="B758" s="7">
        <v>0</v>
      </c>
      <c r="C758" s="5">
        <v>0</v>
      </c>
    </row>
    <row r="759" spans="1:3">
      <c r="A759" s="13">
        <v>41179</v>
      </c>
      <c r="B759" s="7">
        <v>0</v>
      </c>
      <c r="C759" s="5">
        <v>0</v>
      </c>
    </row>
    <row r="760" spans="1:3">
      <c r="A760" s="13">
        <v>41180</v>
      </c>
      <c r="B760" s="7">
        <v>0</v>
      </c>
      <c r="C760" s="5">
        <v>0</v>
      </c>
    </row>
    <row r="761" spans="1:3">
      <c r="A761" s="13">
        <v>41181</v>
      </c>
      <c r="B761" s="7">
        <v>0</v>
      </c>
      <c r="C761" s="5">
        <v>0</v>
      </c>
    </row>
    <row r="762" spans="1:3">
      <c r="A762" s="13">
        <v>41182</v>
      </c>
      <c r="B762" s="7">
        <v>0</v>
      </c>
      <c r="C762" s="5">
        <v>0</v>
      </c>
    </row>
    <row r="763" spans="1:3">
      <c r="A763" s="13">
        <v>41183</v>
      </c>
      <c r="B763" s="7">
        <v>0</v>
      </c>
      <c r="C763" s="5">
        <v>0</v>
      </c>
    </row>
    <row r="764" spans="1:3">
      <c r="A764" s="13">
        <v>41184</v>
      </c>
      <c r="B764" s="7">
        <v>0</v>
      </c>
      <c r="C764" s="5">
        <v>0</v>
      </c>
    </row>
    <row r="765" spans="1:3">
      <c r="A765" s="13">
        <v>41185</v>
      </c>
      <c r="B765" s="7">
        <v>0</v>
      </c>
      <c r="C765" s="5">
        <v>0</v>
      </c>
    </row>
    <row r="766" spans="1:3">
      <c r="A766" s="13">
        <v>41186</v>
      </c>
      <c r="B766" s="7">
        <v>0</v>
      </c>
      <c r="C766" s="5">
        <v>0</v>
      </c>
    </row>
    <row r="767" spans="1:3">
      <c r="A767" s="13">
        <v>41187</v>
      </c>
      <c r="B767" s="7">
        <v>0</v>
      </c>
      <c r="C767" s="5">
        <v>0</v>
      </c>
    </row>
    <row r="768" spans="1:3">
      <c r="A768" s="13">
        <v>41188</v>
      </c>
      <c r="B768" s="7">
        <v>0</v>
      </c>
      <c r="C768" s="5">
        <v>0</v>
      </c>
    </row>
    <row r="769" spans="1:3">
      <c r="A769" s="13">
        <v>41189</v>
      </c>
      <c r="B769" s="7">
        <v>0</v>
      </c>
      <c r="C769" s="5">
        <v>0</v>
      </c>
    </row>
    <row r="770" spans="1:3">
      <c r="A770" s="13">
        <v>41190</v>
      </c>
      <c r="B770" s="7">
        <v>0</v>
      </c>
      <c r="C770" s="5">
        <v>0</v>
      </c>
    </row>
    <row r="771" spans="1:3">
      <c r="A771" s="13">
        <v>41191</v>
      </c>
      <c r="B771" s="7">
        <v>0</v>
      </c>
      <c r="C771" s="5">
        <v>0</v>
      </c>
    </row>
    <row r="772" spans="1:3">
      <c r="A772" s="13">
        <v>41192</v>
      </c>
      <c r="B772" s="7">
        <v>0</v>
      </c>
      <c r="C772" s="5">
        <v>0</v>
      </c>
    </row>
    <row r="773" spans="1:3">
      <c r="A773" s="13">
        <v>41193</v>
      </c>
      <c r="B773" s="7">
        <v>0</v>
      </c>
      <c r="C773" s="5">
        <v>0</v>
      </c>
    </row>
    <row r="774" spans="1:3">
      <c r="A774" s="13">
        <v>41194</v>
      </c>
      <c r="B774" s="7">
        <v>0</v>
      </c>
      <c r="C774" s="5">
        <v>0</v>
      </c>
    </row>
    <row r="775" spans="1:3">
      <c r="A775" s="13">
        <v>41195</v>
      </c>
      <c r="B775" s="7">
        <v>0</v>
      </c>
      <c r="C775" s="5">
        <v>0</v>
      </c>
    </row>
    <row r="776" spans="1:3">
      <c r="A776" s="13">
        <v>41196</v>
      </c>
      <c r="B776" s="7">
        <v>0</v>
      </c>
      <c r="C776" s="5">
        <v>0</v>
      </c>
    </row>
    <row r="777" spans="1:3">
      <c r="A777" s="13">
        <v>41197</v>
      </c>
      <c r="B777" s="7">
        <v>0</v>
      </c>
      <c r="C777" s="5">
        <v>0</v>
      </c>
    </row>
    <row r="778" spans="1:3">
      <c r="A778" s="13">
        <v>41198</v>
      </c>
      <c r="B778" s="7">
        <v>0</v>
      </c>
      <c r="C778" s="5">
        <v>0</v>
      </c>
    </row>
    <row r="779" spans="1:3">
      <c r="A779" s="13">
        <v>41199</v>
      </c>
      <c r="B779" s="7">
        <v>0</v>
      </c>
      <c r="C779" s="5">
        <v>0</v>
      </c>
    </row>
    <row r="780" spans="1:3">
      <c r="A780" s="13">
        <v>41200</v>
      </c>
      <c r="B780" s="7">
        <v>1.4490152923238139E-5</v>
      </c>
      <c r="C780" s="5">
        <v>0</v>
      </c>
    </row>
    <row r="781" spans="1:3">
      <c r="A781" s="13">
        <v>41201</v>
      </c>
      <c r="B781" s="7">
        <v>3.056959465501587E-6</v>
      </c>
      <c r="C781" s="5">
        <v>0</v>
      </c>
    </row>
    <row r="782" spans="1:3">
      <c r="A782" s="13">
        <v>41202</v>
      </c>
      <c r="B782" s="7">
        <v>0</v>
      </c>
      <c r="C782" s="5">
        <v>0</v>
      </c>
    </row>
    <row r="783" spans="1:3">
      <c r="A783" s="13">
        <v>41203</v>
      </c>
      <c r="B783" s="7">
        <v>0</v>
      </c>
      <c r="C783" s="5">
        <v>0</v>
      </c>
    </row>
    <row r="784" spans="1:3">
      <c r="A784" s="13">
        <v>41204</v>
      </c>
      <c r="B784" s="7">
        <v>0</v>
      </c>
      <c r="C784" s="5">
        <v>0</v>
      </c>
    </row>
    <row r="785" spans="1:3">
      <c r="A785" s="13">
        <v>41205</v>
      </c>
      <c r="B785" s="7">
        <v>1.0363378266198636E-4</v>
      </c>
      <c r="C785" s="5">
        <v>0</v>
      </c>
    </row>
    <row r="786" spans="1:3">
      <c r="A786" s="13">
        <v>41206</v>
      </c>
      <c r="B786" s="7">
        <v>0</v>
      </c>
      <c r="C786" s="5">
        <v>0</v>
      </c>
    </row>
    <row r="787" spans="1:3">
      <c r="A787" s="13">
        <v>41207</v>
      </c>
      <c r="B787" s="7">
        <v>2.0919823471746553E-4</v>
      </c>
      <c r="C787" s="5">
        <v>0</v>
      </c>
    </row>
    <row r="788" spans="1:3">
      <c r="A788" s="13">
        <v>41208</v>
      </c>
      <c r="B788" s="7">
        <v>0</v>
      </c>
      <c r="C788" s="5">
        <v>0</v>
      </c>
    </row>
    <row r="789" spans="1:3">
      <c r="A789" s="13">
        <v>41209</v>
      </c>
      <c r="B789" s="7">
        <v>0</v>
      </c>
      <c r="C789" s="5">
        <v>0</v>
      </c>
    </row>
    <row r="790" spans="1:3">
      <c r="A790" s="13">
        <v>41210</v>
      </c>
      <c r="B790" s="7">
        <v>0</v>
      </c>
      <c r="C790" s="5">
        <v>0</v>
      </c>
    </row>
    <row r="791" spans="1:3">
      <c r="A791" s="13">
        <v>41211</v>
      </c>
      <c r="B791" s="7">
        <v>0</v>
      </c>
      <c r="C791" s="5">
        <v>0</v>
      </c>
    </row>
    <row r="792" spans="1:3">
      <c r="A792" s="13">
        <v>41212</v>
      </c>
      <c r="B792" s="7">
        <v>0</v>
      </c>
      <c r="C792" s="5">
        <v>0</v>
      </c>
    </row>
    <row r="793" spans="1:3">
      <c r="A793" s="13">
        <v>41213</v>
      </c>
      <c r="B793" s="7">
        <v>0</v>
      </c>
      <c r="C793" s="5">
        <v>0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cipitation</vt:lpstr>
      <vt:lpstr>Drainage Depth</vt:lpstr>
      <vt:lpstr>TP</vt:lpstr>
      <vt:lpstr>TSS</vt:lpstr>
      <vt:lpstr>NO3</vt:lpstr>
      <vt:lpstr>NH4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san Ghane</dc:creator>
  <cp:lastModifiedBy>Ehsan Ghane</cp:lastModifiedBy>
  <dcterms:created xsi:type="dcterms:W3CDTF">2012-12-24T16:29:40Z</dcterms:created>
  <dcterms:modified xsi:type="dcterms:W3CDTF">2016-04-21T21:20:02Z</dcterms:modified>
</cp:coreProperties>
</file>